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2140"/>
  </bookViews>
  <sheets>
    <sheet name="分析数据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5" uniqueCount="68">
  <si>
    <t>ID</t>
  </si>
  <si>
    <t>Gender</t>
  </si>
  <si>
    <t>height</t>
  </si>
  <si>
    <t>Weight</t>
  </si>
  <si>
    <t>diabetes</t>
  </si>
  <si>
    <t>Alb</t>
  </si>
  <si>
    <t>proBUN</t>
  </si>
  <si>
    <t>proCr</t>
  </si>
  <si>
    <t>proβ2</t>
  </si>
  <si>
    <t>postBUN</t>
  </si>
  <si>
    <t>postCr</t>
  </si>
  <si>
    <t>postβ2</t>
  </si>
  <si>
    <t>Hb</t>
  </si>
  <si>
    <t>R</t>
  </si>
  <si>
    <t>KT/V</t>
  </si>
  <si>
    <t>BSA</t>
  </si>
  <si>
    <t>KT</t>
  </si>
  <si>
    <t>KT/BSA</t>
  </si>
  <si>
    <t>V/BSA</t>
  </si>
  <si>
    <t>URR</t>
  </si>
  <si>
    <t>Vascular access</t>
  </si>
  <si>
    <t>dialysis type</t>
  </si>
  <si>
    <t>time</t>
  </si>
  <si>
    <t>Dry weight</t>
  </si>
  <si>
    <t>UF</t>
  </si>
  <si>
    <t>dialyzer</t>
  </si>
  <si>
    <t>blood flow rate</t>
  </si>
  <si>
    <t>Intracellular water</t>
  </si>
  <si>
    <t>Extracellular water</t>
  </si>
  <si>
    <t>V</t>
  </si>
  <si>
    <t>V%</t>
  </si>
  <si>
    <t>protein</t>
  </si>
  <si>
    <t>Inorganic substance</t>
  </si>
  <si>
    <t>fat</t>
  </si>
  <si>
    <t>Muscle mass</t>
  </si>
  <si>
    <t>Muscle mass%</t>
  </si>
  <si>
    <t>Fat free weight</t>
  </si>
  <si>
    <t>Fat free weight%</t>
  </si>
  <si>
    <t>Skeletal muscle</t>
  </si>
  <si>
    <t>Skeletal muscle%</t>
  </si>
  <si>
    <t>Body fat percentage</t>
  </si>
  <si>
    <t>Body mass index</t>
  </si>
  <si>
    <t>Total Cell weight</t>
  </si>
  <si>
    <t>Bone mineral content</t>
  </si>
  <si>
    <t>Upper arm circumference</t>
  </si>
  <si>
    <t>waistline</t>
  </si>
  <si>
    <t>Visceral fat area</t>
  </si>
  <si>
    <t>Basal metabolic rate</t>
  </si>
  <si>
    <t>TBW/FFM</t>
  </si>
  <si>
    <t>SMI</t>
  </si>
  <si>
    <t>female</t>
  </si>
  <si>
    <t>yes</t>
  </si>
  <si>
    <t>AVF</t>
  </si>
  <si>
    <t>HD</t>
  </si>
  <si>
    <t>15U</t>
  </si>
  <si>
    <t>no</t>
  </si>
  <si>
    <t>15LC</t>
  </si>
  <si>
    <t>HDF</t>
  </si>
  <si>
    <t>15H</t>
  </si>
  <si>
    <t>male</t>
  </si>
  <si>
    <t>150U</t>
  </si>
  <si>
    <t>130W</t>
  </si>
  <si>
    <t>15lC</t>
  </si>
  <si>
    <t>16H</t>
  </si>
  <si>
    <t>R400</t>
  </si>
  <si>
    <t>13G</t>
  </si>
  <si>
    <t>18H</t>
  </si>
  <si>
    <t>CV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name val="宋体"/>
      <charset val="134"/>
    </font>
    <font>
      <sz val="11"/>
      <color rgb="FF000000"/>
      <name val="宋体"/>
      <charset val="134"/>
    </font>
    <font>
      <sz val="11"/>
      <color rgb="FFFF0000"/>
      <name val="宋体"/>
      <charset val="134"/>
    </font>
    <font>
      <b/>
      <sz val="11"/>
      <name val="宋体"/>
      <charset val="134"/>
    </font>
    <font>
      <b/>
      <sz val="10.5"/>
      <name val="Calibri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1" fillId="0" borderId="0" xfId="0" applyNumberFormat="1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 applyAlignment="1">
      <alignment horizontal="justify" vertical="center"/>
    </xf>
    <xf numFmtId="176" fontId="3" fillId="0" borderId="0" xfId="0" applyNumberFormat="1" applyFont="1" applyFill="1">
      <alignment vertical="center"/>
    </xf>
    <xf numFmtId="0" fontId="3" fillId="0" borderId="0" xfId="0" applyFont="1" applyFill="1" applyAlignment="1">
      <alignment horizontal="justify" vertical="center"/>
    </xf>
    <xf numFmtId="176" fontId="3" fillId="0" borderId="0" xfId="0" applyNumberFormat="1" applyFont="1" applyFill="1" applyAlignment="1">
      <alignment horizontal="right" vertical="center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vertical="center" wrapText="1"/>
    </xf>
    <xf numFmtId="176" fontId="2" fillId="0" borderId="0" xfId="0" applyNumberFormat="1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231"/>
  <sheetViews>
    <sheetView tabSelected="1" workbookViewId="0">
      <pane ySplit="1" topLeftCell="A91" activePane="bottomLeft" state="frozen"/>
      <selection/>
      <selection pane="bottomLeft" activeCell="D181" sqref="D181"/>
    </sheetView>
  </sheetViews>
  <sheetFormatPr defaultColWidth="9" defaultRowHeight="14.4"/>
  <cols>
    <col min="1" max="1" width="9.33333333333333" customWidth="1"/>
    <col min="2" max="2" width="9.33333333333333" style="1" customWidth="1"/>
    <col min="3" max="5" width="9.33333333333333" customWidth="1"/>
    <col min="6" max="7" width="9.33333333333333" style="2" customWidth="1"/>
    <col min="8" max="8" width="9.33333333333333" customWidth="1"/>
    <col min="9" max="10" width="9.33333333333333" style="2" customWidth="1"/>
    <col min="11" max="11" width="9.33333333333333" customWidth="1"/>
    <col min="12" max="12" width="9.33333333333333" style="2" customWidth="1"/>
    <col min="13" max="13" width="9.33333333333333" customWidth="1"/>
    <col min="14" max="14" width="9.33333333333333" style="2" customWidth="1"/>
    <col min="15" max="15" width="9.33333333333333" style="3" customWidth="1"/>
    <col min="16" max="17" width="9.33333333333333" style="2" customWidth="1"/>
    <col min="18" max="18" width="9.33333333333333" style="3" customWidth="1"/>
    <col min="19" max="19" width="9.33333333333333" style="2" customWidth="1"/>
    <col min="20" max="20" width="9.33333333333333" style="4" customWidth="1"/>
    <col min="21" max="21" width="9.33333333333333" style="1" customWidth="1"/>
    <col min="22" max="30" width="9.33333333333333" customWidth="1"/>
    <col min="31" max="31" width="9.33333333333333" style="3" customWidth="1"/>
    <col min="32" max="40" width="9.33333333333333" customWidth="1"/>
    <col min="41" max="42" width="9.33333333333333" style="2" customWidth="1"/>
    <col min="43" max="50" width="9.33333333333333" customWidth="1"/>
  </cols>
  <sheetData>
    <row r="1" ht="28.8" spans="1:50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7" t="s">
        <v>5</v>
      </c>
      <c r="G1" s="7" t="s">
        <v>6</v>
      </c>
      <c r="H1" s="5" t="s">
        <v>7</v>
      </c>
      <c r="I1" s="7" t="s">
        <v>8</v>
      </c>
      <c r="J1" s="7" t="s">
        <v>9</v>
      </c>
      <c r="K1" s="5" t="s">
        <v>10</v>
      </c>
      <c r="L1" s="7" t="s">
        <v>11</v>
      </c>
      <c r="M1" s="5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10" t="s">
        <v>19</v>
      </c>
      <c r="U1" s="6" t="s">
        <v>20</v>
      </c>
      <c r="V1" s="5" t="s">
        <v>21</v>
      </c>
      <c r="W1" s="5" t="s">
        <v>22</v>
      </c>
      <c r="X1" s="11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7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7" t="s">
        <v>40</v>
      </c>
      <c r="AP1" s="7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5" t="s">
        <v>49</v>
      </c>
    </row>
    <row r="2" spans="1:50">
      <c r="A2" s="5">
        <v>1</v>
      </c>
      <c r="B2" s="5" t="s">
        <v>50</v>
      </c>
      <c r="C2" s="8">
        <v>156</v>
      </c>
      <c r="D2" s="5">
        <v>38.4</v>
      </c>
      <c r="E2" s="5" t="s">
        <v>51</v>
      </c>
      <c r="F2" s="7">
        <v>39.8</v>
      </c>
      <c r="G2" s="7">
        <v>20.46</v>
      </c>
      <c r="H2" s="5">
        <v>843</v>
      </c>
      <c r="I2" s="7">
        <v>23.2</v>
      </c>
      <c r="J2" s="7">
        <v>3.32</v>
      </c>
      <c r="K2" s="5">
        <v>179</v>
      </c>
      <c r="L2" s="7">
        <v>10.85</v>
      </c>
      <c r="M2" s="5">
        <v>113</v>
      </c>
      <c r="N2" s="7">
        <f t="shared" ref="N2:N65" si="0">J2/G2</f>
        <v>0.162267839687195</v>
      </c>
      <c r="O2" s="7">
        <f t="shared" ref="O2:O65" si="1">0.55*(4-3.5*N2)*Y2/AD2-LN(N2-0.008*W2)</f>
        <v>2.16506243493358</v>
      </c>
      <c r="P2" s="7">
        <f t="shared" ref="P2:P65" si="2">0.007184*POWER(D2,0.425)*POWER(C2,0.725)</f>
        <v>1.31741446562747</v>
      </c>
      <c r="Q2" s="7">
        <f t="shared" ref="Q2:Q65" si="3">O2*AD2</f>
        <v>51.5284859514191</v>
      </c>
      <c r="R2" s="7">
        <f t="shared" ref="R2:R65" si="4">Q2/P2/20</f>
        <v>1.95566722910078</v>
      </c>
      <c r="S2" s="7">
        <f t="shared" ref="S2:S65" si="5">AD2/P2</f>
        <v>18.0656889847224</v>
      </c>
      <c r="T2" s="9">
        <v>83.77</v>
      </c>
      <c r="U2" s="5" t="s">
        <v>52</v>
      </c>
      <c r="V2" s="5" t="s">
        <v>53</v>
      </c>
      <c r="W2" s="5">
        <v>4</v>
      </c>
      <c r="X2" s="5">
        <v>37</v>
      </c>
      <c r="Y2" s="5">
        <v>1.6</v>
      </c>
      <c r="Z2" s="5" t="s">
        <v>54</v>
      </c>
      <c r="AA2" s="5">
        <v>250</v>
      </c>
      <c r="AB2" s="5">
        <v>14.2</v>
      </c>
      <c r="AC2" s="5">
        <v>9.6</v>
      </c>
      <c r="AD2" s="5">
        <v>23.8</v>
      </c>
      <c r="AE2" s="7">
        <f t="shared" ref="AE2:AE65" si="6">AD2/D2*100</f>
        <v>61.9791666666667</v>
      </c>
      <c r="AF2" s="5">
        <v>6.1</v>
      </c>
      <c r="AG2" s="5">
        <v>2.39</v>
      </c>
      <c r="AH2" s="5">
        <v>6.1</v>
      </c>
      <c r="AI2" s="5">
        <v>30.3</v>
      </c>
      <c r="AJ2" s="5">
        <f t="shared" ref="AJ2:AJ65" si="7">AI2/D2*100</f>
        <v>78.90625</v>
      </c>
      <c r="AK2" s="5">
        <v>32.3</v>
      </c>
      <c r="AL2" s="5">
        <f t="shared" ref="AL2:AL65" si="8">AK2/D2*100</f>
        <v>84.1145833333333</v>
      </c>
      <c r="AM2" s="5">
        <v>16.5</v>
      </c>
      <c r="AN2" s="5">
        <f t="shared" ref="AN2:AN65" si="9">AM2/D2*100</f>
        <v>42.96875</v>
      </c>
      <c r="AO2" s="7">
        <f t="shared" ref="AO2:AO65" si="10">AH2/D2*100</f>
        <v>15.8854166666667</v>
      </c>
      <c r="AP2" s="7">
        <f t="shared" ref="AP2:AP65" si="11">D2/C2/C2*10000</f>
        <v>15.7790927021696</v>
      </c>
      <c r="AQ2" s="5">
        <v>20.4</v>
      </c>
      <c r="AR2" s="5">
        <v>2</v>
      </c>
      <c r="AS2" s="5">
        <v>21.4</v>
      </c>
      <c r="AT2" s="5">
        <v>61.6</v>
      </c>
      <c r="AU2" s="5">
        <v>36.5</v>
      </c>
      <c r="AV2" s="5">
        <v>1068</v>
      </c>
      <c r="AW2" s="5">
        <v>73.6</v>
      </c>
      <c r="AX2" s="5">
        <v>5.1</v>
      </c>
    </row>
    <row r="3" spans="1:50">
      <c r="A3" s="5">
        <v>2</v>
      </c>
      <c r="B3" s="5" t="s">
        <v>50</v>
      </c>
      <c r="C3" s="8">
        <v>150</v>
      </c>
      <c r="D3" s="5">
        <v>43.2</v>
      </c>
      <c r="E3" s="5" t="s">
        <v>55</v>
      </c>
      <c r="F3" s="7">
        <v>39.3</v>
      </c>
      <c r="G3" s="7">
        <v>22.27</v>
      </c>
      <c r="H3" s="5">
        <v>866</v>
      </c>
      <c r="I3" s="7">
        <v>24.48</v>
      </c>
      <c r="J3" s="7">
        <v>4.31</v>
      </c>
      <c r="K3" s="5">
        <v>195</v>
      </c>
      <c r="L3" s="7">
        <v>11.82</v>
      </c>
      <c r="M3" s="5">
        <v>104</v>
      </c>
      <c r="N3" s="7">
        <f t="shared" si="0"/>
        <v>0.193533902110462</v>
      </c>
      <c r="O3" s="7">
        <f t="shared" si="1"/>
        <v>1.94326703016342</v>
      </c>
      <c r="P3" s="7">
        <f t="shared" si="2"/>
        <v>1.34621082635133</v>
      </c>
      <c r="Q3" s="7">
        <f t="shared" si="3"/>
        <v>44.306488287726</v>
      </c>
      <c r="R3" s="7">
        <f t="shared" si="4"/>
        <v>1.64559990977828</v>
      </c>
      <c r="S3" s="7">
        <f t="shared" si="5"/>
        <v>16.9364259696198</v>
      </c>
      <c r="T3" s="9">
        <v>80.65</v>
      </c>
      <c r="U3" s="5" t="s">
        <v>52</v>
      </c>
      <c r="V3" s="5" t="s">
        <v>53</v>
      </c>
      <c r="W3" s="5">
        <v>4</v>
      </c>
      <c r="X3" s="5">
        <v>42.1</v>
      </c>
      <c r="Y3" s="5">
        <v>1.5</v>
      </c>
      <c r="Z3" s="5" t="s">
        <v>54</v>
      </c>
      <c r="AA3" s="5">
        <v>240</v>
      </c>
      <c r="AB3" s="5">
        <v>13.9</v>
      </c>
      <c r="AC3" s="5">
        <v>8.9</v>
      </c>
      <c r="AD3" s="5">
        <v>22.8</v>
      </c>
      <c r="AE3" s="7">
        <f t="shared" si="6"/>
        <v>52.7777777777778</v>
      </c>
      <c r="AF3" s="5">
        <v>6</v>
      </c>
      <c r="AG3" s="5">
        <v>2.37</v>
      </c>
      <c r="AH3" s="5">
        <v>12</v>
      </c>
      <c r="AI3" s="5">
        <v>29.2</v>
      </c>
      <c r="AJ3" s="5">
        <f t="shared" si="7"/>
        <v>67.5925925925926</v>
      </c>
      <c r="AK3" s="5">
        <v>31.2</v>
      </c>
      <c r="AL3" s="5">
        <f t="shared" si="8"/>
        <v>72.2222222222222</v>
      </c>
      <c r="AM3" s="5">
        <v>16.2</v>
      </c>
      <c r="AN3" s="5">
        <f t="shared" si="9"/>
        <v>37.5</v>
      </c>
      <c r="AO3" s="7">
        <f t="shared" si="10"/>
        <v>27.7777777777778</v>
      </c>
      <c r="AP3" s="7">
        <f t="shared" si="11"/>
        <v>19.2</v>
      </c>
      <c r="AQ3" s="5">
        <v>19.9</v>
      </c>
      <c r="AR3" s="5">
        <v>1.99</v>
      </c>
      <c r="AS3" s="5">
        <v>25.1</v>
      </c>
      <c r="AT3" s="5">
        <v>71.9</v>
      </c>
      <c r="AU3" s="5">
        <v>57.3</v>
      </c>
      <c r="AV3" s="5">
        <v>1044</v>
      </c>
      <c r="AW3" s="5">
        <v>73.1</v>
      </c>
      <c r="AX3" s="5">
        <v>4.8</v>
      </c>
    </row>
    <row r="4" spans="1:50">
      <c r="A4" s="5">
        <v>3</v>
      </c>
      <c r="B4" s="5" t="s">
        <v>50</v>
      </c>
      <c r="C4" s="8">
        <v>158</v>
      </c>
      <c r="D4" s="5">
        <v>41.3</v>
      </c>
      <c r="E4" s="5" t="s">
        <v>55</v>
      </c>
      <c r="F4" s="7">
        <v>45</v>
      </c>
      <c r="G4" s="7">
        <v>10.97</v>
      </c>
      <c r="H4" s="5">
        <v>609</v>
      </c>
      <c r="I4" s="7">
        <v>19.52</v>
      </c>
      <c r="J4" s="7">
        <v>2.3</v>
      </c>
      <c r="K4" s="5">
        <v>151</v>
      </c>
      <c r="L4" s="7">
        <v>17.11</v>
      </c>
      <c r="M4" s="5">
        <v>109</v>
      </c>
      <c r="N4" s="7">
        <f t="shared" si="0"/>
        <v>0.209662716499544</v>
      </c>
      <c r="O4" s="7">
        <f t="shared" si="1"/>
        <v>1.82053976826842</v>
      </c>
      <c r="P4" s="7">
        <f t="shared" si="2"/>
        <v>1.37142317353721</v>
      </c>
      <c r="Q4" s="7">
        <f t="shared" si="3"/>
        <v>45.8776021603641</v>
      </c>
      <c r="R4" s="7">
        <f t="shared" si="4"/>
        <v>1.67262749549562</v>
      </c>
      <c r="S4" s="7">
        <f t="shared" si="5"/>
        <v>18.3750723235947</v>
      </c>
      <c r="T4" s="9">
        <v>79.03</v>
      </c>
      <c r="U4" s="5" t="s">
        <v>52</v>
      </c>
      <c r="V4" s="5" t="s">
        <v>53</v>
      </c>
      <c r="W4" s="5">
        <v>4</v>
      </c>
      <c r="X4" s="5">
        <v>40</v>
      </c>
      <c r="Y4" s="5">
        <v>1.3</v>
      </c>
      <c r="Z4" s="5" t="s">
        <v>56</v>
      </c>
      <c r="AA4" s="5">
        <v>250</v>
      </c>
      <c r="AB4" s="5">
        <v>15.4</v>
      </c>
      <c r="AC4" s="5">
        <v>9.8</v>
      </c>
      <c r="AD4" s="5">
        <v>25.2</v>
      </c>
      <c r="AE4" s="7">
        <f t="shared" si="6"/>
        <v>61.0169491525424</v>
      </c>
      <c r="AF4" s="5">
        <v>6.7</v>
      </c>
      <c r="AG4" s="5">
        <v>2.41</v>
      </c>
      <c r="AH4" s="5">
        <v>7</v>
      </c>
      <c r="AI4" s="5">
        <v>32.3</v>
      </c>
      <c r="AJ4" s="5">
        <f t="shared" si="7"/>
        <v>78.2082324455206</v>
      </c>
      <c r="AK4" s="5">
        <v>34.3</v>
      </c>
      <c r="AL4" s="5">
        <f t="shared" si="8"/>
        <v>83.0508474576271</v>
      </c>
      <c r="AM4" s="5">
        <v>18.1</v>
      </c>
      <c r="AN4" s="5">
        <f t="shared" si="9"/>
        <v>43.8256658595642</v>
      </c>
      <c r="AO4" s="7">
        <f t="shared" si="10"/>
        <v>16.9491525423729</v>
      </c>
      <c r="AP4" s="7">
        <f t="shared" si="11"/>
        <v>16.5438231052716</v>
      </c>
      <c r="AQ4" s="5">
        <v>22.1</v>
      </c>
      <c r="AR4" s="5">
        <v>2.04</v>
      </c>
      <c r="AS4" s="5">
        <v>22.8</v>
      </c>
      <c r="AT4" s="5">
        <v>62.9</v>
      </c>
      <c r="AU4" s="5">
        <v>31.9</v>
      </c>
      <c r="AV4" s="5">
        <v>1112</v>
      </c>
      <c r="AW4" s="5">
        <v>73.5</v>
      </c>
      <c r="AX4" s="5">
        <v>5.5</v>
      </c>
    </row>
    <row r="5" spans="1:50">
      <c r="A5" s="5">
        <v>4</v>
      </c>
      <c r="B5" s="5" t="s">
        <v>50</v>
      </c>
      <c r="C5" s="8">
        <v>148</v>
      </c>
      <c r="D5" s="5">
        <v>46.7</v>
      </c>
      <c r="E5" s="5" t="s">
        <v>55</v>
      </c>
      <c r="F5" s="7">
        <v>38.8</v>
      </c>
      <c r="G5" s="7">
        <v>13.94</v>
      </c>
      <c r="H5" s="5">
        <v>686</v>
      </c>
      <c r="I5" s="7">
        <v>25.51</v>
      </c>
      <c r="J5" s="7">
        <v>3.37</v>
      </c>
      <c r="K5" s="5">
        <v>186</v>
      </c>
      <c r="L5" s="7">
        <v>11.31</v>
      </c>
      <c r="M5" s="5">
        <v>100</v>
      </c>
      <c r="N5" s="7">
        <f t="shared" si="0"/>
        <v>0.241750358680057</v>
      </c>
      <c r="O5" s="7">
        <f t="shared" si="1"/>
        <v>1.65313356883925</v>
      </c>
      <c r="P5" s="7">
        <f t="shared" si="2"/>
        <v>1.37805243099274</v>
      </c>
      <c r="Q5" s="7">
        <f t="shared" si="3"/>
        <v>37.6914453695348</v>
      </c>
      <c r="R5" s="7">
        <f t="shared" si="4"/>
        <v>1.36756209422243</v>
      </c>
      <c r="S5" s="7">
        <f t="shared" si="5"/>
        <v>16.5450889147774</v>
      </c>
      <c r="T5" s="9">
        <v>75.82</v>
      </c>
      <c r="U5" s="5" t="s">
        <v>52</v>
      </c>
      <c r="V5" s="5" t="s">
        <v>53</v>
      </c>
      <c r="W5" s="5">
        <v>4</v>
      </c>
      <c r="X5" s="5">
        <v>45.7</v>
      </c>
      <c r="Y5" s="5">
        <v>1.2</v>
      </c>
      <c r="Z5" s="5" t="s">
        <v>54</v>
      </c>
      <c r="AA5" s="5">
        <v>200</v>
      </c>
      <c r="AB5" s="5">
        <v>13.8</v>
      </c>
      <c r="AC5" s="5">
        <v>9</v>
      </c>
      <c r="AD5" s="5">
        <v>22.8</v>
      </c>
      <c r="AE5" s="7">
        <f t="shared" si="6"/>
        <v>48.8222698072805</v>
      </c>
      <c r="AF5" s="5">
        <v>5.9</v>
      </c>
      <c r="AG5" s="5">
        <v>2.38</v>
      </c>
      <c r="AH5" s="5">
        <v>15.6</v>
      </c>
      <c r="AI5" s="5">
        <v>29.1</v>
      </c>
      <c r="AJ5" s="5">
        <f t="shared" si="7"/>
        <v>62.3126338329765</v>
      </c>
      <c r="AK5" s="5">
        <v>31.1</v>
      </c>
      <c r="AL5" s="5">
        <f t="shared" si="8"/>
        <v>66.5952890792291</v>
      </c>
      <c r="AM5" s="5">
        <v>15.9</v>
      </c>
      <c r="AN5" s="5">
        <f t="shared" si="9"/>
        <v>34.0471092077088</v>
      </c>
      <c r="AO5" s="7">
        <f t="shared" si="10"/>
        <v>33.4047109207709</v>
      </c>
      <c r="AP5" s="7">
        <f t="shared" si="11"/>
        <v>21.3203067932798</v>
      </c>
      <c r="AQ5" s="5">
        <v>19.7</v>
      </c>
      <c r="AR5" s="5">
        <v>2.04</v>
      </c>
      <c r="AS5" s="5">
        <v>26</v>
      </c>
      <c r="AT5" s="5">
        <v>76.8</v>
      </c>
      <c r="AU5" s="5">
        <v>86.9</v>
      </c>
      <c r="AV5" s="5">
        <v>1042</v>
      </c>
      <c r="AW5" s="5">
        <v>73.1</v>
      </c>
      <c r="AX5" s="5">
        <v>4.8</v>
      </c>
    </row>
    <row r="6" spans="1:50">
      <c r="A6" s="5">
        <v>5</v>
      </c>
      <c r="B6" s="5" t="s">
        <v>50</v>
      </c>
      <c r="C6" s="8">
        <v>145</v>
      </c>
      <c r="D6" s="5">
        <v>49.3</v>
      </c>
      <c r="E6" s="5" t="s">
        <v>55</v>
      </c>
      <c r="F6" s="7">
        <v>40.9</v>
      </c>
      <c r="G6" s="7">
        <v>25.15</v>
      </c>
      <c r="H6" s="5">
        <v>1157</v>
      </c>
      <c r="I6" s="7">
        <v>25.76</v>
      </c>
      <c r="J6" s="7">
        <v>5.59</v>
      </c>
      <c r="K6" s="5">
        <v>329</v>
      </c>
      <c r="L6" s="7">
        <v>19.72</v>
      </c>
      <c r="M6" s="5">
        <v>115</v>
      </c>
      <c r="N6" s="7">
        <f t="shared" si="0"/>
        <v>0.222266401590457</v>
      </c>
      <c r="O6" s="7">
        <f t="shared" si="1"/>
        <v>1.7864454001592</v>
      </c>
      <c r="P6" s="7">
        <f t="shared" si="2"/>
        <v>1.38937047617739</v>
      </c>
      <c r="Q6" s="7">
        <f t="shared" si="3"/>
        <v>42.3387559837732</v>
      </c>
      <c r="R6" s="7">
        <f t="shared" si="4"/>
        <v>1.52366689481774</v>
      </c>
      <c r="S6" s="7">
        <f t="shared" si="5"/>
        <v>17.0580852309503</v>
      </c>
      <c r="T6" s="9">
        <v>77.77</v>
      </c>
      <c r="U6" s="5" t="s">
        <v>52</v>
      </c>
      <c r="V6" s="5" t="s">
        <v>53</v>
      </c>
      <c r="W6" s="5">
        <v>4</v>
      </c>
      <c r="X6" s="5">
        <v>48.8</v>
      </c>
      <c r="Y6" s="5">
        <v>1.7</v>
      </c>
      <c r="Z6" s="5" t="s">
        <v>56</v>
      </c>
      <c r="AA6" s="5">
        <v>230</v>
      </c>
      <c r="AB6" s="5">
        <v>14.5</v>
      </c>
      <c r="AC6" s="5">
        <v>9.2</v>
      </c>
      <c r="AD6" s="5">
        <v>23.7</v>
      </c>
      <c r="AE6" s="7">
        <f t="shared" si="6"/>
        <v>48.0730223123732</v>
      </c>
      <c r="AF6" s="5">
        <v>6.3</v>
      </c>
      <c r="AG6" s="5">
        <v>2.19</v>
      </c>
      <c r="AH6" s="5">
        <v>17.1</v>
      </c>
      <c r="AI6" s="5">
        <v>30.3</v>
      </c>
      <c r="AJ6" s="5">
        <f t="shared" si="7"/>
        <v>61.4604462474645</v>
      </c>
      <c r="AK6" s="5">
        <v>32.2</v>
      </c>
      <c r="AL6" s="5">
        <f t="shared" si="8"/>
        <v>65.3144016227181</v>
      </c>
      <c r="AM6" s="5">
        <v>17</v>
      </c>
      <c r="AN6" s="5">
        <f t="shared" si="9"/>
        <v>34.4827586206897</v>
      </c>
      <c r="AO6" s="7">
        <f t="shared" si="10"/>
        <v>34.6855983772819</v>
      </c>
      <c r="AP6" s="7">
        <f t="shared" si="11"/>
        <v>23.448275862069</v>
      </c>
      <c r="AQ6" s="5">
        <v>20.8</v>
      </c>
      <c r="AR6" s="5">
        <v>1.86</v>
      </c>
      <c r="AS6" s="5">
        <v>28.4</v>
      </c>
      <c r="AT6" s="5">
        <v>75.8</v>
      </c>
      <c r="AU6" s="5">
        <v>85.7</v>
      </c>
      <c r="AV6" s="5">
        <v>1066</v>
      </c>
      <c r="AW6" s="5">
        <v>73.5</v>
      </c>
      <c r="AX6" s="5">
        <v>5.6</v>
      </c>
    </row>
    <row r="7" spans="1:50">
      <c r="A7" s="5">
        <v>6</v>
      </c>
      <c r="B7" s="5" t="s">
        <v>50</v>
      </c>
      <c r="C7" s="8">
        <v>148</v>
      </c>
      <c r="D7" s="5">
        <v>49.6</v>
      </c>
      <c r="E7" s="5" t="s">
        <v>55</v>
      </c>
      <c r="F7" s="7">
        <v>39.7</v>
      </c>
      <c r="G7" s="7">
        <v>15.65</v>
      </c>
      <c r="H7" s="5">
        <v>835</v>
      </c>
      <c r="I7" s="7">
        <v>20.88</v>
      </c>
      <c r="J7" s="7">
        <v>3.46</v>
      </c>
      <c r="K7" s="5">
        <v>221</v>
      </c>
      <c r="L7" s="7">
        <v>8.43</v>
      </c>
      <c r="M7" s="5">
        <v>116</v>
      </c>
      <c r="N7" s="7">
        <f t="shared" si="0"/>
        <v>0.221086261980831</v>
      </c>
      <c r="O7" s="7">
        <f t="shared" si="1"/>
        <v>1.91903894769104</v>
      </c>
      <c r="P7" s="7">
        <f t="shared" si="2"/>
        <v>1.41379284629988</v>
      </c>
      <c r="Q7" s="7">
        <f t="shared" si="3"/>
        <v>49.703108745198</v>
      </c>
      <c r="R7" s="7">
        <f t="shared" si="4"/>
        <v>1.757793189974</v>
      </c>
      <c r="S7" s="7">
        <f t="shared" si="5"/>
        <v>18.3195155271752</v>
      </c>
      <c r="T7" s="9">
        <v>77.89</v>
      </c>
      <c r="U7" s="5" t="s">
        <v>52</v>
      </c>
      <c r="V7" s="5" t="s">
        <v>57</v>
      </c>
      <c r="W7" s="5">
        <v>4</v>
      </c>
      <c r="X7" s="5">
        <v>46.2</v>
      </c>
      <c r="Y7" s="5">
        <v>3.7</v>
      </c>
      <c r="Z7" s="5" t="s">
        <v>58</v>
      </c>
      <c r="AA7" s="5">
        <v>250</v>
      </c>
      <c r="AB7" s="5">
        <v>15.8</v>
      </c>
      <c r="AC7" s="5">
        <v>10.1</v>
      </c>
      <c r="AD7" s="5">
        <v>25.9</v>
      </c>
      <c r="AE7" s="7">
        <f t="shared" si="6"/>
        <v>52.2177419354839</v>
      </c>
      <c r="AF7" s="5">
        <v>6.9</v>
      </c>
      <c r="AG7" s="5">
        <v>2.53</v>
      </c>
      <c r="AH7" s="5">
        <v>14.3</v>
      </c>
      <c r="AI7" s="5">
        <v>33.2</v>
      </c>
      <c r="AJ7" s="5">
        <f t="shared" si="7"/>
        <v>66.9354838709677</v>
      </c>
      <c r="AK7" s="5">
        <v>35.3</v>
      </c>
      <c r="AL7" s="5">
        <f t="shared" si="8"/>
        <v>71.1693548387097</v>
      </c>
      <c r="AM7" s="5">
        <v>18.5</v>
      </c>
      <c r="AN7" s="5">
        <f t="shared" si="9"/>
        <v>37.2983870967742</v>
      </c>
      <c r="AO7" s="7">
        <f t="shared" si="10"/>
        <v>28.8306451612903</v>
      </c>
      <c r="AP7" s="7">
        <f t="shared" si="11"/>
        <v>22.6442658875091</v>
      </c>
      <c r="AQ7" s="5">
        <v>22.6</v>
      </c>
      <c r="AR7" s="5">
        <v>2.13</v>
      </c>
      <c r="AS7" s="5">
        <v>27</v>
      </c>
      <c r="AT7" s="5">
        <v>74.2</v>
      </c>
      <c r="AU7" s="5">
        <v>64.9</v>
      </c>
      <c r="AV7" s="5">
        <v>1133</v>
      </c>
      <c r="AW7" s="5">
        <v>73.5</v>
      </c>
      <c r="AX7" s="5">
        <v>5.8</v>
      </c>
    </row>
    <row r="8" spans="1:50">
      <c r="A8" s="5">
        <v>7</v>
      </c>
      <c r="B8" s="5" t="s">
        <v>50</v>
      </c>
      <c r="C8" s="8">
        <v>150</v>
      </c>
      <c r="D8" s="5">
        <v>49</v>
      </c>
      <c r="E8" s="5" t="s">
        <v>55</v>
      </c>
      <c r="F8" s="7">
        <v>37.7</v>
      </c>
      <c r="G8" s="7">
        <v>23.95</v>
      </c>
      <c r="H8" s="5">
        <v>871</v>
      </c>
      <c r="I8" s="7">
        <v>20.82</v>
      </c>
      <c r="J8" s="7">
        <v>4.7</v>
      </c>
      <c r="K8" s="5">
        <v>179</v>
      </c>
      <c r="L8" s="7">
        <v>18</v>
      </c>
      <c r="M8" s="5">
        <v>87</v>
      </c>
      <c r="N8" s="7">
        <f t="shared" si="0"/>
        <v>0.196242171189979</v>
      </c>
      <c r="O8" s="7">
        <f t="shared" si="1"/>
        <v>1.98436580827056</v>
      </c>
      <c r="P8" s="7">
        <f t="shared" si="2"/>
        <v>1.4202533439534</v>
      </c>
      <c r="Q8" s="7">
        <f t="shared" si="3"/>
        <v>50.7997646917263</v>
      </c>
      <c r="R8" s="7">
        <f t="shared" si="4"/>
        <v>1.7884050373126</v>
      </c>
      <c r="S8" s="7">
        <f t="shared" si="5"/>
        <v>18.0249531599343</v>
      </c>
      <c r="T8" s="9">
        <v>80.38</v>
      </c>
      <c r="U8" s="5" t="s">
        <v>52</v>
      </c>
      <c r="V8" s="5" t="s">
        <v>53</v>
      </c>
      <c r="W8" s="5">
        <v>4</v>
      </c>
      <c r="X8" s="5">
        <v>48</v>
      </c>
      <c r="Y8" s="5">
        <v>2.5</v>
      </c>
      <c r="Z8" s="5" t="s">
        <v>56</v>
      </c>
      <c r="AA8" s="5">
        <v>250</v>
      </c>
      <c r="AB8" s="5">
        <v>15.6</v>
      </c>
      <c r="AC8" s="5">
        <v>10</v>
      </c>
      <c r="AD8" s="5">
        <v>25.6</v>
      </c>
      <c r="AE8" s="7">
        <f t="shared" si="6"/>
        <v>52.2448979591837</v>
      </c>
      <c r="AF8" s="5">
        <v>6.8</v>
      </c>
      <c r="AG8" s="5">
        <v>2.72</v>
      </c>
      <c r="AH8" s="5">
        <v>13.9</v>
      </c>
      <c r="AI8" s="5">
        <v>32.9</v>
      </c>
      <c r="AJ8" s="5">
        <f t="shared" si="7"/>
        <v>67.1428571428571</v>
      </c>
      <c r="AK8" s="5">
        <v>35.1</v>
      </c>
      <c r="AL8" s="5">
        <f t="shared" si="8"/>
        <v>71.6326530612245</v>
      </c>
      <c r="AM8" s="5">
        <v>18.4</v>
      </c>
      <c r="AN8" s="5">
        <f t="shared" si="9"/>
        <v>37.5510204081633</v>
      </c>
      <c r="AO8" s="7">
        <f t="shared" si="10"/>
        <v>28.3673469387755</v>
      </c>
      <c r="AP8" s="7">
        <f t="shared" si="11"/>
        <v>21.7777777777778</v>
      </c>
      <c r="AQ8" s="5">
        <v>22.4</v>
      </c>
      <c r="AR8" s="5">
        <v>2.24</v>
      </c>
      <c r="AS8" s="5">
        <v>27.3</v>
      </c>
      <c r="AT8" s="5">
        <v>75.7</v>
      </c>
      <c r="AU8" s="5">
        <v>65.4</v>
      </c>
      <c r="AV8" s="5">
        <v>1127</v>
      </c>
      <c r="AW8" s="5">
        <v>73.1</v>
      </c>
      <c r="AX8" s="5">
        <v>5.5</v>
      </c>
    </row>
    <row r="9" spans="1:50">
      <c r="A9" s="5">
        <v>8</v>
      </c>
      <c r="B9" s="5" t="s">
        <v>59</v>
      </c>
      <c r="C9" s="8">
        <v>157</v>
      </c>
      <c r="D9" s="5">
        <v>45.5</v>
      </c>
      <c r="E9" s="5" t="s">
        <v>51</v>
      </c>
      <c r="F9" s="7">
        <v>29.3</v>
      </c>
      <c r="G9" s="7">
        <v>14.66</v>
      </c>
      <c r="H9" s="5">
        <v>728</v>
      </c>
      <c r="I9" s="7">
        <v>21.25</v>
      </c>
      <c r="J9" s="7">
        <v>3.57</v>
      </c>
      <c r="K9" s="5">
        <v>201</v>
      </c>
      <c r="L9" s="7">
        <v>18.08</v>
      </c>
      <c r="M9" s="5">
        <v>120</v>
      </c>
      <c r="N9" s="7">
        <f t="shared" si="0"/>
        <v>0.243519781718963</v>
      </c>
      <c r="O9" s="7">
        <f t="shared" si="1"/>
        <v>1.63522688437117</v>
      </c>
      <c r="P9" s="7">
        <f t="shared" si="2"/>
        <v>1.42248735745744</v>
      </c>
      <c r="Q9" s="7">
        <f t="shared" si="3"/>
        <v>41.5347628630276</v>
      </c>
      <c r="R9" s="7">
        <f t="shared" si="4"/>
        <v>1.45993434125372</v>
      </c>
      <c r="S9" s="7">
        <f t="shared" si="5"/>
        <v>17.8560462185056</v>
      </c>
      <c r="T9" s="9">
        <v>75.65</v>
      </c>
      <c r="U9" s="5" t="s">
        <v>52</v>
      </c>
      <c r="V9" s="5" t="s">
        <v>53</v>
      </c>
      <c r="W9" s="5">
        <v>4</v>
      </c>
      <c r="X9" s="5">
        <v>49.9</v>
      </c>
      <c r="Y9" s="5">
        <v>1.2</v>
      </c>
      <c r="Z9" s="5" t="s">
        <v>60</v>
      </c>
      <c r="AA9" s="5">
        <v>250</v>
      </c>
      <c r="AB9" s="5">
        <v>15</v>
      </c>
      <c r="AC9" s="5">
        <v>10.4</v>
      </c>
      <c r="AD9" s="5">
        <v>25.4</v>
      </c>
      <c r="AE9" s="7">
        <f t="shared" si="6"/>
        <v>55.8241758241758</v>
      </c>
      <c r="AF9" s="5">
        <v>6.5</v>
      </c>
      <c r="AG9" s="5">
        <v>2.82</v>
      </c>
      <c r="AH9" s="5">
        <v>10.8</v>
      </c>
      <c r="AI9" s="5">
        <v>32.3</v>
      </c>
      <c r="AJ9" s="5">
        <f t="shared" si="7"/>
        <v>70.989010989011</v>
      </c>
      <c r="AK9" s="5">
        <v>34.7</v>
      </c>
      <c r="AL9" s="5">
        <f t="shared" si="8"/>
        <v>76.2637362637363</v>
      </c>
      <c r="AM9" s="5">
        <v>17.5</v>
      </c>
      <c r="AN9" s="5">
        <f t="shared" si="9"/>
        <v>38.4615384615385</v>
      </c>
      <c r="AO9" s="7">
        <f t="shared" si="10"/>
        <v>23.7362637362637</v>
      </c>
      <c r="AP9" s="7">
        <f t="shared" si="11"/>
        <v>18.4591667004747</v>
      </c>
      <c r="AQ9" s="5">
        <v>21.4</v>
      </c>
      <c r="AR9" s="5">
        <v>2.36</v>
      </c>
      <c r="AS9" s="5">
        <v>24.3</v>
      </c>
      <c r="AT9" s="5">
        <v>74.2</v>
      </c>
      <c r="AU9" s="5">
        <v>69.2</v>
      </c>
      <c r="AV9" s="5">
        <v>1119</v>
      </c>
      <c r="AW9" s="5">
        <v>73.3</v>
      </c>
      <c r="AX9" s="5">
        <v>4.7</v>
      </c>
    </row>
    <row r="10" spans="1:50">
      <c r="A10" s="5">
        <v>9</v>
      </c>
      <c r="B10" s="5" t="s">
        <v>50</v>
      </c>
      <c r="C10" s="8">
        <v>156</v>
      </c>
      <c r="D10" s="5">
        <v>46.1</v>
      </c>
      <c r="E10" s="5" t="s">
        <v>55</v>
      </c>
      <c r="F10" s="7">
        <v>39.6</v>
      </c>
      <c r="G10" s="7">
        <v>17.82</v>
      </c>
      <c r="H10" s="5">
        <v>809</v>
      </c>
      <c r="I10" s="7">
        <v>22.58</v>
      </c>
      <c r="J10" s="7">
        <v>2.86</v>
      </c>
      <c r="K10" s="5">
        <v>173</v>
      </c>
      <c r="L10" s="7">
        <v>20.01</v>
      </c>
      <c r="M10" s="5">
        <v>113</v>
      </c>
      <c r="N10" s="7">
        <f t="shared" si="0"/>
        <v>0.160493827160494</v>
      </c>
      <c r="O10" s="7">
        <f t="shared" si="1"/>
        <v>2.1061258301795</v>
      </c>
      <c r="P10" s="7">
        <f t="shared" si="2"/>
        <v>1.4238182352034</v>
      </c>
      <c r="Q10" s="7">
        <f t="shared" si="3"/>
        <v>51.3894702563798</v>
      </c>
      <c r="R10" s="7">
        <f t="shared" si="4"/>
        <v>1.80463590737193</v>
      </c>
      <c r="S10" s="7">
        <f t="shared" si="5"/>
        <v>17.1370188951923</v>
      </c>
      <c r="T10" s="9">
        <v>83.95</v>
      </c>
      <c r="U10" s="5" t="s">
        <v>52</v>
      </c>
      <c r="V10" s="5" t="s">
        <v>53</v>
      </c>
      <c r="W10" s="5">
        <v>4</v>
      </c>
      <c r="X10" s="5">
        <v>43.5</v>
      </c>
      <c r="Y10" s="5">
        <v>0.7</v>
      </c>
      <c r="Z10" s="5" t="s">
        <v>56</v>
      </c>
      <c r="AA10" s="5">
        <v>250</v>
      </c>
      <c r="AB10" s="5">
        <v>14.5</v>
      </c>
      <c r="AC10" s="5">
        <v>9.9</v>
      </c>
      <c r="AD10" s="5">
        <v>24.4</v>
      </c>
      <c r="AE10" s="7">
        <f t="shared" si="6"/>
        <v>52.9284164859002</v>
      </c>
      <c r="AF10" s="5">
        <v>6.3</v>
      </c>
      <c r="AG10" s="5">
        <v>2.29</v>
      </c>
      <c r="AH10" s="5">
        <v>13.1</v>
      </c>
      <c r="AI10" s="5">
        <v>31.1</v>
      </c>
      <c r="AJ10" s="5">
        <f t="shared" si="7"/>
        <v>67.4620390455531</v>
      </c>
      <c r="AK10" s="5">
        <v>33</v>
      </c>
      <c r="AL10" s="5">
        <f t="shared" si="8"/>
        <v>71.5835140997831</v>
      </c>
      <c r="AM10" s="5">
        <v>16.9</v>
      </c>
      <c r="AN10" s="5">
        <f t="shared" si="9"/>
        <v>36.6594360086768</v>
      </c>
      <c r="AO10" s="7">
        <f t="shared" si="10"/>
        <v>28.4164859002169</v>
      </c>
      <c r="AP10" s="7">
        <f t="shared" si="11"/>
        <v>18.9431295200526</v>
      </c>
      <c r="AQ10" s="5">
        <v>20.7</v>
      </c>
      <c r="AR10" s="5">
        <v>1.94</v>
      </c>
      <c r="AS10" s="5">
        <v>24.9</v>
      </c>
      <c r="AT10" s="5">
        <v>68.8</v>
      </c>
      <c r="AU10" s="5">
        <v>66.9</v>
      </c>
      <c r="AV10" s="5">
        <v>1083</v>
      </c>
      <c r="AW10" s="5">
        <v>74</v>
      </c>
      <c r="AX10" s="5">
        <v>5.4</v>
      </c>
    </row>
    <row r="11" spans="1:50">
      <c r="A11" s="5">
        <v>10</v>
      </c>
      <c r="B11" s="5" t="s">
        <v>50</v>
      </c>
      <c r="C11" s="8">
        <v>152</v>
      </c>
      <c r="D11" s="5">
        <v>48.3</v>
      </c>
      <c r="E11" s="5" t="s">
        <v>51</v>
      </c>
      <c r="F11" s="7">
        <v>43.9</v>
      </c>
      <c r="G11" s="7">
        <v>19.74</v>
      </c>
      <c r="H11" s="5">
        <v>688</v>
      </c>
      <c r="I11" s="7">
        <v>19</v>
      </c>
      <c r="J11" s="7">
        <v>4.8</v>
      </c>
      <c r="K11" s="5">
        <v>187</v>
      </c>
      <c r="L11" s="7">
        <v>8.16</v>
      </c>
      <c r="M11" s="5">
        <v>115</v>
      </c>
      <c r="N11" s="7">
        <f t="shared" si="0"/>
        <v>0.243161094224924</v>
      </c>
      <c r="O11" s="7">
        <f t="shared" si="1"/>
        <v>1.60761622657304</v>
      </c>
      <c r="P11" s="7">
        <f t="shared" si="2"/>
        <v>1.42521523284938</v>
      </c>
      <c r="Q11" s="7">
        <f t="shared" si="3"/>
        <v>42.4410683815282</v>
      </c>
      <c r="R11" s="7">
        <f t="shared" si="4"/>
        <v>1.48893540439774</v>
      </c>
      <c r="S11" s="7">
        <f t="shared" si="5"/>
        <v>18.523517986276</v>
      </c>
      <c r="T11" s="9">
        <v>75.68</v>
      </c>
      <c r="U11" s="5" t="s">
        <v>52</v>
      </c>
      <c r="V11" s="5" t="s">
        <v>53</v>
      </c>
      <c r="W11" s="5">
        <v>4</v>
      </c>
      <c r="X11" s="5">
        <v>47.6</v>
      </c>
      <c r="Y11" s="5">
        <v>0.8</v>
      </c>
      <c r="Z11" s="5" t="s">
        <v>54</v>
      </c>
      <c r="AA11" s="5">
        <v>230</v>
      </c>
      <c r="AB11" s="5">
        <v>16.4</v>
      </c>
      <c r="AC11" s="5">
        <v>10</v>
      </c>
      <c r="AD11" s="5">
        <v>26.4</v>
      </c>
      <c r="AE11" s="7">
        <f t="shared" si="6"/>
        <v>54.6583850931677</v>
      </c>
      <c r="AF11" s="5">
        <v>7.1</v>
      </c>
      <c r="AG11" s="5">
        <v>2.43</v>
      </c>
      <c r="AH11" s="5">
        <v>12.4</v>
      </c>
      <c r="AI11" s="5">
        <v>33.9</v>
      </c>
      <c r="AJ11" s="5">
        <f t="shared" si="7"/>
        <v>70.1863354037267</v>
      </c>
      <c r="AK11" s="5">
        <v>35.9</v>
      </c>
      <c r="AL11" s="5">
        <f t="shared" si="8"/>
        <v>74.3271221532091</v>
      </c>
      <c r="AM11" s="5">
        <v>19.4</v>
      </c>
      <c r="AN11" s="5">
        <f t="shared" si="9"/>
        <v>40.1656314699793</v>
      </c>
      <c r="AO11" s="7">
        <f t="shared" si="10"/>
        <v>25.6728778467909</v>
      </c>
      <c r="AP11" s="7">
        <f t="shared" si="11"/>
        <v>20.9054709141274</v>
      </c>
      <c r="AQ11" s="5">
        <v>23.5</v>
      </c>
      <c r="AR11" s="5">
        <v>1.97</v>
      </c>
      <c r="AS11" s="5">
        <v>26.7</v>
      </c>
      <c r="AT11" s="5">
        <v>71.8</v>
      </c>
      <c r="AU11" s="5">
        <v>48.4</v>
      </c>
      <c r="AV11" s="5">
        <v>1146</v>
      </c>
      <c r="AW11" s="5">
        <v>73.6</v>
      </c>
      <c r="AX11" s="5">
        <v>6.2</v>
      </c>
    </row>
    <row r="12" spans="1:50">
      <c r="A12" s="5">
        <v>11</v>
      </c>
      <c r="B12" s="5" t="s">
        <v>50</v>
      </c>
      <c r="C12" s="8">
        <v>154</v>
      </c>
      <c r="D12" s="5">
        <v>47.7</v>
      </c>
      <c r="E12" s="5" t="s">
        <v>55</v>
      </c>
      <c r="F12" s="7">
        <v>31.3</v>
      </c>
      <c r="G12" s="7">
        <v>15.21</v>
      </c>
      <c r="H12" s="5">
        <v>708</v>
      </c>
      <c r="I12" s="7">
        <v>23.03</v>
      </c>
      <c r="J12" s="7">
        <v>3.73</v>
      </c>
      <c r="K12" s="5">
        <v>199</v>
      </c>
      <c r="L12" s="7">
        <v>20.6</v>
      </c>
      <c r="M12" s="5">
        <v>99</v>
      </c>
      <c r="N12" s="7">
        <f t="shared" si="0"/>
        <v>0.245233399079553</v>
      </c>
      <c r="O12" s="7">
        <f t="shared" si="1"/>
        <v>1.68310115137507</v>
      </c>
      <c r="P12" s="7">
        <f t="shared" si="2"/>
        <v>1.43116318952328</v>
      </c>
      <c r="Q12" s="7">
        <f t="shared" si="3"/>
        <v>46.4535917779519</v>
      </c>
      <c r="R12" s="7">
        <f t="shared" si="4"/>
        <v>1.62293133718125</v>
      </c>
      <c r="S12" s="7">
        <f t="shared" si="5"/>
        <v>19.285012500352</v>
      </c>
      <c r="T12" s="9">
        <v>75.48</v>
      </c>
      <c r="U12" s="5" t="s">
        <v>52</v>
      </c>
      <c r="V12" s="5" t="s">
        <v>53</v>
      </c>
      <c r="W12" s="5">
        <v>4</v>
      </c>
      <c r="X12" s="5">
        <v>47.5</v>
      </c>
      <c r="Y12" s="5">
        <v>2.2</v>
      </c>
      <c r="Z12" s="5" t="s">
        <v>56</v>
      </c>
      <c r="AA12" s="5">
        <v>240</v>
      </c>
      <c r="AB12" s="5">
        <v>16.3</v>
      </c>
      <c r="AC12" s="5">
        <v>11.3</v>
      </c>
      <c r="AD12" s="5">
        <v>27.6</v>
      </c>
      <c r="AE12" s="7">
        <f t="shared" si="6"/>
        <v>57.8616352201258</v>
      </c>
      <c r="AF12" s="5">
        <v>7.1</v>
      </c>
      <c r="AG12" s="5">
        <v>2.95</v>
      </c>
      <c r="AH12" s="5">
        <v>10.1</v>
      </c>
      <c r="AI12" s="5">
        <v>35.2</v>
      </c>
      <c r="AJ12" s="5">
        <f t="shared" si="7"/>
        <v>73.7945492662474</v>
      </c>
      <c r="AK12" s="5">
        <v>37.6</v>
      </c>
      <c r="AL12" s="5">
        <f t="shared" si="8"/>
        <v>78.8259958071279</v>
      </c>
      <c r="AM12" s="5">
        <v>19.3</v>
      </c>
      <c r="AN12" s="5">
        <f t="shared" si="9"/>
        <v>40.461215932914</v>
      </c>
      <c r="AO12" s="7">
        <f t="shared" si="10"/>
        <v>21.1740041928721</v>
      </c>
      <c r="AP12" s="7">
        <f t="shared" si="11"/>
        <v>20.1130038792376</v>
      </c>
      <c r="AQ12" s="5">
        <v>23.3</v>
      </c>
      <c r="AR12" s="5">
        <v>2.43</v>
      </c>
      <c r="AS12" s="5">
        <v>25.8</v>
      </c>
      <c r="AT12" s="5">
        <v>72.2</v>
      </c>
      <c r="AU12" s="5">
        <v>62.8</v>
      </c>
      <c r="AV12" s="5">
        <v>1181</v>
      </c>
      <c r="AW12" s="5">
        <v>73.6</v>
      </c>
      <c r="AX12" s="5">
        <v>5.5</v>
      </c>
    </row>
    <row r="13" spans="1:50">
      <c r="A13" s="5">
        <v>12</v>
      </c>
      <c r="B13" s="5" t="s">
        <v>50</v>
      </c>
      <c r="C13" s="8">
        <v>150</v>
      </c>
      <c r="D13" s="5">
        <v>50.3</v>
      </c>
      <c r="E13" s="5" t="s">
        <v>55</v>
      </c>
      <c r="F13" s="7">
        <v>42</v>
      </c>
      <c r="G13" s="7">
        <v>18.74</v>
      </c>
      <c r="H13" s="5">
        <v>1046</v>
      </c>
      <c r="I13" s="7">
        <v>24.05</v>
      </c>
      <c r="J13" s="7">
        <v>4.36</v>
      </c>
      <c r="K13" s="5">
        <v>271</v>
      </c>
      <c r="L13" s="7">
        <v>16.17</v>
      </c>
      <c r="M13" s="5">
        <v>121</v>
      </c>
      <c r="N13" s="7">
        <f t="shared" si="0"/>
        <v>0.232657417289221</v>
      </c>
      <c r="O13" s="7">
        <f t="shared" si="1"/>
        <v>1.72250889640938</v>
      </c>
      <c r="P13" s="7">
        <f t="shared" si="2"/>
        <v>1.4361469496381</v>
      </c>
      <c r="Q13" s="7">
        <f t="shared" si="3"/>
        <v>44.0962277480801</v>
      </c>
      <c r="R13" s="7">
        <f t="shared" si="4"/>
        <v>1.53522687073186</v>
      </c>
      <c r="S13" s="7">
        <f t="shared" si="5"/>
        <v>17.8254739227424</v>
      </c>
      <c r="T13" s="9">
        <v>76.73</v>
      </c>
      <c r="U13" s="5" t="s">
        <v>52</v>
      </c>
      <c r="V13" s="5" t="s">
        <v>53</v>
      </c>
      <c r="W13" s="5">
        <v>4</v>
      </c>
      <c r="X13" s="5">
        <v>48.8</v>
      </c>
      <c r="Y13" s="5">
        <v>1.7</v>
      </c>
      <c r="Z13" s="5" t="s">
        <v>54</v>
      </c>
      <c r="AA13" s="5">
        <v>250</v>
      </c>
      <c r="AB13" s="5">
        <v>15.4</v>
      </c>
      <c r="AC13" s="5">
        <v>10.2</v>
      </c>
      <c r="AD13" s="5">
        <v>25.6</v>
      </c>
      <c r="AE13" s="7">
        <f t="shared" si="6"/>
        <v>50.8946322067594</v>
      </c>
      <c r="AF13" s="5">
        <v>6.7</v>
      </c>
      <c r="AG13" s="5">
        <v>2.42</v>
      </c>
      <c r="AH13" s="5">
        <v>15.6</v>
      </c>
      <c r="AI13" s="5">
        <v>32.7</v>
      </c>
      <c r="AJ13" s="5">
        <f t="shared" si="7"/>
        <v>65.0099403578529</v>
      </c>
      <c r="AK13" s="5">
        <v>34.7</v>
      </c>
      <c r="AL13" s="5">
        <f t="shared" si="8"/>
        <v>68.986083499006</v>
      </c>
      <c r="AM13" s="5">
        <v>18.1</v>
      </c>
      <c r="AN13" s="5">
        <f t="shared" si="9"/>
        <v>35.9840954274354</v>
      </c>
      <c r="AO13" s="7">
        <f t="shared" si="10"/>
        <v>31.013916500994</v>
      </c>
      <c r="AP13" s="7">
        <f t="shared" si="11"/>
        <v>22.3555555555556</v>
      </c>
      <c r="AQ13" s="5">
        <v>22.1</v>
      </c>
      <c r="AR13" s="5">
        <v>2.03</v>
      </c>
      <c r="AS13" s="5">
        <v>27.5</v>
      </c>
      <c r="AT13" s="5">
        <v>77.9</v>
      </c>
      <c r="AU13" s="5">
        <v>79.3</v>
      </c>
      <c r="AV13" s="5">
        <v>1120</v>
      </c>
      <c r="AW13" s="5">
        <v>73.7</v>
      </c>
      <c r="AX13" s="5">
        <v>5.6</v>
      </c>
    </row>
    <row r="14" spans="1:50">
      <c r="A14" s="5">
        <v>13</v>
      </c>
      <c r="B14" s="5" t="s">
        <v>50</v>
      </c>
      <c r="C14" s="8">
        <v>149</v>
      </c>
      <c r="D14" s="5">
        <v>51.3</v>
      </c>
      <c r="E14" s="5" t="s">
        <v>55</v>
      </c>
      <c r="F14" s="7">
        <v>45</v>
      </c>
      <c r="G14" s="7">
        <v>22.66</v>
      </c>
      <c r="H14" s="5">
        <v>994</v>
      </c>
      <c r="I14" s="7">
        <v>25.51</v>
      </c>
      <c r="J14" s="7">
        <v>5.54</v>
      </c>
      <c r="K14" s="5">
        <v>279</v>
      </c>
      <c r="L14" s="7">
        <v>11.72</v>
      </c>
      <c r="M14" s="5">
        <v>128</v>
      </c>
      <c r="N14" s="7">
        <f t="shared" si="0"/>
        <v>0.244483671668138</v>
      </c>
      <c r="O14" s="7">
        <f t="shared" si="1"/>
        <v>1.62535882705254</v>
      </c>
      <c r="P14" s="7">
        <f t="shared" si="2"/>
        <v>1.44120662032814</v>
      </c>
      <c r="Q14" s="7">
        <f t="shared" si="3"/>
        <v>47.7855495153446</v>
      </c>
      <c r="R14" s="7">
        <f t="shared" si="4"/>
        <v>1.65783132138488</v>
      </c>
      <c r="S14" s="7">
        <f t="shared" si="5"/>
        <v>20.3995732362832</v>
      </c>
      <c r="T14" s="9">
        <v>75.55</v>
      </c>
      <c r="U14" s="5" t="s">
        <v>52</v>
      </c>
      <c r="V14" s="5" t="s">
        <v>53</v>
      </c>
      <c r="W14" s="5">
        <v>4</v>
      </c>
      <c r="X14" s="5">
        <v>50</v>
      </c>
      <c r="Y14" s="5">
        <v>1.3</v>
      </c>
      <c r="Z14" s="5" t="s">
        <v>54</v>
      </c>
      <c r="AA14" s="5">
        <v>250</v>
      </c>
      <c r="AB14" s="5">
        <v>18.5</v>
      </c>
      <c r="AC14" s="5">
        <v>10.9</v>
      </c>
      <c r="AD14" s="5">
        <v>29.4</v>
      </c>
      <c r="AE14" s="7">
        <f t="shared" si="6"/>
        <v>57.3099415204678</v>
      </c>
      <c r="AF14" s="5">
        <v>7.9</v>
      </c>
      <c r="AG14" s="5">
        <v>2.68</v>
      </c>
      <c r="AH14" s="5">
        <v>11.3</v>
      </c>
      <c r="AI14" s="5">
        <v>37.8</v>
      </c>
      <c r="AJ14" s="5">
        <f t="shared" si="7"/>
        <v>73.6842105263158</v>
      </c>
      <c r="AK14" s="5">
        <v>40</v>
      </c>
      <c r="AL14" s="5">
        <f t="shared" si="8"/>
        <v>77.9727095516569</v>
      </c>
      <c r="AM14" s="5">
        <v>22.1</v>
      </c>
      <c r="AN14" s="5">
        <f t="shared" si="9"/>
        <v>43.0799220272905</v>
      </c>
      <c r="AO14" s="7">
        <f t="shared" si="10"/>
        <v>22.0272904483431</v>
      </c>
      <c r="AP14" s="7">
        <f t="shared" si="11"/>
        <v>23.107067249223</v>
      </c>
      <c r="AQ14" s="5">
        <v>26.4</v>
      </c>
      <c r="AR14" s="5">
        <v>2.17</v>
      </c>
      <c r="AS14" s="5">
        <v>29.5</v>
      </c>
      <c r="AT14" s="5">
        <v>76.3</v>
      </c>
      <c r="AU14" s="5">
        <v>42.9</v>
      </c>
      <c r="AV14" s="5">
        <v>1234</v>
      </c>
      <c r="AW14" s="5">
        <v>73.4</v>
      </c>
      <c r="AX14" s="5">
        <v>6.8</v>
      </c>
    </row>
    <row r="15" spans="1:50">
      <c r="A15" s="5">
        <v>14</v>
      </c>
      <c r="B15" s="5" t="s">
        <v>50</v>
      </c>
      <c r="C15" s="8">
        <v>160</v>
      </c>
      <c r="D15" s="5">
        <v>45.8</v>
      </c>
      <c r="E15" s="5" t="s">
        <v>55</v>
      </c>
      <c r="F15" s="7">
        <v>42.6</v>
      </c>
      <c r="G15" s="7">
        <v>23.21</v>
      </c>
      <c r="H15" s="5">
        <v>946</v>
      </c>
      <c r="I15" s="7">
        <v>25.58</v>
      </c>
      <c r="J15" s="7">
        <v>4.91</v>
      </c>
      <c r="K15" s="5">
        <v>222</v>
      </c>
      <c r="L15" s="7">
        <v>21.15</v>
      </c>
      <c r="M15" s="5">
        <v>76</v>
      </c>
      <c r="N15" s="7">
        <f t="shared" si="0"/>
        <v>0.211546747091771</v>
      </c>
      <c r="O15" s="7">
        <f t="shared" si="1"/>
        <v>1.79824343469443</v>
      </c>
      <c r="P15" s="7">
        <f t="shared" si="2"/>
        <v>1.44617596439859</v>
      </c>
      <c r="Q15" s="7">
        <f t="shared" si="3"/>
        <v>51.7894109191997</v>
      </c>
      <c r="R15" s="7">
        <f t="shared" si="4"/>
        <v>1.79056394913661</v>
      </c>
      <c r="S15" s="7">
        <f t="shared" si="5"/>
        <v>19.9145890327232</v>
      </c>
      <c r="T15" s="9">
        <v>78.85</v>
      </c>
      <c r="U15" s="5" t="s">
        <v>52</v>
      </c>
      <c r="V15" s="5" t="s">
        <v>53</v>
      </c>
      <c r="W15" s="5">
        <v>4</v>
      </c>
      <c r="X15" s="5">
        <v>45</v>
      </c>
      <c r="Y15" s="5">
        <v>1.3</v>
      </c>
      <c r="Z15" s="5" t="s">
        <v>54</v>
      </c>
      <c r="AA15" s="5">
        <v>250</v>
      </c>
      <c r="AB15" s="5">
        <v>17.4</v>
      </c>
      <c r="AC15" s="5">
        <v>11.4</v>
      </c>
      <c r="AD15" s="5">
        <v>28.8</v>
      </c>
      <c r="AE15" s="7">
        <f t="shared" si="6"/>
        <v>62.882096069869</v>
      </c>
      <c r="AF15" s="5">
        <v>7.5</v>
      </c>
      <c r="AG15" s="5">
        <v>2.87</v>
      </c>
      <c r="AH15" s="5">
        <v>6.6</v>
      </c>
      <c r="AI15" s="5">
        <v>36.8</v>
      </c>
      <c r="AJ15" s="5">
        <f t="shared" si="7"/>
        <v>80.3493449781659</v>
      </c>
      <c r="AK15" s="5">
        <v>39.2</v>
      </c>
      <c r="AL15" s="5">
        <f t="shared" si="8"/>
        <v>85.589519650655</v>
      </c>
      <c r="AM15" s="5">
        <v>20.7</v>
      </c>
      <c r="AN15" s="5">
        <f t="shared" si="9"/>
        <v>45.1965065502183</v>
      </c>
      <c r="AO15" s="7">
        <f t="shared" si="10"/>
        <v>14.410480349345</v>
      </c>
      <c r="AP15" s="7">
        <f t="shared" si="11"/>
        <v>17.890625</v>
      </c>
      <c r="AQ15" s="5">
        <v>25</v>
      </c>
      <c r="AR15" s="5">
        <v>2.43</v>
      </c>
      <c r="AS15" s="5">
        <v>24.1</v>
      </c>
      <c r="AT15" s="5">
        <v>66.7</v>
      </c>
      <c r="AU15" s="5">
        <v>35.6</v>
      </c>
      <c r="AV15" s="5">
        <v>1217</v>
      </c>
      <c r="AW15" s="5">
        <v>73.4</v>
      </c>
      <c r="AX15" s="5">
        <v>5.9</v>
      </c>
    </row>
    <row r="16" spans="1:50">
      <c r="A16" s="5">
        <v>15</v>
      </c>
      <c r="B16" s="5" t="s">
        <v>59</v>
      </c>
      <c r="C16" s="8">
        <v>155</v>
      </c>
      <c r="D16" s="5">
        <v>48.6</v>
      </c>
      <c r="E16" s="5" t="s">
        <v>55</v>
      </c>
      <c r="F16" s="7">
        <v>33.6</v>
      </c>
      <c r="G16" s="7">
        <v>16.24</v>
      </c>
      <c r="H16" s="5">
        <v>759</v>
      </c>
      <c r="I16" s="7">
        <v>23.18</v>
      </c>
      <c r="J16" s="7">
        <v>4.24</v>
      </c>
      <c r="K16" s="5">
        <v>271</v>
      </c>
      <c r="L16" s="7">
        <v>23.64</v>
      </c>
      <c r="M16" s="5">
        <v>131</v>
      </c>
      <c r="N16" s="7">
        <f t="shared" si="0"/>
        <v>0.261083743842365</v>
      </c>
      <c r="O16" s="7">
        <f t="shared" si="1"/>
        <v>1.61352945931044</v>
      </c>
      <c r="P16" s="7">
        <f t="shared" si="2"/>
        <v>1.44936316357057</v>
      </c>
      <c r="Q16" s="7">
        <f t="shared" si="3"/>
        <v>43.0812365635887</v>
      </c>
      <c r="R16" s="7">
        <f t="shared" si="4"/>
        <v>1.48621262242709</v>
      </c>
      <c r="S16" s="7">
        <f t="shared" si="5"/>
        <v>18.4218839495158</v>
      </c>
      <c r="T16" s="9">
        <v>73.89</v>
      </c>
      <c r="U16" s="5" t="s">
        <v>52</v>
      </c>
      <c r="V16" s="5" t="s">
        <v>53</v>
      </c>
      <c r="W16" s="5">
        <v>4</v>
      </c>
      <c r="X16" s="5">
        <v>46.3</v>
      </c>
      <c r="Y16" s="5">
        <v>2.2</v>
      </c>
      <c r="Z16" s="5" t="s">
        <v>54</v>
      </c>
      <c r="AA16" s="5">
        <v>250</v>
      </c>
      <c r="AB16" s="5">
        <v>16.2</v>
      </c>
      <c r="AC16" s="5">
        <v>10.5</v>
      </c>
      <c r="AD16" s="5">
        <v>26.7</v>
      </c>
      <c r="AE16" s="7">
        <f t="shared" si="6"/>
        <v>54.9382716049383</v>
      </c>
      <c r="AF16" s="5">
        <v>7</v>
      </c>
      <c r="AG16" s="5">
        <v>2.53</v>
      </c>
      <c r="AH16" s="5">
        <v>12.4</v>
      </c>
      <c r="AI16" s="5">
        <v>34</v>
      </c>
      <c r="AJ16" s="5">
        <f t="shared" si="7"/>
        <v>69.9588477366255</v>
      </c>
      <c r="AK16" s="5">
        <v>36.2</v>
      </c>
      <c r="AL16" s="5">
        <f t="shared" si="8"/>
        <v>74.4855967078189</v>
      </c>
      <c r="AM16" s="5">
        <v>19.1</v>
      </c>
      <c r="AN16" s="5">
        <f t="shared" si="9"/>
        <v>39.3004115226338</v>
      </c>
      <c r="AO16" s="7">
        <f t="shared" si="10"/>
        <v>25.5144032921811</v>
      </c>
      <c r="AP16" s="7">
        <f t="shared" si="11"/>
        <v>20.2289281997919</v>
      </c>
      <c r="AQ16" s="5">
        <v>23.1</v>
      </c>
      <c r="AR16" s="5">
        <v>2.16</v>
      </c>
      <c r="AS16" s="5">
        <v>27.3</v>
      </c>
      <c r="AT16" s="5">
        <v>72.6</v>
      </c>
      <c r="AU16" s="5">
        <v>29.6</v>
      </c>
      <c r="AV16" s="5">
        <v>1153</v>
      </c>
      <c r="AW16" s="5">
        <v>73.6</v>
      </c>
      <c r="AX16" s="5">
        <v>5.8</v>
      </c>
    </row>
    <row r="17" spans="1:50">
      <c r="A17" s="5">
        <v>16</v>
      </c>
      <c r="B17" s="5" t="s">
        <v>50</v>
      </c>
      <c r="C17" s="8">
        <v>154</v>
      </c>
      <c r="D17" s="5">
        <v>49.4</v>
      </c>
      <c r="E17" s="5" t="s">
        <v>55</v>
      </c>
      <c r="F17" s="7">
        <v>39.4</v>
      </c>
      <c r="G17" s="7">
        <v>19.76</v>
      </c>
      <c r="H17" s="5">
        <v>781</v>
      </c>
      <c r="I17" s="7"/>
      <c r="J17" s="7">
        <v>4.66</v>
      </c>
      <c r="K17" s="5">
        <v>189</v>
      </c>
      <c r="L17" s="7"/>
      <c r="M17" s="5">
        <v>84</v>
      </c>
      <c r="N17" s="7">
        <f t="shared" si="0"/>
        <v>0.23582995951417</v>
      </c>
      <c r="O17" s="7">
        <f t="shared" si="1"/>
        <v>1.74254251242893</v>
      </c>
      <c r="P17" s="7">
        <f t="shared" si="2"/>
        <v>1.45262260969175</v>
      </c>
      <c r="Q17" s="7">
        <f t="shared" si="3"/>
        <v>54.0188178852968</v>
      </c>
      <c r="R17" s="7">
        <f t="shared" si="4"/>
        <v>1.85935484980368</v>
      </c>
      <c r="S17" s="7">
        <f t="shared" si="5"/>
        <v>21.3407114781025</v>
      </c>
      <c r="T17" s="9">
        <v>76.42</v>
      </c>
      <c r="U17" s="5" t="s">
        <v>52</v>
      </c>
      <c r="V17" s="5" t="s">
        <v>53</v>
      </c>
      <c r="W17" s="5">
        <v>4</v>
      </c>
      <c r="X17" s="5">
        <v>47.2</v>
      </c>
      <c r="Y17" s="5">
        <v>2.7</v>
      </c>
      <c r="Z17" s="5" t="s">
        <v>54</v>
      </c>
      <c r="AA17" s="5">
        <v>250</v>
      </c>
      <c r="AB17" s="5">
        <v>18.3</v>
      </c>
      <c r="AC17" s="5">
        <v>12.7</v>
      </c>
      <c r="AD17" s="5">
        <v>31</v>
      </c>
      <c r="AE17" s="7">
        <f t="shared" si="6"/>
        <v>62.753036437247</v>
      </c>
      <c r="AF17" s="5">
        <v>7.9</v>
      </c>
      <c r="AG17" s="5">
        <v>3.01</v>
      </c>
      <c r="AH17" s="5">
        <v>7.5</v>
      </c>
      <c r="AI17" s="5">
        <v>39.4</v>
      </c>
      <c r="AJ17" s="5">
        <f t="shared" si="7"/>
        <v>79.7570850202429</v>
      </c>
      <c r="AK17" s="5">
        <v>41.9</v>
      </c>
      <c r="AL17" s="5">
        <f t="shared" si="8"/>
        <v>84.8178137651822</v>
      </c>
      <c r="AM17" s="5">
        <v>21.9</v>
      </c>
      <c r="AN17" s="5">
        <f t="shared" si="9"/>
        <v>44.331983805668</v>
      </c>
      <c r="AO17" s="7">
        <f t="shared" si="10"/>
        <v>15.1821862348178</v>
      </c>
      <c r="AP17" s="7">
        <f t="shared" si="11"/>
        <v>20.8298195311182</v>
      </c>
      <c r="AQ17" s="5">
        <v>26.2</v>
      </c>
      <c r="AR17" s="5">
        <v>2.5</v>
      </c>
      <c r="AS17" s="5">
        <v>24.1</v>
      </c>
      <c r="AT17" s="5">
        <v>61.5</v>
      </c>
      <c r="AU17" s="5">
        <v>39.7</v>
      </c>
      <c r="AV17" s="5">
        <v>1275</v>
      </c>
      <c r="AW17" s="5">
        <v>73.9</v>
      </c>
      <c r="AX17" s="5">
        <v>7.4</v>
      </c>
    </row>
    <row r="18" spans="1:50">
      <c r="A18" s="5">
        <v>17</v>
      </c>
      <c r="B18" s="5" t="s">
        <v>50</v>
      </c>
      <c r="C18" s="8">
        <v>155</v>
      </c>
      <c r="D18" s="5">
        <v>49.1</v>
      </c>
      <c r="E18" s="5" t="s">
        <v>55</v>
      </c>
      <c r="F18" s="7">
        <v>44.1</v>
      </c>
      <c r="G18" s="7">
        <v>22.09</v>
      </c>
      <c r="H18" s="5">
        <v>888</v>
      </c>
      <c r="I18" s="7">
        <v>20.77</v>
      </c>
      <c r="J18" s="7">
        <v>5.13</v>
      </c>
      <c r="K18" s="5">
        <v>225</v>
      </c>
      <c r="L18" s="7">
        <v>22.28</v>
      </c>
      <c r="M18" s="5">
        <v>97</v>
      </c>
      <c r="N18" s="7">
        <f t="shared" si="0"/>
        <v>0.232231779085559</v>
      </c>
      <c r="O18" s="7">
        <f t="shared" si="1"/>
        <v>1.67225610498755</v>
      </c>
      <c r="P18" s="7">
        <f t="shared" si="2"/>
        <v>1.45568175580576</v>
      </c>
      <c r="Q18" s="7">
        <f t="shared" si="3"/>
        <v>45.8198172766589</v>
      </c>
      <c r="R18" s="7">
        <f t="shared" si="4"/>
        <v>1.57382673424029</v>
      </c>
      <c r="S18" s="7">
        <f t="shared" si="5"/>
        <v>18.8227954982051</v>
      </c>
      <c r="T18" s="9">
        <v>76.78</v>
      </c>
      <c r="U18" s="5" t="s">
        <v>52</v>
      </c>
      <c r="V18" s="5" t="s">
        <v>53</v>
      </c>
      <c r="W18" s="5">
        <v>4</v>
      </c>
      <c r="X18" s="5">
        <v>46.3</v>
      </c>
      <c r="Y18" s="5">
        <v>1</v>
      </c>
      <c r="Z18" s="5" t="s">
        <v>56</v>
      </c>
      <c r="AA18" s="5">
        <v>250</v>
      </c>
      <c r="AB18" s="5">
        <v>16.7</v>
      </c>
      <c r="AC18" s="5">
        <v>10.7</v>
      </c>
      <c r="AD18" s="5">
        <v>27.4</v>
      </c>
      <c r="AE18" s="7">
        <f t="shared" si="6"/>
        <v>55.8044806517312</v>
      </c>
      <c r="AF18" s="5">
        <v>7.2</v>
      </c>
      <c r="AG18" s="5">
        <v>2.75</v>
      </c>
      <c r="AH18" s="5">
        <v>11.7</v>
      </c>
      <c r="AI18" s="5">
        <v>35.1</v>
      </c>
      <c r="AJ18" s="5">
        <f t="shared" si="7"/>
        <v>71.4867617107943</v>
      </c>
      <c r="AK18" s="5">
        <v>37.4</v>
      </c>
      <c r="AL18" s="5">
        <f t="shared" si="8"/>
        <v>76.1710794297352</v>
      </c>
      <c r="AM18" s="5">
        <v>19.8</v>
      </c>
      <c r="AN18" s="5">
        <f t="shared" si="9"/>
        <v>40.3258655804481</v>
      </c>
      <c r="AO18" s="7">
        <f t="shared" si="10"/>
        <v>23.8289205702648</v>
      </c>
      <c r="AP18" s="7">
        <f t="shared" si="11"/>
        <v>20.4370447450572</v>
      </c>
      <c r="AQ18" s="5">
        <v>23.9</v>
      </c>
      <c r="AR18" s="5">
        <v>2.3</v>
      </c>
      <c r="AS18" s="5">
        <v>25.8</v>
      </c>
      <c r="AT18" s="5">
        <v>71.5</v>
      </c>
      <c r="AU18" s="5">
        <v>54.5</v>
      </c>
      <c r="AV18" s="5">
        <v>1177</v>
      </c>
      <c r="AW18" s="5">
        <v>73.4</v>
      </c>
      <c r="AX18" s="5">
        <v>5.9</v>
      </c>
    </row>
    <row r="19" spans="1:50">
      <c r="A19" s="5">
        <v>18</v>
      </c>
      <c r="B19" s="5" t="s">
        <v>50</v>
      </c>
      <c r="C19" s="8">
        <v>145</v>
      </c>
      <c r="D19" s="5">
        <v>56.9</v>
      </c>
      <c r="E19" s="5" t="s">
        <v>55</v>
      </c>
      <c r="F19" s="7">
        <v>39.2</v>
      </c>
      <c r="G19" s="7">
        <v>17.06</v>
      </c>
      <c r="H19" s="5">
        <v>621</v>
      </c>
      <c r="I19" s="7">
        <v>16.96</v>
      </c>
      <c r="J19" s="7">
        <v>3.97</v>
      </c>
      <c r="K19" s="5">
        <v>170</v>
      </c>
      <c r="L19" s="7">
        <v>7.9</v>
      </c>
      <c r="M19" s="5">
        <v>122</v>
      </c>
      <c r="N19" s="7">
        <f t="shared" si="0"/>
        <v>0.232708089097304</v>
      </c>
      <c r="O19" s="7">
        <f t="shared" si="1"/>
        <v>1.62611953028432</v>
      </c>
      <c r="P19" s="7">
        <f t="shared" si="2"/>
        <v>1.47666111421104</v>
      </c>
      <c r="Q19" s="7">
        <f t="shared" si="3"/>
        <v>42.2791077873923</v>
      </c>
      <c r="R19" s="7">
        <f t="shared" si="4"/>
        <v>1.43157788136046</v>
      </c>
      <c r="S19" s="7">
        <f t="shared" si="5"/>
        <v>17.6072896819603</v>
      </c>
      <c r="T19" s="9">
        <v>76.73</v>
      </c>
      <c r="U19" s="5" t="s">
        <v>52</v>
      </c>
      <c r="V19" s="5" t="s">
        <v>53</v>
      </c>
      <c r="W19" s="5">
        <v>4</v>
      </c>
      <c r="X19" s="5">
        <v>56.5</v>
      </c>
      <c r="Y19" s="5">
        <v>0.3</v>
      </c>
      <c r="Z19" s="5" t="s">
        <v>54</v>
      </c>
      <c r="AA19" s="5">
        <v>250</v>
      </c>
      <c r="AB19" s="5">
        <v>15.9</v>
      </c>
      <c r="AC19" s="5">
        <v>10.1</v>
      </c>
      <c r="AD19" s="5">
        <v>26</v>
      </c>
      <c r="AE19" s="7">
        <f t="shared" si="6"/>
        <v>45.6942003514939</v>
      </c>
      <c r="AF19" s="5">
        <v>6.9</v>
      </c>
      <c r="AG19" s="5">
        <v>2.32</v>
      </c>
      <c r="AH19" s="5">
        <v>21.7</v>
      </c>
      <c r="AI19" s="5">
        <v>33.3</v>
      </c>
      <c r="AJ19" s="5">
        <f t="shared" si="7"/>
        <v>58.5237258347979</v>
      </c>
      <c r="AK19" s="5">
        <v>35.2</v>
      </c>
      <c r="AL19" s="5">
        <f t="shared" si="8"/>
        <v>61.8629173989455</v>
      </c>
      <c r="AM19" s="5">
        <v>18.7</v>
      </c>
      <c r="AN19" s="5">
        <f t="shared" si="9"/>
        <v>32.8646748681898</v>
      </c>
      <c r="AO19" s="7">
        <f t="shared" si="10"/>
        <v>38.1370826010545</v>
      </c>
      <c r="AP19" s="7">
        <f t="shared" si="11"/>
        <v>27.0630202140309</v>
      </c>
      <c r="AQ19" s="5">
        <v>22.8</v>
      </c>
      <c r="AR19" s="5">
        <v>1.88</v>
      </c>
      <c r="AS19" s="5">
        <v>30.3</v>
      </c>
      <c r="AT19" s="5">
        <v>80.9</v>
      </c>
      <c r="AU19" s="5">
        <v>111.3</v>
      </c>
      <c r="AV19" s="5">
        <v>1131</v>
      </c>
      <c r="AW19" s="5">
        <v>74</v>
      </c>
      <c r="AX19" s="5">
        <v>6.6</v>
      </c>
    </row>
    <row r="20" spans="1:50">
      <c r="A20" s="5">
        <v>19</v>
      </c>
      <c r="B20" s="5" t="s">
        <v>50</v>
      </c>
      <c r="C20" s="8">
        <v>151</v>
      </c>
      <c r="D20" s="5">
        <v>54.1</v>
      </c>
      <c r="E20" s="5" t="s">
        <v>55</v>
      </c>
      <c r="F20" s="7">
        <v>44.2</v>
      </c>
      <c r="G20" s="7">
        <v>23.17</v>
      </c>
      <c r="H20" s="5">
        <v>994</v>
      </c>
      <c r="I20" s="7">
        <v>24.65</v>
      </c>
      <c r="J20" s="7">
        <v>6.67</v>
      </c>
      <c r="K20" s="5">
        <v>331</v>
      </c>
      <c r="L20" s="7">
        <v>17.62</v>
      </c>
      <c r="M20" s="5">
        <v>140</v>
      </c>
      <c r="N20" s="7">
        <f t="shared" si="0"/>
        <v>0.287872248597324</v>
      </c>
      <c r="O20" s="7">
        <f t="shared" si="1"/>
        <v>1.4688813686403</v>
      </c>
      <c r="P20" s="7">
        <f t="shared" si="2"/>
        <v>1.4884472503139</v>
      </c>
      <c r="Q20" s="7">
        <f t="shared" si="3"/>
        <v>41.1286783219284</v>
      </c>
      <c r="R20" s="7">
        <f t="shared" si="4"/>
        <v>1.38159677184578</v>
      </c>
      <c r="S20" s="7">
        <f t="shared" si="5"/>
        <v>18.8115500862359</v>
      </c>
      <c r="T20" s="9">
        <v>71.21</v>
      </c>
      <c r="U20" s="5" t="s">
        <v>52</v>
      </c>
      <c r="V20" s="5" t="s">
        <v>53</v>
      </c>
      <c r="W20" s="5">
        <v>4</v>
      </c>
      <c r="X20" s="5">
        <v>52</v>
      </c>
      <c r="Y20" s="5">
        <v>1.8</v>
      </c>
      <c r="Z20" s="5" t="s">
        <v>56</v>
      </c>
      <c r="AA20" s="5">
        <v>250</v>
      </c>
      <c r="AB20" s="5">
        <v>17.3</v>
      </c>
      <c r="AC20" s="5">
        <v>10.7</v>
      </c>
      <c r="AD20" s="5">
        <v>28</v>
      </c>
      <c r="AE20" s="7">
        <f t="shared" si="6"/>
        <v>51.7560073937153</v>
      </c>
      <c r="AF20" s="5">
        <v>7.5</v>
      </c>
      <c r="AG20" s="5">
        <v>2.46</v>
      </c>
      <c r="AH20" s="5">
        <v>16.1</v>
      </c>
      <c r="AI20" s="5">
        <v>35.9</v>
      </c>
      <c r="AJ20" s="5">
        <f t="shared" si="7"/>
        <v>66.358595194085</v>
      </c>
      <c r="AK20" s="5">
        <v>38</v>
      </c>
      <c r="AL20" s="5">
        <f t="shared" si="8"/>
        <v>70.2402957486137</v>
      </c>
      <c r="AM20" s="5">
        <v>20.5</v>
      </c>
      <c r="AN20" s="5">
        <f t="shared" si="9"/>
        <v>37.8927911275416</v>
      </c>
      <c r="AO20" s="7">
        <f t="shared" si="10"/>
        <v>29.7597042513863</v>
      </c>
      <c r="AP20" s="7">
        <f t="shared" si="11"/>
        <v>23.7270295162493</v>
      </c>
      <c r="AQ20" s="5">
        <v>24.7</v>
      </c>
      <c r="AR20" s="5">
        <v>2.09</v>
      </c>
      <c r="AS20" s="5">
        <v>29.3</v>
      </c>
      <c r="AT20" s="5">
        <v>75.9</v>
      </c>
      <c r="AU20" s="5">
        <v>64</v>
      </c>
      <c r="AV20" s="5">
        <v>1192</v>
      </c>
      <c r="AW20" s="5">
        <v>73.7</v>
      </c>
      <c r="AX20" s="5">
        <v>6.7</v>
      </c>
    </row>
    <row r="21" spans="1:50">
      <c r="A21" s="5">
        <v>20</v>
      </c>
      <c r="B21" s="5" t="s">
        <v>50</v>
      </c>
      <c r="C21" s="8">
        <v>160</v>
      </c>
      <c r="D21" s="5">
        <v>49.1</v>
      </c>
      <c r="E21" s="5" t="s">
        <v>55</v>
      </c>
      <c r="F21" s="7">
        <v>43.4</v>
      </c>
      <c r="G21" s="7">
        <v>23.44</v>
      </c>
      <c r="H21" s="5">
        <v>1003</v>
      </c>
      <c r="I21" s="7">
        <v>23.82</v>
      </c>
      <c r="J21" s="7">
        <v>4.62</v>
      </c>
      <c r="K21" s="5">
        <v>241</v>
      </c>
      <c r="L21" s="7">
        <v>16.05</v>
      </c>
      <c r="M21" s="5">
        <v>117</v>
      </c>
      <c r="N21" s="7">
        <f t="shared" si="0"/>
        <v>0.197098976109215</v>
      </c>
      <c r="O21" s="7">
        <f t="shared" si="1"/>
        <v>2.005934487899</v>
      </c>
      <c r="P21" s="7">
        <f t="shared" si="2"/>
        <v>1.48957695653073</v>
      </c>
      <c r="Q21" s="7">
        <f t="shared" si="3"/>
        <v>49.9477687486851</v>
      </c>
      <c r="R21" s="7">
        <f t="shared" si="4"/>
        <v>1.67657563879798</v>
      </c>
      <c r="S21" s="7">
        <f t="shared" si="5"/>
        <v>16.7161554767824</v>
      </c>
      <c r="T21" s="9">
        <v>80.29</v>
      </c>
      <c r="U21" s="5" t="s">
        <v>52</v>
      </c>
      <c r="V21" s="5" t="s">
        <v>53</v>
      </c>
      <c r="W21" s="5">
        <v>4</v>
      </c>
      <c r="X21" s="5">
        <v>47</v>
      </c>
      <c r="Y21" s="5">
        <v>2.8</v>
      </c>
      <c r="Z21" s="5" t="s">
        <v>54</v>
      </c>
      <c r="AA21" s="5">
        <v>250</v>
      </c>
      <c r="AB21" s="5">
        <v>15.1</v>
      </c>
      <c r="AC21" s="5">
        <v>9.8</v>
      </c>
      <c r="AD21" s="5">
        <v>24.9</v>
      </c>
      <c r="AE21" s="7">
        <f t="shared" si="6"/>
        <v>50.7128309572301</v>
      </c>
      <c r="AF21" s="5">
        <v>6.5</v>
      </c>
      <c r="AG21" s="5">
        <v>2.51</v>
      </c>
      <c r="AH21" s="5">
        <v>15.2</v>
      </c>
      <c r="AI21" s="5">
        <v>31.8</v>
      </c>
      <c r="AJ21" s="5">
        <f t="shared" si="7"/>
        <v>64.7657841140529</v>
      </c>
      <c r="AK21" s="5">
        <v>33.9</v>
      </c>
      <c r="AL21" s="5">
        <f t="shared" si="8"/>
        <v>69.0427698574338</v>
      </c>
      <c r="AM21" s="5">
        <v>17.7</v>
      </c>
      <c r="AN21" s="5">
        <f t="shared" si="9"/>
        <v>36.0488798370672</v>
      </c>
      <c r="AO21" s="7">
        <f t="shared" si="10"/>
        <v>30.9572301425662</v>
      </c>
      <c r="AP21" s="7">
        <f t="shared" si="11"/>
        <v>19.1796875</v>
      </c>
      <c r="AQ21" s="5">
        <v>21.6</v>
      </c>
      <c r="AR21" s="5">
        <v>2.09</v>
      </c>
      <c r="AS21" s="5">
        <v>25.2</v>
      </c>
      <c r="AT21" s="5">
        <v>71.6</v>
      </c>
      <c r="AU21" s="5">
        <v>70.4</v>
      </c>
      <c r="AV21" s="5">
        <v>1102</v>
      </c>
      <c r="AW21" s="5">
        <v>73.4</v>
      </c>
      <c r="AX21" s="5">
        <v>5.3</v>
      </c>
    </row>
    <row r="22" spans="1:50">
      <c r="A22" s="5">
        <v>21</v>
      </c>
      <c r="B22" s="5" t="s">
        <v>50</v>
      </c>
      <c r="C22" s="8">
        <v>160</v>
      </c>
      <c r="D22" s="5">
        <v>49.2</v>
      </c>
      <c r="E22" s="5" t="s">
        <v>51</v>
      </c>
      <c r="F22" s="7">
        <v>29.7</v>
      </c>
      <c r="G22" s="7">
        <v>33.78</v>
      </c>
      <c r="H22" s="5">
        <v>841</v>
      </c>
      <c r="I22" s="7">
        <v>25.16</v>
      </c>
      <c r="J22" s="7">
        <v>8.74</v>
      </c>
      <c r="K22" s="5">
        <v>277</v>
      </c>
      <c r="L22" s="7">
        <v>22.8</v>
      </c>
      <c r="M22" s="5">
        <v>127</v>
      </c>
      <c r="N22" s="7">
        <f t="shared" si="0"/>
        <v>0.258732978093546</v>
      </c>
      <c r="O22" s="7">
        <f t="shared" si="1"/>
        <v>1.57098233940693</v>
      </c>
      <c r="P22" s="7">
        <f t="shared" si="2"/>
        <v>1.49086555106151</v>
      </c>
      <c r="Q22" s="7">
        <f t="shared" si="3"/>
        <v>49.1717472234369</v>
      </c>
      <c r="R22" s="7">
        <f t="shared" si="4"/>
        <v>1.64910065795088</v>
      </c>
      <c r="S22" s="7">
        <f t="shared" si="5"/>
        <v>20.9945155535414</v>
      </c>
      <c r="T22" s="9">
        <v>74.13</v>
      </c>
      <c r="U22" s="5" t="s">
        <v>52</v>
      </c>
      <c r="V22" s="5" t="s">
        <v>53</v>
      </c>
      <c r="W22" s="5">
        <v>4</v>
      </c>
      <c r="X22" s="5">
        <v>46.8</v>
      </c>
      <c r="Y22" s="5">
        <v>1.6</v>
      </c>
      <c r="Z22" s="5" t="s">
        <v>54</v>
      </c>
      <c r="AA22" s="5">
        <v>250</v>
      </c>
      <c r="AB22" s="5">
        <v>18.6</v>
      </c>
      <c r="AC22" s="5">
        <v>12.7</v>
      </c>
      <c r="AD22" s="5">
        <v>31.3</v>
      </c>
      <c r="AE22" s="7">
        <f t="shared" si="6"/>
        <v>63.6178861788618</v>
      </c>
      <c r="AF22" s="5">
        <v>8.1</v>
      </c>
      <c r="AG22" s="5">
        <v>3.11</v>
      </c>
      <c r="AH22" s="5">
        <v>6.7</v>
      </c>
      <c r="AI22" s="5">
        <v>39.9</v>
      </c>
      <c r="AJ22" s="5">
        <f t="shared" si="7"/>
        <v>81.0975609756098</v>
      </c>
      <c r="AK22" s="5">
        <v>42.5</v>
      </c>
      <c r="AL22" s="5">
        <f t="shared" si="8"/>
        <v>86.3821138211382</v>
      </c>
      <c r="AM22" s="5">
        <v>22.3</v>
      </c>
      <c r="AN22" s="5">
        <f t="shared" si="9"/>
        <v>45.3252032520325</v>
      </c>
      <c r="AO22" s="7">
        <f t="shared" si="10"/>
        <v>13.6178861788618</v>
      </c>
      <c r="AP22" s="7">
        <f t="shared" si="11"/>
        <v>19.21875</v>
      </c>
      <c r="AQ22" s="5">
        <v>26.7</v>
      </c>
      <c r="AR22" s="5">
        <v>2.62</v>
      </c>
      <c r="AS22" s="5">
        <v>25</v>
      </c>
      <c r="AT22" s="5">
        <v>69.3</v>
      </c>
      <c r="AU22" s="5">
        <v>44.1</v>
      </c>
      <c r="AV22" s="5">
        <v>1288</v>
      </c>
      <c r="AW22" s="5">
        <v>73.7</v>
      </c>
      <c r="AX22" s="5">
        <v>6.2</v>
      </c>
    </row>
    <row r="23" spans="1:50">
      <c r="A23" s="5">
        <v>22</v>
      </c>
      <c r="B23" s="5" t="s">
        <v>50</v>
      </c>
      <c r="C23" s="8">
        <v>152</v>
      </c>
      <c r="D23" s="5">
        <v>53.9</v>
      </c>
      <c r="E23" s="5" t="s">
        <v>55</v>
      </c>
      <c r="F23" s="7">
        <v>45.3</v>
      </c>
      <c r="G23" s="7">
        <v>17.96</v>
      </c>
      <c r="H23" s="5">
        <v>1099</v>
      </c>
      <c r="I23" s="7"/>
      <c r="J23" s="7">
        <v>5.34</v>
      </c>
      <c r="K23" s="5">
        <v>365</v>
      </c>
      <c r="L23" s="7">
        <v>26.57</v>
      </c>
      <c r="M23" s="5">
        <v>84</v>
      </c>
      <c r="N23" s="7">
        <f t="shared" si="0"/>
        <v>0.297327394209354</v>
      </c>
      <c r="O23" s="7">
        <f t="shared" si="1"/>
        <v>1.34564379386878</v>
      </c>
      <c r="P23" s="7">
        <f t="shared" si="2"/>
        <v>1.49323496321977</v>
      </c>
      <c r="Q23" s="7">
        <f t="shared" si="3"/>
        <v>34.8521742612013</v>
      </c>
      <c r="R23" s="7">
        <f t="shared" si="4"/>
        <v>1.1670023512593</v>
      </c>
      <c r="S23" s="7">
        <f t="shared" si="5"/>
        <v>17.3448925574</v>
      </c>
      <c r="T23" s="9">
        <v>70.27</v>
      </c>
      <c r="U23" s="5" t="s">
        <v>52</v>
      </c>
      <c r="V23" s="5" t="s">
        <v>53</v>
      </c>
      <c r="W23" s="5">
        <v>4</v>
      </c>
      <c r="X23" s="5">
        <v>50.1</v>
      </c>
      <c r="Y23" s="5">
        <v>0.3</v>
      </c>
      <c r="Z23" s="5" t="s">
        <v>54</v>
      </c>
      <c r="AA23" s="5">
        <v>230</v>
      </c>
      <c r="AB23" s="5">
        <v>15.8</v>
      </c>
      <c r="AC23" s="5">
        <v>10.1</v>
      </c>
      <c r="AD23" s="5">
        <v>25.9</v>
      </c>
      <c r="AE23" s="7">
        <f t="shared" si="6"/>
        <v>48.0519480519481</v>
      </c>
      <c r="AF23" s="5">
        <v>6.9</v>
      </c>
      <c r="AG23" s="5">
        <v>2.42</v>
      </c>
      <c r="AH23" s="5">
        <v>18.7</v>
      </c>
      <c r="AI23" s="5">
        <v>33.2</v>
      </c>
      <c r="AJ23" s="5">
        <f t="shared" si="7"/>
        <v>61.595547309833</v>
      </c>
      <c r="AK23" s="5">
        <v>35.2</v>
      </c>
      <c r="AL23" s="5">
        <f t="shared" si="8"/>
        <v>65.3061224489796</v>
      </c>
      <c r="AM23" s="5">
        <v>18.6</v>
      </c>
      <c r="AN23" s="5">
        <f t="shared" si="9"/>
        <v>34.5083487940631</v>
      </c>
      <c r="AO23" s="7">
        <f t="shared" si="10"/>
        <v>34.6938775510204</v>
      </c>
      <c r="AP23" s="7">
        <f t="shared" si="11"/>
        <v>23.3292936288089</v>
      </c>
      <c r="AQ23" s="5">
        <v>22.6</v>
      </c>
      <c r="AR23" s="5">
        <v>2.03</v>
      </c>
      <c r="AS23" s="5">
        <v>29.3</v>
      </c>
      <c r="AT23" s="5">
        <v>81.2</v>
      </c>
      <c r="AU23" s="5">
        <v>99</v>
      </c>
      <c r="AV23" s="5">
        <v>1130</v>
      </c>
      <c r="AW23" s="5">
        <v>73.6</v>
      </c>
      <c r="AX23" s="5">
        <v>5.9</v>
      </c>
    </row>
    <row r="24" spans="1:50">
      <c r="A24" s="5">
        <v>23</v>
      </c>
      <c r="B24" s="5" t="s">
        <v>50</v>
      </c>
      <c r="C24" s="8">
        <v>160</v>
      </c>
      <c r="D24" s="5">
        <v>49.4</v>
      </c>
      <c r="E24" s="5" t="s">
        <v>55</v>
      </c>
      <c r="F24" s="7">
        <v>38.5</v>
      </c>
      <c r="G24" s="7">
        <v>24.54</v>
      </c>
      <c r="H24" s="5">
        <v>737</v>
      </c>
      <c r="I24" s="7">
        <v>26.31</v>
      </c>
      <c r="J24" s="7">
        <v>5.64</v>
      </c>
      <c r="K24" s="5">
        <v>185</v>
      </c>
      <c r="L24" s="7">
        <v>10.57</v>
      </c>
      <c r="M24" s="5">
        <v>78</v>
      </c>
      <c r="N24" s="7">
        <f t="shared" si="0"/>
        <v>0.229828850855746</v>
      </c>
      <c r="O24" s="7">
        <f t="shared" si="1"/>
        <v>1.73961733234786</v>
      </c>
      <c r="P24" s="7">
        <f t="shared" si="2"/>
        <v>1.49343822962556</v>
      </c>
      <c r="Q24" s="7">
        <f t="shared" si="3"/>
        <v>48.70928530574</v>
      </c>
      <c r="R24" s="7">
        <f t="shared" si="4"/>
        <v>1.63077669834235</v>
      </c>
      <c r="S24" s="7">
        <f t="shared" si="5"/>
        <v>18.7486830352671</v>
      </c>
      <c r="T24" s="9">
        <v>77.02</v>
      </c>
      <c r="U24" s="5" t="s">
        <v>52</v>
      </c>
      <c r="V24" s="5" t="s">
        <v>57</v>
      </c>
      <c r="W24" s="5">
        <v>4</v>
      </c>
      <c r="X24" s="5">
        <v>47.5</v>
      </c>
      <c r="Y24" s="5">
        <v>1.9</v>
      </c>
      <c r="Z24" s="5" t="s">
        <v>58</v>
      </c>
      <c r="AA24" s="5">
        <v>240</v>
      </c>
      <c r="AB24" s="5">
        <v>16.8</v>
      </c>
      <c r="AC24" s="5">
        <v>11.2</v>
      </c>
      <c r="AD24" s="5">
        <v>28</v>
      </c>
      <c r="AE24" s="7">
        <f t="shared" si="6"/>
        <v>56.6801619433198</v>
      </c>
      <c r="AF24" s="5">
        <v>7.3</v>
      </c>
      <c r="AG24" s="5">
        <v>2.65</v>
      </c>
      <c r="AH24" s="5">
        <v>11.4</v>
      </c>
      <c r="AI24" s="5">
        <v>35.8</v>
      </c>
      <c r="AJ24" s="5">
        <f t="shared" si="7"/>
        <v>72.4696356275304</v>
      </c>
      <c r="AK24" s="5">
        <v>38</v>
      </c>
      <c r="AL24" s="5">
        <f t="shared" si="8"/>
        <v>76.9230769230769</v>
      </c>
      <c r="AM24" s="5">
        <v>19.9</v>
      </c>
      <c r="AN24" s="5">
        <f t="shared" si="9"/>
        <v>40.2834008097166</v>
      </c>
      <c r="AO24" s="7">
        <f t="shared" si="10"/>
        <v>23.0769230769231</v>
      </c>
      <c r="AP24" s="7">
        <f t="shared" si="11"/>
        <v>19.296875</v>
      </c>
      <c r="AQ24" s="5">
        <v>24.1</v>
      </c>
      <c r="AR24" s="5">
        <v>2.21</v>
      </c>
      <c r="AS24" s="5">
        <v>26</v>
      </c>
      <c r="AT24" s="5">
        <v>76.2</v>
      </c>
      <c r="AU24" s="5">
        <v>63.7</v>
      </c>
      <c r="AV24" s="5">
        <v>1190</v>
      </c>
      <c r="AW24" s="5">
        <v>73.8</v>
      </c>
      <c r="AX24" s="5">
        <v>5.6</v>
      </c>
    </row>
    <row r="25" spans="1:50">
      <c r="A25" s="5">
        <v>24</v>
      </c>
      <c r="B25" s="5" t="s">
        <v>50</v>
      </c>
      <c r="C25" s="8">
        <v>158</v>
      </c>
      <c r="D25" s="5">
        <v>50.5</v>
      </c>
      <c r="E25" s="5" t="s">
        <v>51</v>
      </c>
      <c r="F25" s="7">
        <v>37</v>
      </c>
      <c r="G25" s="7">
        <v>19.13</v>
      </c>
      <c r="H25" s="5">
        <v>615</v>
      </c>
      <c r="I25" s="7">
        <v>28.33</v>
      </c>
      <c r="J25" s="7">
        <v>3.91</v>
      </c>
      <c r="K25" s="5">
        <v>159</v>
      </c>
      <c r="L25" s="7">
        <v>27.4</v>
      </c>
      <c r="M25" s="5">
        <v>106</v>
      </c>
      <c r="N25" s="7">
        <f t="shared" si="0"/>
        <v>0.204391008886566</v>
      </c>
      <c r="O25" s="7">
        <f t="shared" si="1"/>
        <v>1.82796197751319</v>
      </c>
      <c r="P25" s="7">
        <f t="shared" si="2"/>
        <v>1.49379687787319</v>
      </c>
      <c r="Q25" s="7">
        <f t="shared" si="3"/>
        <v>51.9141201613745</v>
      </c>
      <c r="R25" s="7">
        <f t="shared" si="4"/>
        <v>1.73765660279354</v>
      </c>
      <c r="S25" s="7">
        <f t="shared" si="5"/>
        <v>19.0119556551991</v>
      </c>
      <c r="T25" s="9">
        <v>79.56</v>
      </c>
      <c r="U25" s="5" t="s">
        <v>52</v>
      </c>
      <c r="V25" s="5" t="s">
        <v>53</v>
      </c>
      <c r="W25" s="5">
        <v>4</v>
      </c>
      <c r="X25" s="5">
        <v>49.5</v>
      </c>
      <c r="Y25" s="5">
        <v>1.1</v>
      </c>
      <c r="Z25" s="5" t="s">
        <v>56</v>
      </c>
      <c r="AA25" s="5">
        <v>250</v>
      </c>
      <c r="AB25" s="5">
        <v>17</v>
      </c>
      <c r="AC25" s="5">
        <v>11.4</v>
      </c>
      <c r="AD25" s="5">
        <v>28.4</v>
      </c>
      <c r="AE25" s="7">
        <f t="shared" si="6"/>
        <v>56.2376237623762</v>
      </c>
      <c r="AF25" s="5">
        <v>7.3</v>
      </c>
      <c r="AG25" s="5">
        <v>2.76</v>
      </c>
      <c r="AH25" s="5">
        <v>12</v>
      </c>
      <c r="AI25" s="5">
        <v>36.3</v>
      </c>
      <c r="AJ25" s="5">
        <f t="shared" si="7"/>
        <v>71.8811881188119</v>
      </c>
      <c r="AK25" s="5">
        <v>38.5</v>
      </c>
      <c r="AL25" s="5">
        <f t="shared" si="8"/>
        <v>76.2376237623762</v>
      </c>
      <c r="AM25" s="5">
        <v>20.2</v>
      </c>
      <c r="AN25" s="5">
        <f t="shared" si="9"/>
        <v>40</v>
      </c>
      <c r="AO25" s="7">
        <f t="shared" si="10"/>
        <v>23.7623762376238</v>
      </c>
      <c r="AP25" s="7">
        <f t="shared" si="11"/>
        <v>20.2291299471239</v>
      </c>
      <c r="AQ25" s="5">
        <v>24.4</v>
      </c>
      <c r="AR25" s="5">
        <v>2.24</v>
      </c>
      <c r="AS25" s="5">
        <v>26</v>
      </c>
      <c r="AT25" s="5">
        <v>74.4</v>
      </c>
      <c r="AU25" s="5">
        <v>63</v>
      </c>
      <c r="AV25" s="5">
        <v>1201</v>
      </c>
      <c r="AW25" s="5">
        <v>73.8</v>
      </c>
      <c r="AX25" s="5">
        <v>5.9</v>
      </c>
    </row>
    <row r="26" spans="1:50">
      <c r="A26" s="5">
        <v>25</v>
      </c>
      <c r="B26" s="5" t="s">
        <v>50</v>
      </c>
      <c r="C26" s="8">
        <v>150</v>
      </c>
      <c r="D26" s="5">
        <v>55.5</v>
      </c>
      <c r="E26" s="5" t="s">
        <v>51</v>
      </c>
      <c r="F26" s="7">
        <v>35.9</v>
      </c>
      <c r="G26" s="7">
        <v>22.09</v>
      </c>
      <c r="H26" s="5">
        <v>854</v>
      </c>
      <c r="I26" s="7">
        <v>18.33</v>
      </c>
      <c r="J26" s="9">
        <v>4.18</v>
      </c>
      <c r="K26" s="5">
        <v>58</v>
      </c>
      <c r="L26" s="7">
        <v>21.56</v>
      </c>
      <c r="M26" s="5">
        <v>89</v>
      </c>
      <c r="N26" s="7">
        <f t="shared" si="0"/>
        <v>0.189225894069715</v>
      </c>
      <c r="O26" s="7">
        <f t="shared" si="1"/>
        <v>1.98067771086238</v>
      </c>
      <c r="P26" s="7">
        <f t="shared" si="2"/>
        <v>1.49746611652548</v>
      </c>
      <c r="Q26" s="7">
        <f t="shared" si="3"/>
        <v>50.1111460848182</v>
      </c>
      <c r="R26" s="7">
        <f t="shared" si="4"/>
        <v>1.67319799532724</v>
      </c>
      <c r="S26" s="7">
        <f t="shared" si="5"/>
        <v>16.8952069905279</v>
      </c>
      <c r="T26" s="9">
        <v>81.08</v>
      </c>
      <c r="U26" s="5" t="s">
        <v>52</v>
      </c>
      <c r="V26" s="5" t="s">
        <v>53</v>
      </c>
      <c r="W26" s="5">
        <v>4</v>
      </c>
      <c r="X26" s="5">
        <v>54.7</v>
      </c>
      <c r="Y26" s="5">
        <v>1.8</v>
      </c>
      <c r="Z26" s="5" t="s">
        <v>54</v>
      </c>
      <c r="AA26" s="5">
        <v>250</v>
      </c>
      <c r="AB26" s="5">
        <v>15.2</v>
      </c>
      <c r="AC26" s="5">
        <v>10.1</v>
      </c>
      <c r="AD26" s="5">
        <v>25.3</v>
      </c>
      <c r="AE26" s="7">
        <f t="shared" si="6"/>
        <v>45.5855855855856</v>
      </c>
      <c r="AF26" s="5">
        <v>6.6</v>
      </c>
      <c r="AG26" s="5">
        <v>2.61</v>
      </c>
      <c r="AH26" s="5">
        <v>21</v>
      </c>
      <c r="AI26" s="5">
        <v>32.3</v>
      </c>
      <c r="AJ26" s="5">
        <f t="shared" si="7"/>
        <v>58.1981981981982</v>
      </c>
      <c r="AK26" s="5">
        <v>34.5</v>
      </c>
      <c r="AL26" s="5">
        <f t="shared" si="8"/>
        <v>62.1621621621622</v>
      </c>
      <c r="AM26" s="5">
        <v>17.9</v>
      </c>
      <c r="AN26" s="5">
        <f t="shared" si="9"/>
        <v>32.2522522522522</v>
      </c>
      <c r="AO26" s="7">
        <f t="shared" si="10"/>
        <v>37.8378378378378</v>
      </c>
      <c r="AP26" s="7">
        <f t="shared" si="11"/>
        <v>24.6666666666667</v>
      </c>
      <c r="AQ26" s="5">
        <v>21.8</v>
      </c>
      <c r="AR26" s="5">
        <v>2.15</v>
      </c>
      <c r="AS26" s="5">
        <v>29.4</v>
      </c>
      <c r="AT26" s="5">
        <v>79.6</v>
      </c>
      <c r="AU26" s="5">
        <v>117.2</v>
      </c>
      <c r="AV26" s="5">
        <v>1114</v>
      </c>
      <c r="AW26" s="5">
        <v>73.4</v>
      </c>
      <c r="AX26" s="5">
        <v>5.7</v>
      </c>
    </row>
    <row r="27" spans="1:50">
      <c r="A27" s="5">
        <v>26</v>
      </c>
      <c r="B27" s="5" t="s">
        <v>59</v>
      </c>
      <c r="C27" s="8">
        <v>155</v>
      </c>
      <c r="D27" s="5">
        <v>52.7</v>
      </c>
      <c r="E27" s="5" t="s">
        <v>55</v>
      </c>
      <c r="F27" s="7">
        <v>39.3</v>
      </c>
      <c r="G27" s="7">
        <v>24.65</v>
      </c>
      <c r="H27" s="5">
        <v>985</v>
      </c>
      <c r="I27" s="7">
        <v>24.61</v>
      </c>
      <c r="J27" s="7">
        <v>6.17</v>
      </c>
      <c r="K27" s="5">
        <v>299</v>
      </c>
      <c r="L27" s="7">
        <v>18.49</v>
      </c>
      <c r="M27" s="5">
        <v>110</v>
      </c>
      <c r="N27" s="7">
        <f t="shared" si="0"/>
        <v>0.250304259634888</v>
      </c>
      <c r="O27" s="7">
        <f t="shared" si="1"/>
        <v>1.70930160833612</v>
      </c>
      <c r="P27" s="7">
        <f t="shared" si="2"/>
        <v>1.50012108831269</v>
      </c>
      <c r="Q27" s="7">
        <f t="shared" si="3"/>
        <v>47.0057942292433</v>
      </c>
      <c r="R27" s="7">
        <f t="shared" si="4"/>
        <v>1.56673333224436</v>
      </c>
      <c r="S27" s="7">
        <f t="shared" si="5"/>
        <v>18.3318534845288</v>
      </c>
      <c r="T27" s="9">
        <v>74.97</v>
      </c>
      <c r="U27" s="5" t="s">
        <v>52</v>
      </c>
      <c r="V27" s="5" t="s">
        <v>53</v>
      </c>
      <c r="W27" s="5">
        <v>4</v>
      </c>
      <c r="X27" s="5">
        <v>52</v>
      </c>
      <c r="Y27" s="5">
        <v>3</v>
      </c>
      <c r="Z27" s="5" t="s">
        <v>54</v>
      </c>
      <c r="AA27" s="5">
        <v>250</v>
      </c>
      <c r="AB27" s="5">
        <v>16.5</v>
      </c>
      <c r="AC27" s="5">
        <v>11</v>
      </c>
      <c r="AD27" s="5">
        <v>27.5</v>
      </c>
      <c r="AE27" s="7">
        <f t="shared" si="6"/>
        <v>52.1821631878558</v>
      </c>
      <c r="AF27" s="5">
        <v>7.1</v>
      </c>
      <c r="AG27" s="5">
        <v>2.65</v>
      </c>
      <c r="AH27" s="5">
        <v>15.4</v>
      </c>
      <c r="AI27" s="5">
        <v>35.1</v>
      </c>
      <c r="AJ27" s="5">
        <f t="shared" si="7"/>
        <v>66.6034155597723</v>
      </c>
      <c r="AK27" s="5">
        <v>37.3</v>
      </c>
      <c r="AL27" s="5">
        <f t="shared" si="8"/>
        <v>70.7779886148007</v>
      </c>
      <c r="AM27" s="5">
        <v>19.5</v>
      </c>
      <c r="AN27" s="5">
        <f t="shared" si="9"/>
        <v>37.0018975332068</v>
      </c>
      <c r="AO27" s="7">
        <f t="shared" si="10"/>
        <v>29.2220113851992</v>
      </c>
      <c r="AP27" s="7">
        <f t="shared" si="11"/>
        <v>21.9354838709677</v>
      </c>
      <c r="AQ27" s="5">
        <v>23.6</v>
      </c>
      <c r="AR27" s="5">
        <v>2.2</v>
      </c>
      <c r="AS27" s="5">
        <v>27.5</v>
      </c>
      <c r="AT27" s="5">
        <v>78.8</v>
      </c>
      <c r="AU27" s="5">
        <v>78.9</v>
      </c>
      <c r="AV27" s="5">
        <v>1175</v>
      </c>
      <c r="AW27" s="5">
        <v>73.8</v>
      </c>
      <c r="AX27" s="5">
        <v>5.8</v>
      </c>
    </row>
    <row r="28" spans="1:50">
      <c r="A28" s="5">
        <v>27</v>
      </c>
      <c r="B28" s="5" t="s">
        <v>50</v>
      </c>
      <c r="C28" s="8">
        <v>155</v>
      </c>
      <c r="D28" s="5">
        <v>53.5</v>
      </c>
      <c r="E28" s="5" t="s">
        <v>55</v>
      </c>
      <c r="F28" s="7">
        <v>42.6</v>
      </c>
      <c r="G28" s="7">
        <v>19.28</v>
      </c>
      <c r="H28" s="5">
        <v>754</v>
      </c>
      <c r="I28" s="7">
        <v>22.99</v>
      </c>
      <c r="J28" s="7">
        <v>4.67</v>
      </c>
      <c r="K28" s="5">
        <v>209</v>
      </c>
      <c r="L28" s="7">
        <v>21.4</v>
      </c>
      <c r="M28" s="5">
        <v>109</v>
      </c>
      <c r="N28" s="7">
        <f t="shared" si="0"/>
        <v>0.242219917012448</v>
      </c>
      <c r="O28" s="7">
        <f t="shared" si="1"/>
        <v>1.64185817664702</v>
      </c>
      <c r="P28" s="7">
        <f t="shared" si="2"/>
        <v>1.50975738343031</v>
      </c>
      <c r="Q28" s="7">
        <f t="shared" si="3"/>
        <v>44.9869140401283</v>
      </c>
      <c r="R28" s="7">
        <f t="shared" si="4"/>
        <v>1.48987229782291</v>
      </c>
      <c r="S28" s="7">
        <f t="shared" si="5"/>
        <v>18.1486113601542</v>
      </c>
      <c r="T28" s="9">
        <v>75.78</v>
      </c>
      <c r="U28" s="5" t="s">
        <v>52</v>
      </c>
      <c r="V28" s="5" t="s">
        <v>53</v>
      </c>
      <c r="W28" s="5">
        <v>4</v>
      </c>
      <c r="X28" s="5">
        <v>52.6</v>
      </c>
      <c r="Y28" s="5">
        <v>1.3</v>
      </c>
      <c r="Z28" s="5" t="s">
        <v>54</v>
      </c>
      <c r="AA28" s="5">
        <v>250</v>
      </c>
      <c r="AB28" s="5">
        <v>16.6</v>
      </c>
      <c r="AC28" s="5">
        <v>10.8</v>
      </c>
      <c r="AD28" s="5">
        <v>27.4</v>
      </c>
      <c r="AE28" s="7">
        <f t="shared" si="6"/>
        <v>51.214953271028</v>
      </c>
      <c r="AF28" s="5">
        <v>7.1</v>
      </c>
      <c r="AG28" s="5">
        <v>2.65</v>
      </c>
      <c r="AH28" s="5">
        <v>16.3</v>
      </c>
      <c r="AI28" s="5">
        <v>35.1</v>
      </c>
      <c r="AJ28" s="5">
        <f t="shared" si="7"/>
        <v>65.607476635514</v>
      </c>
      <c r="AK28" s="5">
        <v>37.2</v>
      </c>
      <c r="AL28" s="5">
        <f t="shared" si="8"/>
        <v>69.5327102803738</v>
      </c>
      <c r="AM28" s="5">
        <v>19.7</v>
      </c>
      <c r="AN28" s="5">
        <f t="shared" si="9"/>
        <v>36.8224299065421</v>
      </c>
      <c r="AO28" s="7">
        <f t="shared" si="10"/>
        <v>30.4672897196262</v>
      </c>
      <c r="AP28" s="7">
        <f t="shared" si="11"/>
        <v>22.2684703433923</v>
      </c>
      <c r="AQ28" s="5">
        <v>23.8</v>
      </c>
      <c r="AR28" s="5">
        <v>2.12</v>
      </c>
      <c r="AS28" s="5">
        <v>27.6</v>
      </c>
      <c r="AT28" s="5">
        <v>78.6</v>
      </c>
      <c r="AU28" s="5">
        <v>77.6</v>
      </c>
      <c r="AV28" s="5">
        <v>1173</v>
      </c>
      <c r="AW28" s="5">
        <v>73.8</v>
      </c>
      <c r="AX28" s="5">
        <v>5.9</v>
      </c>
    </row>
    <row r="29" spans="1:50">
      <c r="A29" s="5">
        <v>28</v>
      </c>
      <c r="B29" s="5" t="s">
        <v>59</v>
      </c>
      <c r="C29" s="8">
        <v>152</v>
      </c>
      <c r="D29" s="5">
        <v>55.7</v>
      </c>
      <c r="E29" s="5" t="s">
        <v>55</v>
      </c>
      <c r="F29" s="7">
        <v>41.3</v>
      </c>
      <c r="G29" s="7">
        <v>15.12</v>
      </c>
      <c r="H29" s="5">
        <v>836</v>
      </c>
      <c r="I29" s="7">
        <v>16.05</v>
      </c>
      <c r="J29" s="7">
        <v>4.62</v>
      </c>
      <c r="K29" s="5">
        <v>271</v>
      </c>
      <c r="L29" s="7">
        <v>23.98</v>
      </c>
      <c r="M29" s="5">
        <v>143</v>
      </c>
      <c r="N29" s="7">
        <f t="shared" si="0"/>
        <v>0.305555555555556</v>
      </c>
      <c r="O29" s="7">
        <f t="shared" si="1"/>
        <v>1.3816910993107</v>
      </c>
      <c r="P29" s="7">
        <f t="shared" si="2"/>
        <v>1.51422838453689</v>
      </c>
      <c r="Q29" s="7">
        <f t="shared" si="3"/>
        <v>35.647630362216</v>
      </c>
      <c r="R29" s="7">
        <f t="shared" si="4"/>
        <v>1.17708896247901</v>
      </c>
      <c r="S29" s="7">
        <f t="shared" si="5"/>
        <v>17.0383809096873</v>
      </c>
      <c r="T29" s="9">
        <v>69.44</v>
      </c>
      <c r="U29" s="5" t="s">
        <v>52</v>
      </c>
      <c r="V29" s="5" t="s">
        <v>53</v>
      </c>
      <c r="W29" s="5">
        <v>3.5</v>
      </c>
      <c r="X29" s="5">
        <v>55.5</v>
      </c>
      <c r="Y29" s="5">
        <v>1.6</v>
      </c>
      <c r="Z29" s="5" t="s">
        <v>56</v>
      </c>
      <c r="AA29" s="5">
        <v>250</v>
      </c>
      <c r="AB29" s="5">
        <v>15.7</v>
      </c>
      <c r="AC29" s="5">
        <v>10.1</v>
      </c>
      <c r="AD29" s="5">
        <v>25.8</v>
      </c>
      <c r="AE29" s="7">
        <f t="shared" si="6"/>
        <v>46.3195691202873</v>
      </c>
      <c r="AF29" s="5">
        <v>6.8</v>
      </c>
      <c r="AG29" s="5">
        <v>2.11</v>
      </c>
      <c r="AH29" s="5">
        <v>21</v>
      </c>
      <c r="AI29" s="5">
        <v>33</v>
      </c>
      <c r="AJ29" s="5">
        <f t="shared" si="7"/>
        <v>59.245960502693</v>
      </c>
      <c r="AK29" s="5">
        <v>34.7</v>
      </c>
      <c r="AL29" s="5">
        <f t="shared" si="8"/>
        <v>62.2980251346499</v>
      </c>
      <c r="AM29" s="5">
        <v>18.5</v>
      </c>
      <c r="AN29" s="5">
        <f t="shared" si="9"/>
        <v>33.213644524237</v>
      </c>
      <c r="AO29" s="7">
        <f t="shared" si="10"/>
        <v>37.7019748653501</v>
      </c>
      <c r="AP29" s="7">
        <f t="shared" si="11"/>
        <v>24.108379501385</v>
      </c>
      <c r="AQ29" s="5">
        <v>22.5</v>
      </c>
      <c r="AR29" s="5">
        <v>1.67</v>
      </c>
      <c r="AS29" s="5">
        <v>30.8</v>
      </c>
      <c r="AT29" s="5">
        <v>91</v>
      </c>
      <c r="AU29" s="5">
        <v>126.8</v>
      </c>
      <c r="AV29" s="5">
        <v>1119</v>
      </c>
      <c r="AW29" s="5">
        <v>74.4</v>
      </c>
      <c r="AX29" s="5">
        <v>6.1</v>
      </c>
    </row>
    <row r="30" spans="1:50">
      <c r="A30" s="5">
        <v>29</v>
      </c>
      <c r="B30" s="5" t="s">
        <v>50</v>
      </c>
      <c r="C30" s="8">
        <v>150</v>
      </c>
      <c r="D30" s="5">
        <v>57.8</v>
      </c>
      <c r="E30" s="5" t="s">
        <v>55</v>
      </c>
      <c r="F30" s="7">
        <v>36.3</v>
      </c>
      <c r="G30" s="7">
        <v>22.79</v>
      </c>
      <c r="H30" s="5">
        <v>1212</v>
      </c>
      <c r="I30" s="7">
        <v>24.65</v>
      </c>
      <c r="J30" s="7">
        <v>5.06</v>
      </c>
      <c r="K30" s="5">
        <v>303</v>
      </c>
      <c r="L30" s="7">
        <v>20.48</v>
      </c>
      <c r="M30" s="5">
        <v>83</v>
      </c>
      <c r="N30" s="7">
        <f t="shared" si="0"/>
        <v>0.222027204914436</v>
      </c>
      <c r="O30" s="7">
        <f t="shared" si="1"/>
        <v>1.79907222319719</v>
      </c>
      <c r="P30" s="7">
        <f t="shared" si="2"/>
        <v>1.52353283247534</v>
      </c>
      <c r="Q30" s="7">
        <f t="shared" si="3"/>
        <v>57.5703111423101</v>
      </c>
      <c r="R30" s="7">
        <f t="shared" si="4"/>
        <v>1.88936890348381</v>
      </c>
      <c r="S30" s="7">
        <f t="shared" si="5"/>
        <v>21.0038138449622</v>
      </c>
      <c r="T30" s="9">
        <v>77.8</v>
      </c>
      <c r="U30" s="5" t="s">
        <v>52</v>
      </c>
      <c r="V30" s="5" t="s">
        <v>53</v>
      </c>
      <c r="W30" s="5">
        <v>4</v>
      </c>
      <c r="X30" s="5">
        <v>55</v>
      </c>
      <c r="Y30" s="5">
        <v>2.5</v>
      </c>
      <c r="Z30" s="5" t="s">
        <v>54</v>
      </c>
      <c r="AA30" s="5">
        <v>250</v>
      </c>
      <c r="AB30" s="5">
        <v>19.3</v>
      </c>
      <c r="AC30" s="5">
        <v>12.7</v>
      </c>
      <c r="AD30" s="5">
        <v>32</v>
      </c>
      <c r="AE30" s="7">
        <f t="shared" si="6"/>
        <v>55.363321799308</v>
      </c>
      <c r="AF30" s="5">
        <v>8.4</v>
      </c>
      <c r="AG30" s="5">
        <v>2.92</v>
      </c>
      <c r="AH30" s="5">
        <v>14.5</v>
      </c>
      <c r="AI30" s="5">
        <v>40.9</v>
      </c>
      <c r="AJ30" s="5">
        <f t="shared" si="7"/>
        <v>70.7612456747405</v>
      </c>
      <c r="AK30" s="5">
        <v>43.3</v>
      </c>
      <c r="AL30" s="5">
        <f t="shared" si="8"/>
        <v>74.9134948096886</v>
      </c>
      <c r="AM30" s="5">
        <v>23.1</v>
      </c>
      <c r="AN30" s="5">
        <f t="shared" si="9"/>
        <v>39.9653979238754</v>
      </c>
      <c r="AO30" s="7">
        <f t="shared" si="10"/>
        <v>25.0865051903114</v>
      </c>
      <c r="AP30" s="7">
        <f t="shared" si="11"/>
        <v>25.6888888888889</v>
      </c>
      <c r="AQ30" s="5">
        <v>27.6</v>
      </c>
      <c r="AR30" s="5">
        <v>2.37</v>
      </c>
      <c r="AS30" s="5">
        <v>30.9</v>
      </c>
      <c r="AT30" s="5">
        <v>75</v>
      </c>
      <c r="AU30" s="5">
        <v>65.3</v>
      </c>
      <c r="AV30" s="5">
        <v>1304</v>
      </c>
      <c r="AW30" s="5">
        <v>74.1</v>
      </c>
      <c r="AX30" s="5">
        <v>7.9</v>
      </c>
    </row>
    <row r="31" spans="1:50">
      <c r="A31" s="5">
        <v>30</v>
      </c>
      <c r="B31" s="5" t="s">
        <v>50</v>
      </c>
      <c r="C31" s="8">
        <v>150</v>
      </c>
      <c r="D31" s="5">
        <v>57.9</v>
      </c>
      <c r="E31" s="5" t="s">
        <v>51</v>
      </c>
      <c r="F31" s="7">
        <v>47.1</v>
      </c>
      <c r="G31" s="7">
        <v>17.52</v>
      </c>
      <c r="H31" s="5">
        <v>1042</v>
      </c>
      <c r="I31" s="7">
        <v>23.57</v>
      </c>
      <c r="J31" s="7">
        <v>4.98</v>
      </c>
      <c r="K31" s="5">
        <v>314</v>
      </c>
      <c r="L31" s="7">
        <v>13.94</v>
      </c>
      <c r="M31" s="5">
        <v>128</v>
      </c>
      <c r="N31" s="7">
        <f t="shared" si="0"/>
        <v>0.284246575342466</v>
      </c>
      <c r="O31" s="7">
        <f t="shared" si="1"/>
        <v>1.46495377980566</v>
      </c>
      <c r="P31" s="7">
        <f t="shared" si="2"/>
        <v>1.5246525204955</v>
      </c>
      <c r="Q31" s="7">
        <f t="shared" si="3"/>
        <v>41.4581919685001</v>
      </c>
      <c r="R31" s="7">
        <f t="shared" si="4"/>
        <v>1.35959477360213</v>
      </c>
      <c r="S31" s="7">
        <f t="shared" si="5"/>
        <v>18.5616064116712</v>
      </c>
      <c r="T31" s="9">
        <v>71.58</v>
      </c>
      <c r="U31" s="5" t="s">
        <v>52</v>
      </c>
      <c r="V31" s="5" t="s">
        <v>53</v>
      </c>
      <c r="W31" s="5">
        <v>4</v>
      </c>
      <c r="X31" s="5">
        <v>56.6</v>
      </c>
      <c r="Y31" s="5">
        <v>1.5</v>
      </c>
      <c r="Z31" s="5" t="s">
        <v>54</v>
      </c>
      <c r="AA31" s="5">
        <v>230</v>
      </c>
      <c r="AB31" s="5">
        <v>17.5</v>
      </c>
      <c r="AC31" s="5">
        <v>10.8</v>
      </c>
      <c r="AD31" s="5">
        <v>28.3</v>
      </c>
      <c r="AE31" s="7">
        <f t="shared" si="6"/>
        <v>48.8773747841105</v>
      </c>
      <c r="AF31" s="5">
        <v>7.5</v>
      </c>
      <c r="AG31" s="5">
        <v>2.46</v>
      </c>
      <c r="AH31" s="5">
        <v>19.6</v>
      </c>
      <c r="AI31" s="5">
        <v>36.3</v>
      </c>
      <c r="AJ31" s="5">
        <f t="shared" si="7"/>
        <v>62.6943005181347</v>
      </c>
      <c r="AK31" s="5">
        <v>38.3</v>
      </c>
      <c r="AL31" s="5">
        <f t="shared" si="8"/>
        <v>66.1485319516407</v>
      </c>
      <c r="AM31" s="5">
        <v>20.8</v>
      </c>
      <c r="AN31" s="5">
        <f t="shared" si="9"/>
        <v>35.9240069084629</v>
      </c>
      <c r="AO31" s="7">
        <f t="shared" si="10"/>
        <v>33.8514680483592</v>
      </c>
      <c r="AP31" s="7">
        <f t="shared" si="11"/>
        <v>25.7333333333333</v>
      </c>
      <c r="AQ31" s="5">
        <v>25</v>
      </c>
      <c r="AR31" s="5">
        <v>2.01</v>
      </c>
      <c r="AS31" s="5">
        <v>30.8</v>
      </c>
      <c r="AT31" s="5">
        <v>83.8</v>
      </c>
      <c r="AU31" s="5">
        <v>93.3</v>
      </c>
      <c r="AV31" s="5">
        <v>1198</v>
      </c>
      <c r="AW31" s="5">
        <v>73.9</v>
      </c>
      <c r="AX31" s="5">
        <v>6.8</v>
      </c>
    </row>
    <row r="32" spans="1:50">
      <c r="A32" s="5">
        <v>31</v>
      </c>
      <c r="B32" s="5" t="s">
        <v>50</v>
      </c>
      <c r="C32" s="8">
        <v>158</v>
      </c>
      <c r="D32" s="5">
        <v>53.4</v>
      </c>
      <c r="E32" s="5" t="s">
        <v>55</v>
      </c>
      <c r="F32" s="7">
        <v>43</v>
      </c>
      <c r="G32" s="7">
        <v>20.65</v>
      </c>
      <c r="H32" s="5">
        <v>1075</v>
      </c>
      <c r="I32" s="7">
        <v>23.57</v>
      </c>
      <c r="J32" s="7">
        <v>6.08</v>
      </c>
      <c r="K32" s="5">
        <v>370</v>
      </c>
      <c r="L32" s="7">
        <v>14.53</v>
      </c>
      <c r="M32" s="5">
        <v>126</v>
      </c>
      <c r="N32" s="7">
        <f t="shared" si="0"/>
        <v>0.294430992736077</v>
      </c>
      <c r="O32" s="7">
        <f t="shared" si="1"/>
        <v>1.43819166791363</v>
      </c>
      <c r="P32" s="7">
        <f t="shared" si="2"/>
        <v>1.52966998796413</v>
      </c>
      <c r="Q32" s="7">
        <f t="shared" si="3"/>
        <v>44.440122538531</v>
      </c>
      <c r="R32" s="7">
        <f t="shared" si="4"/>
        <v>1.45260490459375</v>
      </c>
      <c r="S32" s="7">
        <f t="shared" si="5"/>
        <v>20.2004355469675</v>
      </c>
      <c r="T32" s="9">
        <v>70.56</v>
      </c>
      <c r="U32" s="5" t="s">
        <v>52</v>
      </c>
      <c r="V32" s="5" t="s">
        <v>53</v>
      </c>
      <c r="W32" s="5">
        <v>4</v>
      </c>
      <c r="X32" s="5">
        <v>51.5</v>
      </c>
      <c r="Y32" s="5">
        <v>1.9</v>
      </c>
      <c r="Z32" s="5" t="s">
        <v>56</v>
      </c>
      <c r="AA32" s="5">
        <v>230</v>
      </c>
      <c r="AB32" s="5">
        <v>19.3</v>
      </c>
      <c r="AC32" s="5">
        <v>11.6</v>
      </c>
      <c r="AD32" s="5">
        <v>30.9</v>
      </c>
      <c r="AE32" s="7">
        <f t="shared" si="6"/>
        <v>57.8651685393258</v>
      </c>
      <c r="AF32" s="5">
        <v>8.3</v>
      </c>
      <c r="AG32" s="5">
        <v>2.81</v>
      </c>
      <c r="AH32" s="5">
        <v>11.4</v>
      </c>
      <c r="AI32" s="5">
        <v>39.7</v>
      </c>
      <c r="AJ32" s="5">
        <f t="shared" si="7"/>
        <v>74.3445692883895</v>
      </c>
      <c r="AK32" s="5">
        <v>42</v>
      </c>
      <c r="AL32" s="5">
        <f t="shared" si="8"/>
        <v>78.6516853932584</v>
      </c>
      <c r="AM32" s="5">
        <v>23.1</v>
      </c>
      <c r="AN32" s="5">
        <f t="shared" si="9"/>
        <v>43.2584269662921</v>
      </c>
      <c r="AO32" s="7">
        <f t="shared" si="10"/>
        <v>21.3483146067416</v>
      </c>
      <c r="AP32" s="7">
        <f t="shared" si="11"/>
        <v>21.3908027559686</v>
      </c>
      <c r="AQ32" s="5">
        <v>27.6</v>
      </c>
      <c r="AR32" s="5">
        <v>2.35</v>
      </c>
      <c r="AS32" s="5">
        <v>27.9</v>
      </c>
      <c r="AT32" s="5">
        <v>71.8</v>
      </c>
      <c r="AU32" s="5">
        <v>41.7</v>
      </c>
      <c r="AV32" s="5">
        <v>1278</v>
      </c>
      <c r="AW32" s="5">
        <v>73.4</v>
      </c>
      <c r="AX32" s="5">
        <v>7</v>
      </c>
    </row>
    <row r="33" spans="1:50">
      <c r="A33" s="5">
        <v>32</v>
      </c>
      <c r="B33" s="5" t="s">
        <v>50</v>
      </c>
      <c r="C33" s="8">
        <v>160</v>
      </c>
      <c r="D33" s="5">
        <v>52.6</v>
      </c>
      <c r="E33" s="5" t="s">
        <v>55</v>
      </c>
      <c r="F33" s="7">
        <v>41.2</v>
      </c>
      <c r="G33" s="7">
        <v>23.99</v>
      </c>
      <c r="H33" s="5">
        <v>843</v>
      </c>
      <c r="I33" s="7">
        <v>20.61</v>
      </c>
      <c r="J33" s="9">
        <v>4.77</v>
      </c>
      <c r="K33" s="5">
        <v>67</v>
      </c>
      <c r="L33" s="7">
        <v>10.32</v>
      </c>
      <c r="M33" s="5">
        <v>97</v>
      </c>
      <c r="N33" s="7">
        <f t="shared" si="0"/>
        <v>0.198832847019592</v>
      </c>
      <c r="O33" s="7">
        <f t="shared" si="1"/>
        <v>1.93104158186221</v>
      </c>
      <c r="P33" s="7">
        <f t="shared" si="2"/>
        <v>1.53381242782547</v>
      </c>
      <c r="Q33" s="7">
        <f t="shared" si="3"/>
        <v>55.0346850830731</v>
      </c>
      <c r="R33" s="7">
        <f t="shared" si="4"/>
        <v>1.79404874040228</v>
      </c>
      <c r="S33" s="7">
        <f t="shared" si="5"/>
        <v>18.5811507867395</v>
      </c>
      <c r="T33" s="9">
        <v>80.12</v>
      </c>
      <c r="U33" s="5" t="s">
        <v>52</v>
      </c>
      <c r="V33" s="5" t="s">
        <v>53</v>
      </c>
      <c r="W33" s="5">
        <v>4</v>
      </c>
      <c r="X33" s="5">
        <v>53.3</v>
      </c>
      <c r="Y33" s="5">
        <v>2.2</v>
      </c>
      <c r="Z33" s="5" t="s">
        <v>54</v>
      </c>
      <c r="AA33" s="5">
        <v>210</v>
      </c>
      <c r="AB33" s="5">
        <v>17.5</v>
      </c>
      <c r="AC33" s="5">
        <v>11</v>
      </c>
      <c r="AD33" s="5">
        <v>28.5</v>
      </c>
      <c r="AE33" s="7">
        <f t="shared" si="6"/>
        <v>54.1825095057034</v>
      </c>
      <c r="AF33" s="5">
        <v>7.6</v>
      </c>
      <c r="AG33" s="5">
        <v>2.57</v>
      </c>
      <c r="AH33" s="5">
        <v>13.9</v>
      </c>
      <c r="AI33" s="5">
        <v>36.6</v>
      </c>
      <c r="AJ33" s="5">
        <f t="shared" si="7"/>
        <v>69.5817490494296</v>
      </c>
      <c r="AK33" s="5">
        <v>38.7</v>
      </c>
      <c r="AL33" s="5">
        <f t="shared" si="8"/>
        <v>73.574144486692</v>
      </c>
      <c r="AM33" s="5">
        <v>20.8</v>
      </c>
      <c r="AN33" s="5">
        <f t="shared" si="9"/>
        <v>39.5437262357414</v>
      </c>
      <c r="AO33" s="7">
        <f t="shared" si="10"/>
        <v>26.425855513308</v>
      </c>
      <c r="AP33" s="7">
        <f t="shared" si="11"/>
        <v>20.546875</v>
      </c>
      <c r="AQ33" s="5">
        <v>25</v>
      </c>
      <c r="AR33" s="5">
        <v>2.13</v>
      </c>
      <c r="AS33" s="5">
        <v>27.7</v>
      </c>
      <c r="AT33" s="5">
        <v>80.1</v>
      </c>
      <c r="AU33" s="5">
        <v>66.9</v>
      </c>
      <c r="AV33" s="5">
        <v>1206</v>
      </c>
      <c r="AW33" s="5">
        <v>73.8</v>
      </c>
      <c r="AX33" s="5">
        <v>6</v>
      </c>
    </row>
    <row r="34" spans="1:50">
      <c r="A34" s="5">
        <v>33</v>
      </c>
      <c r="B34" s="5" t="s">
        <v>50</v>
      </c>
      <c r="C34" s="8">
        <v>158</v>
      </c>
      <c r="D34" s="5">
        <v>54.3</v>
      </c>
      <c r="E34" s="5" t="s">
        <v>55</v>
      </c>
      <c r="F34" s="7">
        <v>31.6</v>
      </c>
      <c r="G34" s="7">
        <v>17.4</v>
      </c>
      <c r="H34" s="5">
        <v>851</v>
      </c>
      <c r="I34" s="7">
        <v>23.61</v>
      </c>
      <c r="J34" s="7">
        <v>4.14</v>
      </c>
      <c r="K34" s="5">
        <v>219</v>
      </c>
      <c r="L34" s="7">
        <v>11.55</v>
      </c>
      <c r="M34" s="5">
        <v>102</v>
      </c>
      <c r="N34" s="7">
        <f t="shared" si="0"/>
        <v>0.237931034482759</v>
      </c>
      <c r="O34" s="7">
        <f t="shared" si="1"/>
        <v>1.6942346399647</v>
      </c>
      <c r="P34" s="7">
        <f t="shared" si="2"/>
        <v>1.54057426676436</v>
      </c>
      <c r="Q34" s="7">
        <f t="shared" si="3"/>
        <v>46.5914525990293</v>
      </c>
      <c r="R34" s="7">
        <f t="shared" si="4"/>
        <v>1.51214562011621</v>
      </c>
      <c r="S34" s="7">
        <f t="shared" si="5"/>
        <v>17.8504864019037</v>
      </c>
      <c r="T34" s="9">
        <v>76.21</v>
      </c>
      <c r="U34" s="5" t="s">
        <v>52</v>
      </c>
      <c r="V34" s="5" t="s">
        <v>53</v>
      </c>
      <c r="W34" s="5">
        <v>4</v>
      </c>
      <c r="X34" s="5">
        <v>51.5</v>
      </c>
      <c r="Y34" s="5">
        <v>1.8</v>
      </c>
      <c r="Z34" s="5" t="s">
        <v>54</v>
      </c>
      <c r="AA34" s="5">
        <v>250</v>
      </c>
      <c r="AB34" s="5">
        <v>16.7</v>
      </c>
      <c r="AC34" s="5">
        <v>10.8</v>
      </c>
      <c r="AD34" s="5">
        <v>27.5</v>
      </c>
      <c r="AE34" s="7">
        <f t="shared" si="6"/>
        <v>50.6445672191529</v>
      </c>
      <c r="AF34" s="5">
        <v>7.2</v>
      </c>
      <c r="AG34" s="5">
        <v>2.65</v>
      </c>
      <c r="AH34" s="5">
        <v>16.9</v>
      </c>
      <c r="AI34" s="5">
        <v>35.2</v>
      </c>
      <c r="AJ34" s="5">
        <f t="shared" si="7"/>
        <v>64.8250460405157</v>
      </c>
      <c r="AK34" s="5">
        <v>37.4</v>
      </c>
      <c r="AL34" s="5">
        <f t="shared" si="8"/>
        <v>68.8766114180479</v>
      </c>
      <c r="AM34" s="5">
        <v>19.8</v>
      </c>
      <c r="AN34" s="5">
        <f t="shared" si="9"/>
        <v>36.4640883977901</v>
      </c>
      <c r="AO34" s="7">
        <f t="shared" si="10"/>
        <v>31.1233885819521</v>
      </c>
      <c r="AP34" s="7">
        <f t="shared" si="11"/>
        <v>21.7513219035411</v>
      </c>
      <c r="AQ34" s="5">
        <v>23.9</v>
      </c>
      <c r="AR34" s="5">
        <v>2.21</v>
      </c>
      <c r="AS34" s="5">
        <v>28.2</v>
      </c>
      <c r="AT34" s="5">
        <v>82.8</v>
      </c>
      <c r="AU34" s="5">
        <v>87</v>
      </c>
      <c r="AV34" s="5">
        <v>1177</v>
      </c>
      <c r="AW34" s="5">
        <v>73.6</v>
      </c>
      <c r="AX34" s="5">
        <v>5.6</v>
      </c>
    </row>
    <row r="35" spans="1:50">
      <c r="A35" s="5">
        <v>34</v>
      </c>
      <c r="B35" s="5" t="s">
        <v>59</v>
      </c>
      <c r="C35" s="8">
        <v>156</v>
      </c>
      <c r="D35" s="5">
        <v>55.5</v>
      </c>
      <c r="E35" s="5" t="s">
        <v>55</v>
      </c>
      <c r="F35" s="7">
        <v>37.3</v>
      </c>
      <c r="G35" s="7">
        <v>24.79</v>
      </c>
      <c r="H35" s="5">
        <v>733</v>
      </c>
      <c r="I35" s="7">
        <v>25.76</v>
      </c>
      <c r="J35" s="7">
        <v>6.7</v>
      </c>
      <c r="K35" s="5">
        <v>249</v>
      </c>
      <c r="L35" s="7">
        <v>16.26</v>
      </c>
      <c r="M35" s="5">
        <v>119</v>
      </c>
      <c r="N35" s="7">
        <f t="shared" si="0"/>
        <v>0.27027027027027</v>
      </c>
      <c r="O35" s="7">
        <f t="shared" si="1"/>
        <v>1.59638146696001</v>
      </c>
      <c r="P35" s="7">
        <f t="shared" si="2"/>
        <v>1.54065775841811</v>
      </c>
      <c r="Q35" s="7">
        <f t="shared" si="3"/>
        <v>49.6474636224562</v>
      </c>
      <c r="R35" s="7">
        <f t="shared" si="4"/>
        <v>1.61124244989466</v>
      </c>
      <c r="S35" s="7">
        <f t="shared" si="5"/>
        <v>20.1861833558235</v>
      </c>
      <c r="T35" s="9">
        <v>72.97</v>
      </c>
      <c r="U35" s="5" t="s">
        <v>52</v>
      </c>
      <c r="V35" s="5" t="s">
        <v>53</v>
      </c>
      <c r="W35" s="5">
        <v>4</v>
      </c>
      <c r="X35" s="5">
        <v>50</v>
      </c>
      <c r="Y35" s="5">
        <v>3</v>
      </c>
      <c r="Z35" s="5" t="s">
        <v>56</v>
      </c>
      <c r="AA35" s="5">
        <v>250</v>
      </c>
      <c r="AB35" s="5">
        <v>18.9</v>
      </c>
      <c r="AC35" s="5">
        <v>12.2</v>
      </c>
      <c r="AD35" s="5">
        <v>31.1</v>
      </c>
      <c r="AE35" s="7">
        <f t="shared" si="6"/>
        <v>56.036036036036</v>
      </c>
      <c r="AF35" s="5">
        <v>8.2</v>
      </c>
      <c r="AG35" s="5">
        <v>2.91</v>
      </c>
      <c r="AH35" s="5">
        <v>13.3</v>
      </c>
      <c r="AI35" s="5">
        <v>39.8</v>
      </c>
      <c r="AJ35" s="5">
        <f t="shared" si="7"/>
        <v>71.7117117117117</v>
      </c>
      <c r="AK35" s="5">
        <v>42.2</v>
      </c>
      <c r="AL35" s="5">
        <f t="shared" si="8"/>
        <v>76.036036036036</v>
      </c>
      <c r="AM35" s="5">
        <v>22.6</v>
      </c>
      <c r="AN35" s="5">
        <f t="shared" si="9"/>
        <v>40.7207207207207</v>
      </c>
      <c r="AO35" s="7">
        <f t="shared" si="10"/>
        <v>23.963963963964</v>
      </c>
      <c r="AP35" s="7">
        <f t="shared" si="11"/>
        <v>22.8057199211045</v>
      </c>
      <c r="AQ35" s="5">
        <v>27.1</v>
      </c>
      <c r="AR35" s="5">
        <v>2.4</v>
      </c>
      <c r="AS35" s="5">
        <v>28.8</v>
      </c>
      <c r="AT35" s="5">
        <v>72.5</v>
      </c>
      <c r="AU35" s="5">
        <v>57.9</v>
      </c>
      <c r="AV35" s="5">
        <v>1281</v>
      </c>
      <c r="AW35" s="5">
        <v>73.7</v>
      </c>
      <c r="AX35" s="5">
        <v>7.1</v>
      </c>
    </row>
    <row r="36" spans="1:50">
      <c r="A36" s="5">
        <v>35</v>
      </c>
      <c r="B36" s="5" t="s">
        <v>50</v>
      </c>
      <c r="C36" s="8">
        <v>158</v>
      </c>
      <c r="D36" s="5">
        <v>54.4</v>
      </c>
      <c r="E36" s="5" t="s">
        <v>51</v>
      </c>
      <c r="F36" s="7">
        <v>41.5</v>
      </c>
      <c r="G36" s="7">
        <v>12.85</v>
      </c>
      <c r="H36" s="5">
        <v>633</v>
      </c>
      <c r="I36" s="7">
        <v>18.57</v>
      </c>
      <c r="J36" s="7">
        <v>3.24</v>
      </c>
      <c r="K36" s="5">
        <v>187</v>
      </c>
      <c r="L36" s="7">
        <v>10.2</v>
      </c>
      <c r="M36" s="5">
        <v>81</v>
      </c>
      <c r="N36" s="7">
        <f t="shared" si="0"/>
        <v>0.252140077821012</v>
      </c>
      <c r="O36" s="7">
        <f t="shared" si="1"/>
        <v>1.75090157406083</v>
      </c>
      <c r="P36" s="7">
        <f t="shared" si="2"/>
        <v>1.54177941912804</v>
      </c>
      <c r="Q36" s="7">
        <f t="shared" si="3"/>
        <v>45.5234409255815</v>
      </c>
      <c r="R36" s="7">
        <f t="shared" si="4"/>
        <v>1.47632794810971</v>
      </c>
      <c r="S36" s="7">
        <f t="shared" si="5"/>
        <v>16.8636315139713</v>
      </c>
      <c r="T36" s="9">
        <v>74.79</v>
      </c>
      <c r="U36" s="5" t="s">
        <v>52</v>
      </c>
      <c r="V36" s="5" t="s">
        <v>53</v>
      </c>
      <c r="W36" s="5">
        <v>4</v>
      </c>
      <c r="X36" s="5">
        <v>53.6</v>
      </c>
      <c r="Y36" s="5">
        <v>3.6</v>
      </c>
      <c r="Z36" s="5" t="s">
        <v>54</v>
      </c>
      <c r="AA36" s="5">
        <v>250</v>
      </c>
      <c r="AB36" s="5">
        <v>16.3</v>
      </c>
      <c r="AC36" s="5">
        <v>9.7</v>
      </c>
      <c r="AD36" s="5">
        <v>26</v>
      </c>
      <c r="AE36" s="7">
        <f t="shared" si="6"/>
        <v>47.7941176470588</v>
      </c>
      <c r="AF36" s="5">
        <v>7</v>
      </c>
      <c r="AG36" s="5">
        <v>2.33</v>
      </c>
      <c r="AH36" s="5">
        <v>19.1</v>
      </c>
      <c r="AI36" s="5">
        <v>33.4</v>
      </c>
      <c r="AJ36" s="5">
        <f t="shared" si="7"/>
        <v>61.3970588235294</v>
      </c>
      <c r="AK36" s="5">
        <v>35.3</v>
      </c>
      <c r="AL36" s="5">
        <f t="shared" si="8"/>
        <v>64.8897058823529</v>
      </c>
      <c r="AM36" s="5">
        <v>19.2</v>
      </c>
      <c r="AN36" s="5">
        <f t="shared" si="9"/>
        <v>35.2941176470588</v>
      </c>
      <c r="AO36" s="7">
        <f t="shared" si="10"/>
        <v>35.1102941176471</v>
      </c>
      <c r="AP36" s="7">
        <f t="shared" si="11"/>
        <v>21.7913795866047</v>
      </c>
      <c r="AQ36" s="5">
        <v>23.3</v>
      </c>
      <c r="AR36" s="5">
        <v>1.88</v>
      </c>
      <c r="AS36" s="5">
        <v>29.4</v>
      </c>
      <c r="AT36" s="5">
        <v>82.9</v>
      </c>
      <c r="AU36" s="5">
        <v>94.1</v>
      </c>
      <c r="AV36" s="5">
        <v>1133</v>
      </c>
      <c r="AW36" s="5">
        <v>73.6</v>
      </c>
      <c r="AX36" s="5">
        <v>5.9</v>
      </c>
    </row>
    <row r="37" spans="1:50">
      <c r="A37" s="5">
        <v>36</v>
      </c>
      <c r="B37" s="5" t="s">
        <v>50</v>
      </c>
      <c r="C37" s="8">
        <v>152</v>
      </c>
      <c r="D37" s="5">
        <v>58.2</v>
      </c>
      <c r="E37" s="5" t="s">
        <v>55</v>
      </c>
      <c r="F37" s="7">
        <v>41.7</v>
      </c>
      <c r="G37" s="7">
        <v>21.12</v>
      </c>
      <c r="H37" s="5">
        <v>901</v>
      </c>
      <c r="I37" s="7">
        <v>19.72</v>
      </c>
      <c r="J37" s="7">
        <v>5.42</v>
      </c>
      <c r="K37" s="5">
        <v>247</v>
      </c>
      <c r="L37" s="7">
        <v>21.32</v>
      </c>
      <c r="M37" s="5">
        <v>96</v>
      </c>
      <c r="N37" s="7">
        <f t="shared" si="0"/>
        <v>0.256628787878788</v>
      </c>
      <c r="O37" s="7">
        <f t="shared" si="1"/>
        <v>1.62096515536568</v>
      </c>
      <c r="P37" s="7">
        <f t="shared" si="2"/>
        <v>1.54274871516079</v>
      </c>
      <c r="Q37" s="7">
        <f t="shared" si="3"/>
        <v>47.6563755677509</v>
      </c>
      <c r="R37" s="7">
        <f t="shared" si="4"/>
        <v>1.54452812371275</v>
      </c>
      <c r="S37" s="7">
        <f t="shared" si="5"/>
        <v>19.0568948209662</v>
      </c>
      <c r="T37" s="9">
        <v>74.34</v>
      </c>
      <c r="U37" s="5" t="s">
        <v>52</v>
      </c>
      <c r="V37" s="5" t="s">
        <v>53</v>
      </c>
      <c r="W37" s="5">
        <v>4</v>
      </c>
      <c r="X37" s="5">
        <v>55.5</v>
      </c>
      <c r="Y37" s="5">
        <v>2.2</v>
      </c>
      <c r="Z37" s="5" t="s">
        <v>56</v>
      </c>
      <c r="AA37" s="5">
        <v>250</v>
      </c>
      <c r="AB37" s="5">
        <v>17.6</v>
      </c>
      <c r="AC37" s="5">
        <v>11.8</v>
      </c>
      <c r="AD37" s="5">
        <v>29.4</v>
      </c>
      <c r="AE37" s="7">
        <f t="shared" si="6"/>
        <v>50.5154639175258</v>
      </c>
      <c r="AF37" s="5">
        <v>7.6</v>
      </c>
      <c r="AG37" s="5">
        <v>2.78</v>
      </c>
      <c r="AH37" s="5">
        <v>18.4</v>
      </c>
      <c r="AI37" s="5">
        <v>37.5</v>
      </c>
      <c r="AJ37" s="5">
        <f t="shared" si="7"/>
        <v>64.4329896907216</v>
      </c>
      <c r="AK37" s="5">
        <v>39.8</v>
      </c>
      <c r="AL37" s="5">
        <f t="shared" si="8"/>
        <v>68.3848797250859</v>
      </c>
      <c r="AM37" s="5">
        <v>21</v>
      </c>
      <c r="AN37" s="5">
        <f t="shared" si="9"/>
        <v>36.0824742268041</v>
      </c>
      <c r="AO37" s="7">
        <f t="shared" si="10"/>
        <v>31.6151202749141</v>
      </c>
      <c r="AP37" s="7">
        <f t="shared" si="11"/>
        <v>25.1904432132964</v>
      </c>
      <c r="AQ37" s="5">
        <v>25.2</v>
      </c>
      <c r="AR37" s="5">
        <v>2.25</v>
      </c>
      <c r="AS37" s="5">
        <v>28.3</v>
      </c>
      <c r="AT37" s="5">
        <v>74.7</v>
      </c>
      <c r="AU37" s="5">
        <v>81.4</v>
      </c>
      <c r="AV37" s="5">
        <v>1229</v>
      </c>
      <c r="AW37" s="5">
        <v>74</v>
      </c>
      <c r="AX37" s="5">
        <v>7.2</v>
      </c>
    </row>
    <row r="38" spans="1:50">
      <c r="A38" s="5">
        <v>37</v>
      </c>
      <c r="B38" s="5" t="s">
        <v>50</v>
      </c>
      <c r="C38" s="8">
        <v>147</v>
      </c>
      <c r="D38" s="5">
        <v>61.7</v>
      </c>
      <c r="E38" s="5" t="s">
        <v>55</v>
      </c>
      <c r="F38" s="7">
        <v>39.5</v>
      </c>
      <c r="G38" s="7">
        <v>25.78</v>
      </c>
      <c r="H38" s="5">
        <v>691</v>
      </c>
      <c r="I38" s="7">
        <v>25.01</v>
      </c>
      <c r="J38" s="7">
        <v>6.63</v>
      </c>
      <c r="K38" s="5">
        <v>216</v>
      </c>
      <c r="L38" s="7">
        <v>23.84</v>
      </c>
      <c r="M38" s="5">
        <v>93</v>
      </c>
      <c r="N38" s="7">
        <f t="shared" si="0"/>
        <v>0.257176105508146</v>
      </c>
      <c r="O38" s="7">
        <f t="shared" si="1"/>
        <v>1.6532473486207</v>
      </c>
      <c r="P38" s="7">
        <f t="shared" si="2"/>
        <v>1.54362778101863</v>
      </c>
      <c r="Q38" s="7">
        <f t="shared" si="3"/>
        <v>45.1336526173451</v>
      </c>
      <c r="R38" s="7">
        <f t="shared" si="4"/>
        <v>1.46193444988278</v>
      </c>
      <c r="S38" s="7">
        <f t="shared" si="5"/>
        <v>17.6856106994815</v>
      </c>
      <c r="T38" s="9">
        <v>74.28</v>
      </c>
      <c r="U38" s="5" t="s">
        <v>52</v>
      </c>
      <c r="V38" s="5" t="s">
        <v>53</v>
      </c>
      <c r="W38" s="5">
        <v>4</v>
      </c>
      <c r="X38" s="5">
        <v>59.7</v>
      </c>
      <c r="Y38" s="5">
        <v>2.6</v>
      </c>
      <c r="Z38" s="5" t="s">
        <v>56</v>
      </c>
      <c r="AA38" s="5">
        <v>230</v>
      </c>
      <c r="AB38" s="5">
        <v>16.4</v>
      </c>
      <c r="AC38" s="5">
        <v>10.9</v>
      </c>
      <c r="AD38" s="5">
        <v>27.3</v>
      </c>
      <c r="AE38" s="7">
        <f t="shared" si="6"/>
        <v>44.2463533225284</v>
      </c>
      <c r="AF38" s="5">
        <v>7.1</v>
      </c>
      <c r="AG38" s="5">
        <v>2.74</v>
      </c>
      <c r="AH38" s="5">
        <v>24.6</v>
      </c>
      <c r="AI38" s="5">
        <v>34.9</v>
      </c>
      <c r="AJ38" s="5">
        <f t="shared" si="7"/>
        <v>56.5640194489465</v>
      </c>
      <c r="AK38" s="5">
        <v>37.1</v>
      </c>
      <c r="AL38" s="5">
        <f t="shared" si="8"/>
        <v>60.129659643436</v>
      </c>
      <c r="AM38" s="5">
        <v>19.4</v>
      </c>
      <c r="AN38" s="5">
        <f t="shared" si="9"/>
        <v>31.4424635332253</v>
      </c>
      <c r="AO38" s="7">
        <f t="shared" si="10"/>
        <v>39.870340356564</v>
      </c>
      <c r="AP38" s="7">
        <f t="shared" si="11"/>
        <v>28.5529177657458</v>
      </c>
      <c r="AQ38" s="5">
        <v>23.5</v>
      </c>
      <c r="AR38" s="5">
        <v>2.22</v>
      </c>
      <c r="AS38" s="5">
        <v>30.3</v>
      </c>
      <c r="AT38" s="5">
        <v>83.1</v>
      </c>
      <c r="AU38" s="5">
        <v>132.5</v>
      </c>
      <c r="AV38" s="5">
        <v>1170</v>
      </c>
      <c r="AW38" s="5">
        <v>73.7</v>
      </c>
      <c r="AX38" s="5">
        <v>6.4</v>
      </c>
    </row>
    <row r="39" spans="1:50">
      <c r="A39" s="5">
        <v>38</v>
      </c>
      <c r="B39" s="5" t="s">
        <v>59</v>
      </c>
      <c r="C39" s="8">
        <v>150</v>
      </c>
      <c r="D39" s="5">
        <v>59.9</v>
      </c>
      <c r="E39" s="5" t="s">
        <v>55</v>
      </c>
      <c r="F39" s="7">
        <v>34.2</v>
      </c>
      <c r="G39" s="7">
        <v>23.19</v>
      </c>
      <c r="H39" s="5">
        <v>1077</v>
      </c>
      <c r="I39" s="7">
        <v>23.39</v>
      </c>
      <c r="J39" s="7">
        <v>6.57</v>
      </c>
      <c r="K39" s="5">
        <v>374</v>
      </c>
      <c r="L39" s="7">
        <v>19.54</v>
      </c>
      <c r="M39" s="5">
        <v>144</v>
      </c>
      <c r="N39" s="7">
        <f t="shared" si="0"/>
        <v>0.283311772315653</v>
      </c>
      <c r="O39" s="7">
        <f t="shared" si="1"/>
        <v>1.46876195302503</v>
      </c>
      <c r="P39" s="7">
        <f t="shared" si="2"/>
        <v>1.546816820247</v>
      </c>
      <c r="Q39" s="7">
        <f t="shared" si="3"/>
        <v>41.5659632706084</v>
      </c>
      <c r="R39" s="7">
        <f t="shared" si="4"/>
        <v>1.34359682176107</v>
      </c>
      <c r="S39" s="7">
        <f t="shared" si="5"/>
        <v>18.2956376149834</v>
      </c>
      <c r="T39" s="9">
        <v>71.67</v>
      </c>
      <c r="U39" s="5" t="s">
        <v>52</v>
      </c>
      <c r="V39" s="5" t="s">
        <v>53</v>
      </c>
      <c r="W39" s="5">
        <v>4</v>
      </c>
      <c r="X39" s="5">
        <v>58.5</v>
      </c>
      <c r="Y39" s="5">
        <v>1.5</v>
      </c>
      <c r="Z39" s="5" t="s">
        <v>54</v>
      </c>
      <c r="AA39" s="5">
        <v>250</v>
      </c>
      <c r="AB39" s="5">
        <v>17.3</v>
      </c>
      <c r="AC39" s="5">
        <v>11</v>
      </c>
      <c r="AD39" s="5">
        <v>28.3</v>
      </c>
      <c r="AE39" s="7">
        <f t="shared" si="6"/>
        <v>47.245409015025</v>
      </c>
      <c r="AF39" s="5">
        <v>7.5</v>
      </c>
      <c r="AG39" s="5">
        <v>2.25</v>
      </c>
      <c r="AH39" s="5">
        <v>21.8</v>
      </c>
      <c r="AI39" s="5">
        <v>36.2</v>
      </c>
      <c r="AJ39" s="5">
        <f t="shared" si="7"/>
        <v>60.4340567612688</v>
      </c>
      <c r="AK39" s="5">
        <v>38.1</v>
      </c>
      <c r="AL39" s="5">
        <f t="shared" si="8"/>
        <v>63.6060100166945</v>
      </c>
      <c r="AM39" s="5">
        <v>20.6</v>
      </c>
      <c r="AN39" s="5">
        <f t="shared" si="9"/>
        <v>34.3906510851419</v>
      </c>
      <c r="AO39" s="7">
        <f t="shared" si="10"/>
        <v>36.3939899833055</v>
      </c>
      <c r="AP39" s="7">
        <f t="shared" si="11"/>
        <v>26.6222222222222</v>
      </c>
      <c r="AQ39" s="5">
        <v>24.8</v>
      </c>
      <c r="AR39" s="5">
        <v>1.85</v>
      </c>
      <c r="AS39" s="5">
        <v>32.8</v>
      </c>
      <c r="AT39" s="5">
        <v>87.4</v>
      </c>
      <c r="AU39" s="5">
        <v>113.9</v>
      </c>
      <c r="AV39" s="5">
        <v>1194</v>
      </c>
      <c r="AW39" s="5">
        <v>74.3</v>
      </c>
      <c r="AX39" s="5">
        <v>7.1</v>
      </c>
    </row>
    <row r="40" spans="1:50">
      <c r="A40" s="5">
        <v>39</v>
      </c>
      <c r="B40" s="5" t="s">
        <v>50</v>
      </c>
      <c r="C40" s="8">
        <v>158</v>
      </c>
      <c r="D40" s="5">
        <v>54.9</v>
      </c>
      <c r="E40" s="5" t="s">
        <v>55</v>
      </c>
      <c r="F40" s="7">
        <v>43.1</v>
      </c>
      <c r="G40" s="7">
        <v>27.81</v>
      </c>
      <c r="H40" s="5">
        <v>807</v>
      </c>
      <c r="I40" s="7">
        <v>24.08</v>
      </c>
      <c r="J40" s="7">
        <v>6.38</v>
      </c>
      <c r="K40" s="5">
        <v>202</v>
      </c>
      <c r="L40" s="7">
        <v>5.99</v>
      </c>
      <c r="M40" s="5">
        <v>98</v>
      </c>
      <c r="N40" s="7">
        <f t="shared" si="0"/>
        <v>0.229413879899317</v>
      </c>
      <c r="O40" s="7">
        <f t="shared" si="1"/>
        <v>1.72209427681592</v>
      </c>
      <c r="P40" s="7">
        <f t="shared" si="2"/>
        <v>1.54778615689032</v>
      </c>
      <c r="Q40" s="7">
        <f t="shared" si="3"/>
        <v>51.6628283044777</v>
      </c>
      <c r="R40" s="7">
        <f t="shared" si="4"/>
        <v>1.66892655275694</v>
      </c>
      <c r="S40" s="7">
        <f t="shared" si="5"/>
        <v>19.3825224928187</v>
      </c>
      <c r="T40" s="9">
        <v>77.06</v>
      </c>
      <c r="U40" s="5" t="s">
        <v>52</v>
      </c>
      <c r="V40" s="5" t="s">
        <v>57</v>
      </c>
      <c r="W40" s="5">
        <v>4</v>
      </c>
      <c r="X40" s="5">
        <v>59.3</v>
      </c>
      <c r="Y40" s="5">
        <v>1.7</v>
      </c>
      <c r="Z40" s="5" t="s">
        <v>58</v>
      </c>
      <c r="AA40" s="5">
        <v>250</v>
      </c>
      <c r="AB40" s="5">
        <v>18.3</v>
      </c>
      <c r="AC40" s="5">
        <v>11.7</v>
      </c>
      <c r="AD40" s="5">
        <v>30</v>
      </c>
      <c r="AE40" s="7">
        <f t="shared" si="6"/>
        <v>54.6448087431694</v>
      </c>
      <c r="AF40" s="5">
        <v>7.9</v>
      </c>
      <c r="AG40" s="5">
        <v>2.69</v>
      </c>
      <c r="AH40" s="5">
        <v>14.3</v>
      </c>
      <c r="AI40" s="5">
        <v>38.3</v>
      </c>
      <c r="AJ40" s="5">
        <f t="shared" si="7"/>
        <v>69.7632058287796</v>
      </c>
      <c r="AK40" s="5">
        <v>40.6</v>
      </c>
      <c r="AL40" s="5">
        <f t="shared" si="8"/>
        <v>73.9526411657559</v>
      </c>
      <c r="AM40" s="5">
        <v>21.8</v>
      </c>
      <c r="AN40" s="5">
        <f t="shared" si="9"/>
        <v>39.7085610200364</v>
      </c>
      <c r="AO40" s="7">
        <f t="shared" si="10"/>
        <v>26.0473588342441</v>
      </c>
      <c r="AP40" s="7">
        <f t="shared" si="11"/>
        <v>21.9916680019228</v>
      </c>
      <c r="AQ40" s="5">
        <v>26.2</v>
      </c>
      <c r="AR40" s="5">
        <v>2.25</v>
      </c>
      <c r="AS40" s="5">
        <v>28.4</v>
      </c>
      <c r="AT40" s="5">
        <v>80.5</v>
      </c>
      <c r="AU40" s="5">
        <v>69.1</v>
      </c>
      <c r="AV40" s="5">
        <v>1248</v>
      </c>
      <c r="AW40" s="5">
        <v>73.8</v>
      </c>
      <c r="AX40" s="5">
        <v>6.3</v>
      </c>
    </row>
    <row r="41" spans="1:50">
      <c r="A41" s="5">
        <v>40</v>
      </c>
      <c r="B41" s="5" t="s">
        <v>50</v>
      </c>
      <c r="C41" s="8">
        <v>160</v>
      </c>
      <c r="D41" s="5">
        <v>53.9</v>
      </c>
      <c r="E41" s="5" t="s">
        <v>51</v>
      </c>
      <c r="F41" s="7">
        <v>38.8</v>
      </c>
      <c r="G41" s="7">
        <v>18.25</v>
      </c>
      <c r="H41" s="5">
        <v>909</v>
      </c>
      <c r="I41" s="7">
        <v>22.34</v>
      </c>
      <c r="J41" s="7">
        <v>4.2</v>
      </c>
      <c r="K41" s="5">
        <v>244</v>
      </c>
      <c r="L41" s="7">
        <v>22.8</v>
      </c>
      <c r="M41" s="5">
        <v>104</v>
      </c>
      <c r="N41" s="7">
        <f t="shared" si="0"/>
        <v>0.23013698630137</v>
      </c>
      <c r="O41" s="7">
        <f t="shared" si="1"/>
        <v>1.68453422020289</v>
      </c>
      <c r="P41" s="7">
        <f t="shared" si="2"/>
        <v>1.54981027649197</v>
      </c>
      <c r="Q41" s="7">
        <f t="shared" si="3"/>
        <v>49.5253060739648</v>
      </c>
      <c r="R41" s="7">
        <f t="shared" si="4"/>
        <v>1.59778609114874</v>
      </c>
      <c r="S41" s="7">
        <f t="shared" si="5"/>
        <v>18.9700639142409</v>
      </c>
      <c r="T41" s="9">
        <v>76.99</v>
      </c>
      <c r="U41" s="5" t="s">
        <v>52</v>
      </c>
      <c r="V41" s="5" t="s">
        <v>53</v>
      </c>
      <c r="W41" s="5">
        <v>4</v>
      </c>
      <c r="X41" s="5">
        <v>53</v>
      </c>
      <c r="Y41" s="5">
        <v>1.1</v>
      </c>
      <c r="Z41" s="5" t="s">
        <v>54</v>
      </c>
      <c r="AA41" s="5">
        <v>250</v>
      </c>
      <c r="AB41" s="5">
        <v>18.2</v>
      </c>
      <c r="AC41" s="5">
        <v>11.2</v>
      </c>
      <c r="AD41" s="5">
        <v>29.4</v>
      </c>
      <c r="AE41" s="7">
        <f t="shared" si="6"/>
        <v>54.5454545454545</v>
      </c>
      <c r="AF41" s="5">
        <v>7.8</v>
      </c>
      <c r="AG41" s="5">
        <v>2.98</v>
      </c>
      <c r="AH41" s="5">
        <v>13.7</v>
      </c>
      <c r="AI41" s="5">
        <v>37.8</v>
      </c>
      <c r="AJ41" s="5">
        <f t="shared" si="7"/>
        <v>70.1298701298701</v>
      </c>
      <c r="AK41" s="5">
        <v>40.2</v>
      </c>
      <c r="AL41" s="5">
        <f t="shared" si="8"/>
        <v>74.582560296846</v>
      </c>
      <c r="AM41" s="5">
        <v>21.7</v>
      </c>
      <c r="AN41" s="5">
        <f t="shared" si="9"/>
        <v>40.2597402597403</v>
      </c>
      <c r="AO41" s="7">
        <f t="shared" si="10"/>
        <v>25.417439703154</v>
      </c>
      <c r="AP41" s="7">
        <f t="shared" si="11"/>
        <v>21.0546875</v>
      </c>
      <c r="AQ41" s="5">
        <v>26</v>
      </c>
      <c r="AR41" s="5">
        <v>2.44</v>
      </c>
      <c r="AS41" s="5">
        <v>26.8</v>
      </c>
      <c r="AT41" s="5">
        <v>72.2</v>
      </c>
      <c r="AU41" s="5">
        <v>54.1</v>
      </c>
      <c r="AV41" s="5">
        <v>1238</v>
      </c>
      <c r="AW41" s="5">
        <v>73.2</v>
      </c>
      <c r="AX41" s="5">
        <v>6.4</v>
      </c>
    </row>
    <row r="42" spans="1:50">
      <c r="A42" s="5">
        <v>41</v>
      </c>
      <c r="B42" s="5" t="s">
        <v>50</v>
      </c>
      <c r="C42" s="8">
        <v>160</v>
      </c>
      <c r="D42" s="5">
        <v>54.2</v>
      </c>
      <c r="E42" s="5" t="s">
        <v>55</v>
      </c>
      <c r="F42" s="7">
        <v>40</v>
      </c>
      <c r="G42" s="7">
        <v>26.66</v>
      </c>
      <c r="H42" s="5">
        <v>1056</v>
      </c>
      <c r="I42" s="7">
        <v>25.2</v>
      </c>
      <c r="J42" s="7">
        <v>5.4</v>
      </c>
      <c r="K42" s="5">
        <v>255</v>
      </c>
      <c r="L42" s="7">
        <v>4.3</v>
      </c>
      <c r="M42" s="5">
        <v>113</v>
      </c>
      <c r="N42" s="7">
        <f t="shared" si="0"/>
        <v>0.202550637659415</v>
      </c>
      <c r="O42" s="7">
        <f t="shared" si="1"/>
        <v>1.9504049294527</v>
      </c>
      <c r="P42" s="7">
        <f t="shared" si="2"/>
        <v>1.55347049046142</v>
      </c>
      <c r="Q42" s="7">
        <f t="shared" si="3"/>
        <v>52.4658926022776</v>
      </c>
      <c r="R42" s="7">
        <f t="shared" si="4"/>
        <v>1.68866717856655</v>
      </c>
      <c r="S42" s="7">
        <f t="shared" si="5"/>
        <v>17.3160675823395</v>
      </c>
      <c r="T42" s="9">
        <v>79.74</v>
      </c>
      <c r="U42" s="5" t="s">
        <v>52</v>
      </c>
      <c r="V42" s="5" t="s">
        <v>57</v>
      </c>
      <c r="W42" s="5">
        <v>4</v>
      </c>
      <c r="X42" s="5">
        <v>52.2</v>
      </c>
      <c r="Y42" s="5">
        <v>2.7</v>
      </c>
      <c r="Z42" s="5" t="s">
        <v>58</v>
      </c>
      <c r="AA42" s="5">
        <v>250</v>
      </c>
      <c r="AB42" s="5">
        <v>16.4</v>
      </c>
      <c r="AC42" s="5">
        <v>10.5</v>
      </c>
      <c r="AD42" s="5">
        <v>26.9</v>
      </c>
      <c r="AE42" s="7">
        <f t="shared" si="6"/>
        <v>49.6309963099631</v>
      </c>
      <c r="AF42" s="5">
        <v>7.2</v>
      </c>
      <c r="AG42" s="5">
        <v>2.64</v>
      </c>
      <c r="AH42" s="5">
        <v>17.5</v>
      </c>
      <c r="AI42" s="5">
        <v>34.5</v>
      </c>
      <c r="AJ42" s="5">
        <f t="shared" si="7"/>
        <v>63.6531365313653</v>
      </c>
      <c r="AK42" s="5">
        <v>36.7</v>
      </c>
      <c r="AL42" s="5">
        <f t="shared" si="8"/>
        <v>67.7121771217712</v>
      </c>
      <c r="AM42" s="5">
        <v>19.4</v>
      </c>
      <c r="AN42" s="5">
        <f t="shared" si="9"/>
        <v>35.7933579335793</v>
      </c>
      <c r="AO42" s="7">
        <f t="shared" si="10"/>
        <v>32.2878228782288</v>
      </c>
      <c r="AP42" s="7">
        <f t="shared" si="11"/>
        <v>21.171875</v>
      </c>
      <c r="AQ42" s="5">
        <v>23.5</v>
      </c>
      <c r="AR42" s="5">
        <v>2.18</v>
      </c>
      <c r="AS42" s="5">
        <v>27.1</v>
      </c>
      <c r="AT42" s="5">
        <v>80.8</v>
      </c>
      <c r="AU42" s="5">
        <v>88.6</v>
      </c>
      <c r="AV42" s="5">
        <v>1162</v>
      </c>
      <c r="AW42" s="5">
        <v>73.5</v>
      </c>
      <c r="AX42" s="5">
        <v>5.6</v>
      </c>
    </row>
    <row r="43" spans="1:50">
      <c r="A43" s="5">
        <v>42</v>
      </c>
      <c r="B43" s="5" t="s">
        <v>50</v>
      </c>
      <c r="C43" s="8">
        <v>150</v>
      </c>
      <c r="D43" s="5">
        <v>60.7</v>
      </c>
      <c r="E43" s="5" t="s">
        <v>55</v>
      </c>
      <c r="F43" s="7">
        <v>43.5</v>
      </c>
      <c r="G43" s="7">
        <v>16.96</v>
      </c>
      <c r="H43" s="5">
        <v>931</v>
      </c>
      <c r="I43" s="7">
        <v>15.36</v>
      </c>
      <c r="J43" s="7">
        <v>4.63</v>
      </c>
      <c r="K43" s="5">
        <v>270</v>
      </c>
      <c r="L43" s="7">
        <v>11.24</v>
      </c>
      <c r="M43" s="5">
        <v>128</v>
      </c>
      <c r="N43" s="7">
        <f t="shared" si="0"/>
        <v>0.272995283018868</v>
      </c>
      <c r="O43" s="7">
        <f t="shared" si="1"/>
        <v>1.56572082341526</v>
      </c>
      <c r="P43" s="7">
        <f t="shared" si="2"/>
        <v>1.55556327056453</v>
      </c>
      <c r="Q43" s="7">
        <f t="shared" si="3"/>
        <v>47.7544851141653</v>
      </c>
      <c r="R43" s="7">
        <f t="shared" si="4"/>
        <v>1.53495798010308</v>
      </c>
      <c r="S43" s="7">
        <f t="shared" si="5"/>
        <v>19.6070456130861</v>
      </c>
      <c r="T43" s="9">
        <v>72.7</v>
      </c>
      <c r="U43" s="5" t="s">
        <v>52</v>
      </c>
      <c r="V43" s="5" t="s">
        <v>57</v>
      </c>
      <c r="W43" s="5">
        <v>4</v>
      </c>
      <c r="X43" s="5">
        <v>57.5</v>
      </c>
      <c r="Y43" s="5">
        <v>2.6</v>
      </c>
      <c r="Z43" s="5" t="s">
        <v>58</v>
      </c>
      <c r="AA43" s="5">
        <v>250</v>
      </c>
      <c r="AB43" s="5">
        <v>18.5</v>
      </c>
      <c r="AC43" s="5">
        <v>12</v>
      </c>
      <c r="AD43" s="5">
        <v>30.5</v>
      </c>
      <c r="AE43" s="7">
        <f t="shared" si="6"/>
        <v>50.2471169686985</v>
      </c>
      <c r="AF43" s="5">
        <v>8</v>
      </c>
      <c r="AG43" s="5">
        <v>2.79</v>
      </c>
      <c r="AH43" s="5">
        <v>19.4</v>
      </c>
      <c r="AI43" s="5">
        <v>39</v>
      </c>
      <c r="AJ43" s="5">
        <f t="shared" si="7"/>
        <v>64.2504118616145</v>
      </c>
      <c r="AK43" s="5">
        <v>41.3</v>
      </c>
      <c r="AL43" s="5">
        <f t="shared" si="8"/>
        <v>68.0395387149917</v>
      </c>
      <c r="AM43" s="5">
        <v>22.1</v>
      </c>
      <c r="AN43" s="5">
        <f t="shared" si="9"/>
        <v>36.4085667215816</v>
      </c>
      <c r="AO43" s="7">
        <f t="shared" si="10"/>
        <v>31.9604612850082</v>
      </c>
      <c r="AP43" s="7">
        <f t="shared" si="11"/>
        <v>26.9777777777778</v>
      </c>
      <c r="AQ43" s="5">
        <v>26.5</v>
      </c>
      <c r="AR43" s="5">
        <v>2.28</v>
      </c>
      <c r="AS43" s="5">
        <v>30.2</v>
      </c>
      <c r="AT43" s="5">
        <v>82.1</v>
      </c>
      <c r="AU43" s="5">
        <v>90.1</v>
      </c>
      <c r="AV43" s="5">
        <v>1262</v>
      </c>
      <c r="AW43" s="5">
        <v>73.9</v>
      </c>
      <c r="AX43" s="5">
        <v>7.2</v>
      </c>
    </row>
    <row r="44" spans="1:50">
      <c r="A44" s="5">
        <v>43</v>
      </c>
      <c r="B44" s="5" t="s">
        <v>50</v>
      </c>
      <c r="C44" s="8">
        <v>162</v>
      </c>
      <c r="D44" s="5">
        <v>53.5</v>
      </c>
      <c r="E44" s="5" t="s">
        <v>55</v>
      </c>
      <c r="F44" s="7">
        <v>30.6</v>
      </c>
      <c r="G44" s="7">
        <v>21.91</v>
      </c>
      <c r="H44" s="5">
        <v>1006</v>
      </c>
      <c r="I44" s="7">
        <v>24.32</v>
      </c>
      <c r="J44" s="7">
        <v>6.08</v>
      </c>
      <c r="K44" s="5">
        <v>322</v>
      </c>
      <c r="L44" s="7">
        <v>19.87</v>
      </c>
      <c r="M44" s="5">
        <v>112</v>
      </c>
      <c r="N44" s="7">
        <f t="shared" si="0"/>
        <v>0.277498858968508</v>
      </c>
      <c r="O44" s="7">
        <f t="shared" si="1"/>
        <v>1.52967127372477</v>
      </c>
      <c r="P44" s="7">
        <f t="shared" si="2"/>
        <v>1.55888854779067</v>
      </c>
      <c r="Q44" s="7">
        <f t="shared" si="3"/>
        <v>46.8079409759781</v>
      </c>
      <c r="R44" s="7">
        <f t="shared" si="4"/>
        <v>1.50132416593594</v>
      </c>
      <c r="S44" s="7">
        <f t="shared" si="5"/>
        <v>19.6293699401204</v>
      </c>
      <c r="T44" s="9">
        <v>72.25</v>
      </c>
      <c r="U44" s="5" t="s">
        <v>52</v>
      </c>
      <c r="V44" s="5" t="s">
        <v>53</v>
      </c>
      <c r="W44" s="5">
        <v>4</v>
      </c>
      <c r="X44" s="5">
        <v>51.5</v>
      </c>
      <c r="Y44" s="5">
        <v>2.3</v>
      </c>
      <c r="Z44" s="5" t="s">
        <v>54</v>
      </c>
      <c r="AA44" s="5">
        <v>250</v>
      </c>
      <c r="AB44" s="5">
        <v>18.6</v>
      </c>
      <c r="AC44" s="5">
        <v>12</v>
      </c>
      <c r="AD44" s="5">
        <v>30.6</v>
      </c>
      <c r="AE44" s="7">
        <f t="shared" si="6"/>
        <v>57.196261682243</v>
      </c>
      <c r="AF44" s="5">
        <v>8</v>
      </c>
      <c r="AG44" s="5">
        <v>3.1</v>
      </c>
      <c r="AH44" s="5">
        <v>11.8</v>
      </c>
      <c r="AI44" s="5">
        <v>39.2</v>
      </c>
      <c r="AJ44" s="5">
        <f t="shared" si="7"/>
        <v>73.2710280373832</v>
      </c>
      <c r="AK44" s="5">
        <v>41.7</v>
      </c>
      <c r="AL44" s="5">
        <f t="shared" si="8"/>
        <v>77.9439252336449</v>
      </c>
      <c r="AM44" s="5">
        <v>22.2</v>
      </c>
      <c r="AN44" s="5">
        <f t="shared" si="9"/>
        <v>41.4953271028037</v>
      </c>
      <c r="AO44" s="7">
        <f t="shared" si="10"/>
        <v>22.0560747663551</v>
      </c>
      <c r="AP44" s="7">
        <f t="shared" si="11"/>
        <v>20.385611949398</v>
      </c>
      <c r="AQ44" s="5">
        <v>26.6</v>
      </c>
      <c r="AR44" s="5">
        <v>2.55</v>
      </c>
      <c r="AS44" s="5">
        <v>26.2</v>
      </c>
      <c r="AT44" s="5">
        <v>72.5</v>
      </c>
      <c r="AU44" s="5">
        <v>55.8</v>
      </c>
      <c r="AV44" s="5">
        <v>1270</v>
      </c>
      <c r="AW44" s="5">
        <v>73.4</v>
      </c>
      <c r="AX44" s="5">
        <v>6.3</v>
      </c>
    </row>
    <row r="45" spans="1:50">
      <c r="A45" s="5">
        <v>44</v>
      </c>
      <c r="B45" s="5" t="s">
        <v>59</v>
      </c>
      <c r="C45" s="8">
        <v>160</v>
      </c>
      <c r="D45" s="5">
        <v>54.8</v>
      </c>
      <c r="E45" s="5" t="s">
        <v>55</v>
      </c>
      <c r="F45" s="7">
        <v>39.5</v>
      </c>
      <c r="G45" s="7">
        <v>24.97</v>
      </c>
      <c r="H45" s="5">
        <v>1261</v>
      </c>
      <c r="I45" s="7">
        <v>25.59</v>
      </c>
      <c r="J45" s="7">
        <v>6.54</v>
      </c>
      <c r="K45" s="5">
        <v>364</v>
      </c>
      <c r="L45" s="7">
        <v>21.13</v>
      </c>
      <c r="M45" s="5">
        <v>103</v>
      </c>
      <c r="N45" s="7">
        <f t="shared" si="0"/>
        <v>0.261914297156588</v>
      </c>
      <c r="O45" s="7">
        <f t="shared" si="1"/>
        <v>1.52573213744642</v>
      </c>
      <c r="P45" s="7">
        <f t="shared" si="2"/>
        <v>1.56075612678767</v>
      </c>
      <c r="Q45" s="7">
        <f t="shared" si="3"/>
        <v>51.1120266044549</v>
      </c>
      <c r="R45" s="7">
        <f t="shared" si="4"/>
        <v>1.63741233262538</v>
      </c>
      <c r="S45" s="7">
        <f t="shared" si="5"/>
        <v>21.4639554668604</v>
      </c>
      <c r="T45" s="9">
        <v>73.81</v>
      </c>
      <c r="U45" s="5" t="s">
        <v>52</v>
      </c>
      <c r="V45" s="5" t="s">
        <v>53</v>
      </c>
      <c r="W45" s="5">
        <v>4</v>
      </c>
      <c r="X45" s="5">
        <v>50</v>
      </c>
      <c r="Y45" s="5">
        <v>1.1</v>
      </c>
      <c r="Z45" s="5" t="s">
        <v>56</v>
      </c>
      <c r="AA45" s="5">
        <v>250</v>
      </c>
      <c r="AB45" s="5">
        <v>20.6</v>
      </c>
      <c r="AC45" s="5">
        <v>12.9</v>
      </c>
      <c r="AD45" s="5">
        <v>33.5</v>
      </c>
      <c r="AE45" s="7">
        <f t="shared" si="6"/>
        <v>61.1313868613139</v>
      </c>
      <c r="AF45" s="5">
        <v>8.9</v>
      </c>
      <c r="AG45" s="5">
        <v>3.04</v>
      </c>
      <c r="AH45" s="5">
        <v>9.4</v>
      </c>
      <c r="AI45" s="5">
        <v>43</v>
      </c>
      <c r="AJ45" s="5">
        <f t="shared" si="7"/>
        <v>78.4671532846715</v>
      </c>
      <c r="AK45" s="5">
        <v>45.4</v>
      </c>
      <c r="AL45" s="5">
        <f t="shared" si="8"/>
        <v>82.8467153284672</v>
      </c>
      <c r="AM45" s="5">
        <v>24.9</v>
      </c>
      <c r="AN45" s="5">
        <f t="shared" si="9"/>
        <v>45.4379562043796</v>
      </c>
      <c r="AO45" s="7">
        <f t="shared" si="10"/>
        <v>17.1532846715328</v>
      </c>
      <c r="AP45" s="7">
        <f t="shared" si="11"/>
        <v>21.40625</v>
      </c>
      <c r="AQ45" s="5">
        <v>29.5</v>
      </c>
      <c r="AR45" s="5">
        <v>2.44</v>
      </c>
      <c r="AS45" s="5">
        <v>28.6</v>
      </c>
      <c r="AT45" s="5">
        <v>78.6</v>
      </c>
      <c r="AU45" s="5">
        <v>45.2</v>
      </c>
      <c r="AV45" s="5">
        <v>1350</v>
      </c>
      <c r="AW45" s="5">
        <v>73.8</v>
      </c>
      <c r="AX45" s="5">
        <v>6.9</v>
      </c>
    </row>
    <row r="46" spans="1:50">
      <c r="A46" s="5">
        <v>45</v>
      </c>
      <c r="B46" s="5" t="s">
        <v>50</v>
      </c>
      <c r="C46" s="8">
        <v>160</v>
      </c>
      <c r="D46" s="5">
        <v>54.9</v>
      </c>
      <c r="E46" s="5" t="s">
        <v>55</v>
      </c>
      <c r="F46" s="7">
        <v>39</v>
      </c>
      <c r="G46" s="7">
        <v>21.74</v>
      </c>
      <c r="H46" s="5">
        <v>1080</v>
      </c>
      <c r="I46" s="7">
        <v>22.87</v>
      </c>
      <c r="J46" s="9">
        <v>4.38</v>
      </c>
      <c r="K46" s="5">
        <v>87</v>
      </c>
      <c r="L46" s="7">
        <v>15.38</v>
      </c>
      <c r="M46" s="5">
        <v>105</v>
      </c>
      <c r="N46" s="7">
        <f t="shared" si="0"/>
        <v>0.201471941122355</v>
      </c>
      <c r="O46" s="7">
        <f t="shared" si="1"/>
        <v>1.96208864833544</v>
      </c>
      <c r="P46" s="7">
        <f t="shared" si="2"/>
        <v>1.56196593278268</v>
      </c>
      <c r="Q46" s="7">
        <f t="shared" si="3"/>
        <v>55.134691018226</v>
      </c>
      <c r="R46" s="7">
        <f t="shared" si="4"/>
        <v>1.76491336529992</v>
      </c>
      <c r="S46" s="7">
        <f t="shared" si="5"/>
        <v>17.9901490872718</v>
      </c>
      <c r="T46" s="9">
        <v>79.85</v>
      </c>
      <c r="U46" s="5" t="s">
        <v>52</v>
      </c>
      <c r="V46" s="5" t="s">
        <v>53</v>
      </c>
      <c r="W46" s="5">
        <v>4</v>
      </c>
      <c r="X46" s="5">
        <v>52.5</v>
      </c>
      <c r="Y46" s="5">
        <v>2.9</v>
      </c>
      <c r="Z46" s="5" t="s">
        <v>54</v>
      </c>
      <c r="AA46" s="5">
        <v>250</v>
      </c>
      <c r="AB46" s="5">
        <v>17.1</v>
      </c>
      <c r="AC46" s="5">
        <v>11</v>
      </c>
      <c r="AD46" s="5">
        <v>28.1</v>
      </c>
      <c r="AE46" s="7">
        <f t="shared" si="6"/>
        <v>51.183970856102</v>
      </c>
      <c r="AF46" s="5">
        <v>7.4</v>
      </c>
      <c r="AG46" s="5">
        <v>2.66</v>
      </c>
      <c r="AH46" s="5">
        <v>16.7</v>
      </c>
      <c r="AI46" s="5">
        <v>36</v>
      </c>
      <c r="AJ46" s="5">
        <f t="shared" si="7"/>
        <v>65.5737704918033</v>
      </c>
      <c r="AK46" s="5">
        <v>38.2</v>
      </c>
      <c r="AL46" s="5">
        <f t="shared" si="8"/>
        <v>69.5810564663024</v>
      </c>
      <c r="AM46" s="5">
        <v>20.3</v>
      </c>
      <c r="AN46" s="5">
        <f t="shared" si="9"/>
        <v>36.976320582878</v>
      </c>
      <c r="AO46" s="7">
        <f t="shared" si="10"/>
        <v>30.4189435336976</v>
      </c>
      <c r="AP46" s="7">
        <f t="shared" si="11"/>
        <v>21.4453125</v>
      </c>
      <c r="AQ46" s="5">
        <v>24.5</v>
      </c>
      <c r="AR46" s="5">
        <v>2.2</v>
      </c>
      <c r="AS46" s="5">
        <v>27.3</v>
      </c>
      <c r="AT46" s="5">
        <v>78</v>
      </c>
      <c r="AU46" s="5">
        <v>76.6</v>
      </c>
      <c r="AV46" s="5">
        <v>1195</v>
      </c>
      <c r="AW46" s="5">
        <v>73.7</v>
      </c>
      <c r="AX46" s="5">
        <v>6</v>
      </c>
    </row>
    <row r="47" spans="1:50">
      <c r="A47" s="5">
        <v>46</v>
      </c>
      <c r="B47" s="5" t="s">
        <v>50</v>
      </c>
      <c r="C47" s="8">
        <v>156</v>
      </c>
      <c r="D47" s="5">
        <v>57.4</v>
      </c>
      <c r="E47" s="5" t="s">
        <v>51</v>
      </c>
      <c r="F47" s="7">
        <v>36.5</v>
      </c>
      <c r="G47" s="7">
        <v>19.26</v>
      </c>
      <c r="H47" s="5">
        <v>884</v>
      </c>
      <c r="I47" s="7">
        <v>26.4</v>
      </c>
      <c r="J47" s="7">
        <v>4.34</v>
      </c>
      <c r="K47" s="5">
        <v>260</v>
      </c>
      <c r="L47" s="7">
        <v>24.07</v>
      </c>
      <c r="M47" s="5">
        <v>122</v>
      </c>
      <c r="N47" s="7">
        <f t="shared" si="0"/>
        <v>0.22533748701973</v>
      </c>
      <c r="O47" s="7">
        <f t="shared" si="1"/>
        <v>1.79814942167833</v>
      </c>
      <c r="P47" s="7">
        <f t="shared" si="2"/>
        <v>1.56285689006268</v>
      </c>
      <c r="Q47" s="7">
        <f t="shared" si="3"/>
        <v>55.3830021876924</v>
      </c>
      <c r="R47" s="7">
        <f t="shared" si="4"/>
        <v>1.77185136207421</v>
      </c>
      <c r="S47" s="7">
        <f t="shared" si="5"/>
        <v>19.7074986173333</v>
      </c>
      <c r="T47" s="9">
        <v>77.47</v>
      </c>
      <c r="U47" s="5" t="s">
        <v>52</v>
      </c>
      <c r="V47" s="5" t="s">
        <v>53</v>
      </c>
      <c r="W47" s="5">
        <v>4</v>
      </c>
      <c r="X47" s="5">
        <v>45.2</v>
      </c>
      <c r="Y47" s="5">
        <v>2.7</v>
      </c>
      <c r="Z47" s="5" t="s">
        <v>56</v>
      </c>
      <c r="AA47" s="5">
        <v>250</v>
      </c>
      <c r="AB47" s="5">
        <v>18.3</v>
      </c>
      <c r="AC47" s="5">
        <v>12.5</v>
      </c>
      <c r="AD47" s="5">
        <v>30.8</v>
      </c>
      <c r="AE47" s="7">
        <f t="shared" si="6"/>
        <v>53.6585365853659</v>
      </c>
      <c r="AF47" s="5">
        <v>7.9</v>
      </c>
      <c r="AG47" s="5">
        <v>2.9</v>
      </c>
      <c r="AH47" s="5">
        <v>15.8</v>
      </c>
      <c r="AI47" s="5">
        <v>39.1</v>
      </c>
      <c r="AJ47" s="5">
        <f t="shared" si="7"/>
        <v>68.1184668989547</v>
      </c>
      <c r="AK47" s="5">
        <v>41.6</v>
      </c>
      <c r="AL47" s="5">
        <f t="shared" si="8"/>
        <v>72.4738675958188</v>
      </c>
      <c r="AM47" s="5">
        <v>21.8</v>
      </c>
      <c r="AN47" s="5">
        <f t="shared" si="9"/>
        <v>37.9790940766551</v>
      </c>
      <c r="AO47" s="7">
        <f t="shared" si="10"/>
        <v>27.5261324041812</v>
      </c>
      <c r="AP47" s="7">
        <f t="shared" si="11"/>
        <v>23.586456278764</v>
      </c>
      <c r="AQ47" s="5">
        <v>26.2</v>
      </c>
      <c r="AR47" s="5">
        <v>2.46</v>
      </c>
      <c r="AS47" s="5">
        <v>28.2</v>
      </c>
      <c r="AT47" s="5">
        <v>79.5</v>
      </c>
      <c r="AU47" s="5">
        <v>81.4</v>
      </c>
      <c r="AV47" s="5">
        <v>1269</v>
      </c>
      <c r="AW47" s="5">
        <v>73.9</v>
      </c>
      <c r="AX47" s="5">
        <v>6.5</v>
      </c>
    </row>
    <row r="48" spans="1:50">
      <c r="A48" s="5">
        <v>47</v>
      </c>
      <c r="B48" s="5" t="s">
        <v>50</v>
      </c>
      <c r="C48" s="8">
        <v>158</v>
      </c>
      <c r="D48" s="5">
        <v>56.5</v>
      </c>
      <c r="E48" s="5" t="s">
        <v>55</v>
      </c>
      <c r="F48" s="7">
        <v>41.9</v>
      </c>
      <c r="G48" s="7">
        <v>19.72</v>
      </c>
      <c r="H48" s="5">
        <v>684</v>
      </c>
      <c r="I48" s="7">
        <v>24.67</v>
      </c>
      <c r="J48" s="7">
        <v>4.52</v>
      </c>
      <c r="K48" s="5">
        <v>176</v>
      </c>
      <c r="L48" s="7">
        <v>19.11</v>
      </c>
      <c r="M48" s="5">
        <v>107</v>
      </c>
      <c r="N48" s="7">
        <f t="shared" si="0"/>
        <v>0.22920892494929</v>
      </c>
      <c r="O48" s="7">
        <f t="shared" si="1"/>
        <v>1.72733056512571</v>
      </c>
      <c r="P48" s="7">
        <f t="shared" si="2"/>
        <v>1.56679905892935</v>
      </c>
      <c r="Q48" s="7">
        <f t="shared" si="3"/>
        <v>46.8106583149068</v>
      </c>
      <c r="R48" s="7">
        <f t="shared" si="4"/>
        <v>1.49383094303408</v>
      </c>
      <c r="S48" s="7">
        <f t="shared" si="5"/>
        <v>17.2964106951395</v>
      </c>
      <c r="T48" s="9">
        <v>77.08</v>
      </c>
      <c r="U48" s="5" t="s">
        <v>52</v>
      </c>
      <c r="V48" s="5" t="s">
        <v>53</v>
      </c>
      <c r="W48" s="5">
        <v>4</v>
      </c>
      <c r="X48" s="5">
        <v>55</v>
      </c>
      <c r="Y48" s="5">
        <v>1.6</v>
      </c>
      <c r="Z48" s="5" t="s">
        <v>56</v>
      </c>
      <c r="AA48" s="5">
        <v>250</v>
      </c>
      <c r="AB48" s="5">
        <v>16.4</v>
      </c>
      <c r="AC48" s="5">
        <v>10.7</v>
      </c>
      <c r="AD48" s="5">
        <v>27.1</v>
      </c>
      <c r="AE48" s="7">
        <f t="shared" si="6"/>
        <v>47.9646017699115</v>
      </c>
      <c r="AF48" s="5">
        <v>7.2</v>
      </c>
      <c r="AG48" s="5">
        <v>2.55</v>
      </c>
      <c r="AH48" s="5">
        <v>19.7</v>
      </c>
      <c r="AI48" s="5">
        <v>34.7</v>
      </c>
      <c r="AJ48" s="5">
        <f t="shared" si="7"/>
        <v>61.4159292035398</v>
      </c>
      <c r="AK48" s="5">
        <v>36.8</v>
      </c>
      <c r="AL48" s="5">
        <f t="shared" si="8"/>
        <v>65.1327433628319</v>
      </c>
      <c r="AM48" s="5">
        <v>19.4</v>
      </c>
      <c r="AN48" s="5">
        <f t="shared" si="9"/>
        <v>34.3362831858407</v>
      </c>
      <c r="AO48" s="7">
        <f t="shared" si="10"/>
        <v>34.8672566371681</v>
      </c>
      <c r="AP48" s="7">
        <f t="shared" si="11"/>
        <v>22.6325909309406</v>
      </c>
      <c r="AQ48" s="5">
        <v>23.5</v>
      </c>
      <c r="AR48" s="5">
        <v>2.14</v>
      </c>
      <c r="AS48" s="5">
        <v>28.5</v>
      </c>
      <c r="AT48" s="5">
        <v>83.8</v>
      </c>
      <c r="AU48" s="5">
        <v>109.6</v>
      </c>
      <c r="AV48" s="5">
        <v>1165</v>
      </c>
      <c r="AW48" s="5">
        <v>73.7</v>
      </c>
      <c r="AX48" s="5">
        <v>5.8</v>
      </c>
    </row>
    <row r="49" spans="1:50">
      <c r="A49" s="5">
        <v>48</v>
      </c>
      <c r="B49" s="5" t="s">
        <v>59</v>
      </c>
      <c r="C49" s="8">
        <v>165</v>
      </c>
      <c r="D49" s="5">
        <v>52.5</v>
      </c>
      <c r="E49" s="5" t="s">
        <v>51</v>
      </c>
      <c r="F49" s="7">
        <v>40.1</v>
      </c>
      <c r="G49" s="7">
        <v>26.13</v>
      </c>
      <c r="H49" s="5">
        <v>572</v>
      </c>
      <c r="I49" s="7">
        <v>23.97</v>
      </c>
      <c r="J49" s="7">
        <v>8.8</v>
      </c>
      <c r="K49" s="5">
        <v>214</v>
      </c>
      <c r="L49" s="7">
        <v>13.46</v>
      </c>
      <c r="M49" s="5">
        <v>119</v>
      </c>
      <c r="N49" s="7">
        <f t="shared" si="0"/>
        <v>0.336777650210486</v>
      </c>
      <c r="O49" s="7">
        <f t="shared" si="1"/>
        <v>1.31705789672543</v>
      </c>
      <c r="P49" s="7">
        <f t="shared" si="2"/>
        <v>1.56714754673528</v>
      </c>
      <c r="Q49" s="7">
        <f t="shared" si="3"/>
        <v>43.1994990125941</v>
      </c>
      <c r="R49" s="7">
        <f t="shared" si="4"/>
        <v>1.37828435818275</v>
      </c>
      <c r="S49" s="7">
        <f t="shared" si="5"/>
        <v>20.9297459376622</v>
      </c>
      <c r="T49" s="9">
        <v>66.32</v>
      </c>
      <c r="U49" s="5" t="s">
        <v>52</v>
      </c>
      <c r="V49" s="5" t="s">
        <v>53</v>
      </c>
      <c r="W49" s="5">
        <v>3.5</v>
      </c>
      <c r="X49" s="5">
        <v>49</v>
      </c>
      <c r="Y49" s="5">
        <v>3</v>
      </c>
      <c r="Z49" s="5" t="s">
        <v>54</v>
      </c>
      <c r="AA49" s="5">
        <v>250</v>
      </c>
      <c r="AB49" s="5">
        <v>19.4</v>
      </c>
      <c r="AC49" s="5">
        <v>13.4</v>
      </c>
      <c r="AD49" s="5">
        <v>32.8</v>
      </c>
      <c r="AE49" s="7">
        <f t="shared" si="6"/>
        <v>62.4761904761905</v>
      </c>
      <c r="AF49" s="5">
        <v>8.4</v>
      </c>
      <c r="AG49" s="5">
        <v>3.43</v>
      </c>
      <c r="AH49" s="5">
        <v>7.9</v>
      </c>
      <c r="AI49" s="5">
        <v>41.7</v>
      </c>
      <c r="AJ49" s="5">
        <f t="shared" si="7"/>
        <v>79.4285714285714</v>
      </c>
      <c r="AK49" s="5">
        <v>44.6</v>
      </c>
      <c r="AL49" s="5">
        <f t="shared" si="8"/>
        <v>84.952380952381</v>
      </c>
      <c r="AM49" s="5">
        <v>23.2</v>
      </c>
      <c r="AN49" s="5">
        <f t="shared" si="9"/>
        <v>44.1904761904762</v>
      </c>
      <c r="AO49" s="7">
        <f t="shared" si="10"/>
        <v>15.047619047619</v>
      </c>
      <c r="AP49" s="7">
        <f t="shared" si="11"/>
        <v>19.2837465564738</v>
      </c>
      <c r="AQ49" s="5">
        <v>27.7</v>
      </c>
      <c r="AR49" s="5">
        <v>2.89</v>
      </c>
      <c r="AS49" s="5">
        <v>25.7</v>
      </c>
      <c r="AT49" s="5">
        <v>71.2</v>
      </c>
      <c r="AU49" s="5">
        <v>52.6</v>
      </c>
      <c r="AV49" s="5">
        <v>1334</v>
      </c>
      <c r="AW49" s="5">
        <v>73.6</v>
      </c>
      <c r="AX49" s="5">
        <v>6.2</v>
      </c>
    </row>
    <row r="50" spans="1:50">
      <c r="A50" s="5">
        <v>49</v>
      </c>
      <c r="B50" s="5" t="s">
        <v>59</v>
      </c>
      <c r="C50" s="8">
        <v>160</v>
      </c>
      <c r="D50" s="5">
        <v>55.7</v>
      </c>
      <c r="E50" s="5" t="s">
        <v>51</v>
      </c>
      <c r="F50" s="7">
        <v>31.2</v>
      </c>
      <c r="G50" s="7">
        <v>12.34</v>
      </c>
      <c r="H50" s="5">
        <v>707</v>
      </c>
      <c r="I50" s="7">
        <v>28.39</v>
      </c>
      <c r="J50" s="9">
        <v>1.97</v>
      </c>
      <c r="K50" s="5">
        <v>92</v>
      </c>
      <c r="L50" s="7">
        <v>6.93</v>
      </c>
      <c r="M50" s="5">
        <v>85</v>
      </c>
      <c r="N50" s="7">
        <f t="shared" si="0"/>
        <v>0.159643435980551</v>
      </c>
      <c r="O50" s="7">
        <f t="shared" si="1"/>
        <v>2.24316688894165</v>
      </c>
      <c r="P50" s="7">
        <f t="shared" si="2"/>
        <v>1.57159909131174</v>
      </c>
      <c r="Q50" s="7">
        <f t="shared" si="3"/>
        <v>73.5758739572861</v>
      </c>
      <c r="R50" s="7">
        <f t="shared" si="4"/>
        <v>2.34079652896324</v>
      </c>
      <c r="S50" s="7">
        <f t="shared" si="5"/>
        <v>20.8704625634667</v>
      </c>
      <c r="T50" s="9">
        <v>84.04</v>
      </c>
      <c r="U50" s="5" t="s">
        <v>52</v>
      </c>
      <c r="V50" s="5" t="s">
        <v>57</v>
      </c>
      <c r="W50" s="5">
        <v>4</v>
      </c>
      <c r="X50" s="5">
        <v>53.5</v>
      </c>
      <c r="Y50" s="5">
        <v>3.2</v>
      </c>
      <c r="Z50" s="5" t="s">
        <v>58</v>
      </c>
      <c r="AA50" s="5">
        <v>250</v>
      </c>
      <c r="AB50" s="5">
        <v>19.3</v>
      </c>
      <c r="AC50" s="5">
        <v>13.5</v>
      </c>
      <c r="AD50" s="5">
        <v>32.8</v>
      </c>
      <c r="AE50" s="7">
        <f t="shared" si="6"/>
        <v>58.8868940754039</v>
      </c>
      <c r="AF50" s="5">
        <v>8.4</v>
      </c>
      <c r="AG50" s="5">
        <v>3.33</v>
      </c>
      <c r="AH50" s="5">
        <v>11.2</v>
      </c>
      <c r="AI50" s="5">
        <v>41.7</v>
      </c>
      <c r="AJ50" s="5">
        <f t="shared" si="7"/>
        <v>74.8653500897666</v>
      </c>
      <c r="AK50" s="5">
        <v>44.5</v>
      </c>
      <c r="AL50" s="5">
        <f t="shared" si="8"/>
        <v>79.8922800718133</v>
      </c>
      <c r="AM50" s="5">
        <v>23.2</v>
      </c>
      <c r="AN50" s="5">
        <f t="shared" si="9"/>
        <v>41.6517055655296</v>
      </c>
      <c r="AO50" s="7">
        <f t="shared" si="10"/>
        <v>20.1077199281867</v>
      </c>
      <c r="AP50" s="7">
        <f t="shared" si="11"/>
        <v>21.7578125</v>
      </c>
      <c r="AQ50" s="5">
        <v>27.7</v>
      </c>
      <c r="AR50" s="5">
        <v>2.77</v>
      </c>
      <c r="AS50" s="5">
        <v>26.2</v>
      </c>
      <c r="AT50" s="5">
        <v>71</v>
      </c>
      <c r="AU50" s="5">
        <v>62.9</v>
      </c>
      <c r="AV50" s="5">
        <v>1330</v>
      </c>
      <c r="AW50" s="5">
        <v>73.8</v>
      </c>
      <c r="AX50" s="5">
        <v>6.8</v>
      </c>
    </row>
    <row r="51" spans="1:50">
      <c r="A51" s="5">
        <v>50</v>
      </c>
      <c r="B51" s="5" t="s">
        <v>59</v>
      </c>
      <c r="C51" s="8">
        <v>160</v>
      </c>
      <c r="D51" s="5">
        <v>56.1</v>
      </c>
      <c r="E51" s="5" t="s">
        <v>51</v>
      </c>
      <c r="F51" s="7">
        <v>41.1</v>
      </c>
      <c r="G51" s="7">
        <v>21.47</v>
      </c>
      <c r="H51" s="5">
        <v>824</v>
      </c>
      <c r="I51" s="7">
        <v>20.71</v>
      </c>
      <c r="J51" s="7">
        <v>5.54</v>
      </c>
      <c r="K51" s="5">
        <v>256</v>
      </c>
      <c r="L51" s="7">
        <v>15.99</v>
      </c>
      <c r="M51" s="5">
        <v>104</v>
      </c>
      <c r="N51" s="7">
        <f t="shared" si="0"/>
        <v>0.258034466697718</v>
      </c>
      <c r="O51" s="7">
        <f t="shared" si="1"/>
        <v>1.62378620402179</v>
      </c>
      <c r="P51" s="7">
        <f t="shared" si="2"/>
        <v>1.57638584722039</v>
      </c>
      <c r="Q51" s="7">
        <f t="shared" si="3"/>
        <v>48.5512075002514</v>
      </c>
      <c r="R51" s="7">
        <f t="shared" si="4"/>
        <v>1.53995316520573</v>
      </c>
      <c r="S51" s="7">
        <f t="shared" si="5"/>
        <v>18.9674374790423</v>
      </c>
      <c r="T51" s="9">
        <v>74.2</v>
      </c>
      <c r="U51" s="5" t="s">
        <v>52</v>
      </c>
      <c r="V51" s="5" t="s">
        <v>53</v>
      </c>
      <c r="W51" s="5">
        <v>4</v>
      </c>
      <c r="X51" s="5">
        <v>54</v>
      </c>
      <c r="Y51" s="5">
        <v>2.4</v>
      </c>
      <c r="Z51" s="5" t="s">
        <v>60</v>
      </c>
      <c r="AA51" s="5">
        <v>250</v>
      </c>
      <c r="AB51" s="5">
        <v>18.1</v>
      </c>
      <c r="AC51" s="5">
        <v>11.8</v>
      </c>
      <c r="AD51" s="5">
        <v>29.9</v>
      </c>
      <c r="AE51" s="7">
        <f t="shared" si="6"/>
        <v>53.2976827094474</v>
      </c>
      <c r="AF51" s="5">
        <v>7.8</v>
      </c>
      <c r="AG51" s="5">
        <v>2.79</v>
      </c>
      <c r="AH51" s="5">
        <v>16</v>
      </c>
      <c r="AI51" s="5">
        <v>38.2</v>
      </c>
      <c r="AJ51" s="5">
        <f t="shared" si="7"/>
        <v>68.0926916221034</v>
      </c>
      <c r="AK51" s="5">
        <v>40.5</v>
      </c>
      <c r="AL51" s="5">
        <f t="shared" si="8"/>
        <v>72.192513368984</v>
      </c>
      <c r="AM51" s="5">
        <v>21.6</v>
      </c>
      <c r="AN51" s="5">
        <f t="shared" si="9"/>
        <v>38.5026737967914</v>
      </c>
      <c r="AO51" s="7">
        <f t="shared" si="10"/>
        <v>28.5204991087344</v>
      </c>
      <c r="AP51" s="7">
        <f t="shared" si="11"/>
        <v>21.9140625</v>
      </c>
      <c r="AQ51" s="5">
        <v>25.9</v>
      </c>
      <c r="AR51" s="5">
        <v>2.29</v>
      </c>
      <c r="AS51" s="5">
        <v>27.7</v>
      </c>
      <c r="AT51" s="5">
        <v>80</v>
      </c>
      <c r="AU51" s="5">
        <v>76.5</v>
      </c>
      <c r="AV51" s="5">
        <v>1244</v>
      </c>
      <c r="AW51" s="5">
        <v>73.8</v>
      </c>
      <c r="AX51" s="5">
        <v>6.3</v>
      </c>
    </row>
    <row r="52" spans="1:50">
      <c r="A52" s="5">
        <v>51</v>
      </c>
      <c r="B52" s="5" t="s">
        <v>50</v>
      </c>
      <c r="C52" s="8">
        <v>155</v>
      </c>
      <c r="D52" s="5">
        <v>59.7</v>
      </c>
      <c r="E52" s="5" t="s">
        <v>55</v>
      </c>
      <c r="F52" s="7">
        <v>37.2</v>
      </c>
      <c r="G52" s="7">
        <v>20.05</v>
      </c>
      <c r="H52" s="5">
        <v>833</v>
      </c>
      <c r="I52" s="7">
        <v>23.49</v>
      </c>
      <c r="J52" s="7">
        <v>4.76</v>
      </c>
      <c r="K52" s="5">
        <v>232</v>
      </c>
      <c r="L52" s="7">
        <v>11.18</v>
      </c>
      <c r="M52" s="5">
        <v>104</v>
      </c>
      <c r="N52" s="7">
        <f t="shared" si="0"/>
        <v>0.237406483790524</v>
      </c>
      <c r="O52" s="7">
        <f t="shared" si="1"/>
        <v>1.69855762461739</v>
      </c>
      <c r="P52" s="7">
        <f t="shared" si="2"/>
        <v>1.58177932814517</v>
      </c>
      <c r="Q52" s="7">
        <f t="shared" si="3"/>
        <v>48.5787480640573</v>
      </c>
      <c r="R52" s="7">
        <f t="shared" si="4"/>
        <v>1.53557285772035</v>
      </c>
      <c r="S52" s="7">
        <f t="shared" si="5"/>
        <v>18.0809038853333</v>
      </c>
      <c r="T52" s="9">
        <v>76.26</v>
      </c>
      <c r="U52" s="5" t="s">
        <v>52</v>
      </c>
      <c r="V52" s="5" t="s">
        <v>53</v>
      </c>
      <c r="W52" s="5">
        <v>4</v>
      </c>
      <c r="X52" s="5">
        <v>57.7</v>
      </c>
      <c r="Y52" s="5">
        <v>1.9</v>
      </c>
      <c r="Z52" s="5" t="s">
        <v>54</v>
      </c>
      <c r="AA52" s="5">
        <v>250</v>
      </c>
      <c r="AB52" s="5">
        <v>17.3</v>
      </c>
      <c r="AC52" s="5">
        <v>11.3</v>
      </c>
      <c r="AD52" s="5">
        <v>28.6</v>
      </c>
      <c r="AE52" s="7">
        <f t="shared" si="6"/>
        <v>47.9061976549414</v>
      </c>
      <c r="AF52" s="5">
        <v>7.4</v>
      </c>
      <c r="AG52" s="5">
        <v>2.67</v>
      </c>
      <c r="AH52" s="5">
        <v>21</v>
      </c>
      <c r="AI52" s="5">
        <v>36.6</v>
      </c>
      <c r="AJ52" s="5">
        <f t="shared" si="7"/>
        <v>61.3065326633166</v>
      </c>
      <c r="AK52" s="5">
        <v>38.7</v>
      </c>
      <c r="AL52" s="5">
        <f t="shared" si="8"/>
        <v>64.8241206030151</v>
      </c>
      <c r="AM52" s="5">
        <v>20.6</v>
      </c>
      <c r="AN52" s="5">
        <f t="shared" si="9"/>
        <v>34.5058626465662</v>
      </c>
      <c r="AO52" s="7">
        <f t="shared" si="10"/>
        <v>35.1758793969849</v>
      </c>
      <c r="AP52" s="7">
        <f t="shared" si="11"/>
        <v>24.8491155046826</v>
      </c>
      <c r="AQ52" s="5">
        <v>24.8</v>
      </c>
      <c r="AR52" s="5">
        <v>2.13</v>
      </c>
      <c r="AS52" s="5">
        <v>30</v>
      </c>
      <c r="AT52" s="5">
        <v>88.1</v>
      </c>
      <c r="AU52" s="5">
        <v>116.4</v>
      </c>
      <c r="AV52" s="5">
        <v>1205</v>
      </c>
      <c r="AW52" s="5">
        <v>73.9</v>
      </c>
      <c r="AX52" s="5">
        <v>6.2</v>
      </c>
    </row>
    <row r="53" spans="1:50">
      <c r="A53" s="5">
        <v>52</v>
      </c>
      <c r="B53" s="5" t="s">
        <v>59</v>
      </c>
      <c r="C53" s="8">
        <v>162</v>
      </c>
      <c r="D53" s="5">
        <v>55.7</v>
      </c>
      <c r="E53" s="5" t="s">
        <v>51</v>
      </c>
      <c r="F53" s="7">
        <v>34.3</v>
      </c>
      <c r="G53" s="7">
        <v>23.95</v>
      </c>
      <c r="H53" s="5">
        <v>846</v>
      </c>
      <c r="I53" s="7">
        <v>24.95</v>
      </c>
      <c r="J53" s="9">
        <v>4.9</v>
      </c>
      <c r="K53" s="5">
        <v>81</v>
      </c>
      <c r="L53" s="7">
        <v>16.55</v>
      </c>
      <c r="M53" s="5">
        <v>89</v>
      </c>
      <c r="N53" s="7">
        <f t="shared" si="0"/>
        <v>0.204592901878914</v>
      </c>
      <c r="O53" s="7">
        <f t="shared" si="1"/>
        <v>1.92405653918859</v>
      </c>
      <c r="P53" s="7">
        <f t="shared" si="2"/>
        <v>1.58581735770947</v>
      </c>
      <c r="Q53" s="7">
        <f t="shared" si="3"/>
        <v>62.3394318697105</v>
      </c>
      <c r="R53" s="7">
        <f t="shared" si="4"/>
        <v>1.96553000150511</v>
      </c>
      <c r="S53" s="7">
        <f t="shared" si="5"/>
        <v>20.4311044033457</v>
      </c>
      <c r="T53" s="9">
        <v>79.54</v>
      </c>
      <c r="U53" s="5" t="s">
        <v>52</v>
      </c>
      <c r="V53" s="5" t="s">
        <v>53</v>
      </c>
      <c r="W53" s="5">
        <v>4</v>
      </c>
      <c r="X53" s="5">
        <v>54.1</v>
      </c>
      <c r="Y53" s="5">
        <v>3</v>
      </c>
      <c r="Z53" s="5" t="s">
        <v>54</v>
      </c>
      <c r="AA53" s="5">
        <v>250</v>
      </c>
      <c r="AB53" s="5">
        <v>19.4</v>
      </c>
      <c r="AC53" s="5">
        <v>13</v>
      </c>
      <c r="AD53" s="5">
        <v>32.4</v>
      </c>
      <c r="AE53" s="7">
        <f t="shared" si="6"/>
        <v>58.1687612208258</v>
      </c>
      <c r="AF53" s="5">
        <v>8.4</v>
      </c>
      <c r="AG53" s="5">
        <v>3.13</v>
      </c>
      <c r="AH53" s="5">
        <v>11.8</v>
      </c>
      <c r="AI53" s="5">
        <v>41.3</v>
      </c>
      <c r="AJ53" s="5">
        <f t="shared" si="7"/>
        <v>74.1472172351885</v>
      </c>
      <c r="AK53" s="5">
        <v>43.9</v>
      </c>
      <c r="AL53" s="5">
        <f t="shared" si="8"/>
        <v>78.8150807899461</v>
      </c>
      <c r="AM53" s="5">
        <v>23.3</v>
      </c>
      <c r="AN53" s="5">
        <f t="shared" si="9"/>
        <v>41.8312387791741</v>
      </c>
      <c r="AO53" s="7">
        <f t="shared" si="10"/>
        <v>21.1849192100539</v>
      </c>
      <c r="AP53" s="7">
        <f t="shared" si="11"/>
        <v>21.2238987959153</v>
      </c>
      <c r="AQ53" s="5">
        <v>27.8</v>
      </c>
      <c r="AR53" s="5">
        <v>2.58</v>
      </c>
      <c r="AS53" s="5">
        <v>27.7</v>
      </c>
      <c r="AT53" s="5">
        <v>80.5</v>
      </c>
      <c r="AU53" s="5">
        <v>67.5</v>
      </c>
      <c r="AV53" s="5">
        <v>1318</v>
      </c>
      <c r="AW53" s="5">
        <v>73.8</v>
      </c>
      <c r="AX53" s="5">
        <v>6.3</v>
      </c>
    </row>
    <row r="54" spans="1:50">
      <c r="A54" s="5">
        <v>53</v>
      </c>
      <c r="B54" s="5" t="s">
        <v>50</v>
      </c>
      <c r="C54" s="8">
        <v>156</v>
      </c>
      <c r="D54" s="5">
        <v>59.5</v>
      </c>
      <c r="E54" s="5" t="s">
        <v>55</v>
      </c>
      <c r="F54" s="7">
        <v>43.1</v>
      </c>
      <c r="G54" s="7">
        <v>27.67</v>
      </c>
      <c r="H54" s="5">
        <v>1054</v>
      </c>
      <c r="I54" s="7">
        <v>21.53</v>
      </c>
      <c r="J54" s="7">
        <v>7.46</v>
      </c>
      <c r="K54" s="5">
        <v>309</v>
      </c>
      <c r="L54" s="7">
        <v>18.8</v>
      </c>
      <c r="M54" s="5">
        <v>100</v>
      </c>
      <c r="N54" s="7">
        <f t="shared" si="0"/>
        <v>0.269606071557644</v>
      </c>
      <c r="O54" s="7">
        <f t="shared" si="1"/>
        <v>1.50090352238417</v>
      </c>
      <c r="P54" s="7">
        <f t="shared" si="2"/>
        <v>1.58690660551902</v>
      </c>
      <c r="Q54" s="7">
        <f t="shared" si="3"/>
        <v>43.5262021491409</v>
      </c>
      <c r="R54" s="7">
        <f t="shared" si="4"/>
        <v>1.37141662898634</v>
      </c>
      <c r="S54" s="7">
        <f t="shared" si="5"/>
        <v>18.2745474113867</v>
      </c>
      <c r="T54" s="9">
        <v>73.04</v>
      </c>
      <c r="U54" s="5" t="s">
        <v>52</v>
      </c>
      <c r="V54" s="5" t="s">
        <v>53</v>
      </c>
      <c r="W54" s="5">
        <v>4</v>
      </c>
      <c r="X54" s="5">
        <v>58</v>
      </c>
      <c r="Y54" s="5">
        <v>1.1</v>
      </c>
      <c r="Z54" s="5" t="s">
        <v>60</v>
      </c>
      <c r="AA54" s="5">
        <v>250</v>
      </c>
      <c r="AB54" s="5">
        <v>18</v>
      </c>
      <c r="AC54" s="5">
        <v>11</v>
      </c>
      <c r="AD54" s="5">
        <v>29</v>
      </c>
      <c r="AE54" s="7">
        <f t="shared" si="6"/>
        <v>48.7394957983193</v>
      </c>
      <c r="AF54" s="5">
        <v>7.8</v>
      </c>
      <c r="AG54" s="5">
        <v>2.77</v>
      </c>
      <c r="AH54" s="5">
        <v>19.9</v>
      </c>
      <c r="AI54" s="5">
        <v>37.2</v>
      </c>
      <c r="AJ54" s="5">
        <f t="shared" si="7"/>
        <v>62.5210084033613</v>
      </c>
      <c r="AK54" s="5">
        <v>39.6</v>
      </c>
      <c r="AL54" s="5">
        <f t="shared" si="8"/>
        <v>66.5546218487395</v>
      </c>
      <c r="AM54" s="5">
        <v>21.4</v>
      </c>
      <c r="AN54" s="5">
        <f t="shared" si="9"/>
        <v>35.9663865546218</v>
      </c>
      <c r="AO54" s="7">
        <f t="shared" si="10"/>
        <v>33.4453781512605</v>
      </c>
      <c r="AP54" s="7">
        <f t="shared" si="11"/>
        <v>24.4493754109139</v>
      </c>
      <c r="AQ54" s="5">
        <v>25.7</v>
      </c>
      <c r="AR54" s="5">
        <v>2.37</v>
      </c>
      <c r="AS54" s="5">
        <v>28.8</v>
      </c>
      <c r="AT54" s="5">
        <v>80.7</v>
      </c>
      <c r="AU54" s="5">
        <v>89.6</v>
      </c>
      <c r="AV54" s="5">
        <v>1226</v>
      </c>
      <c r="AW54" s="5">
        <v>73.2</v>
      </c>
      <c r="AX54" s="5">
        <v>6.4</v>
      </c>
    </row>
    <row r="55" spans="1:50">
      <c r="A55" s="5">
        <v>54</v>
      </c>
      <c r="B55" s="5" t="s">
        <v>50</v>
      </c>
      <c r="C55" s="8">
        <v>156</v>
      </c>
      <c r="D55" s="5">
        <v>59.8</v>
      </c>
      <c r="E55" s="5" t="s">
        <v>51</v>
      </c>
      <c r="F55" s="7">
        <v>41.4</v>
      </c>
      <c r="G55" s="7">
        <v>36.08</v>
      </c>
      <c r="H55" s="5">
        <v>1055</v>
      </c>
      <c r="I55" s="7">
        <v>23.46</v>
      </c>
      <c r="J55" s="7">
        <v>10.65</v>
      </c>
      <c r="K55" s="5">
        <v>237</v>
      </c>
      <c r="L55" s="7">
        <v>13.52</v>
      </c>
      <c r="M55" s="5">
        <v>75</v>
      </c>
      <c r="N55" s="7">
        <f t="shared" si="0"/>
        <v>0.295177383592018</v>
      </c>
      <c r="O55" s="7">
        <f t="shared" si="1"/>
        <v>1.46363106541464</v>
      </c>
      <c r="P55" s="7">
        <f t="shared" si="2"/>
        <v>1.59030220336296</v>
      </c>
      <c r="Q55" s="7">
        <f t="shared" si="3"/>
        <v>51.9589028222196</v>
      </c>
      <c r="R55" s="7">
        <f t="shared" si="4"/>
        <v>1.63361726822562</v>
      </c>
      <c r="S55" s="7">
        <f t="shared" si="5"/>
        <v>22.3228012417573</v>
      </c>
      <c r="T55" s="9">
        <v>70.48</v>
      </c>
      <c r="U55" s="5" t="s">
        <v>52</v>
      </c>
      <c r="V55" s="5" t="s">
        <v>53</v>
      </c>
      <c r="W55" s="5">
        <v>4</v>
      </c>
      <c r="X55" s="5">
        <v>57</v>
      </c>
      <c r="Y55" s="5">
        <v>2.8</v>
      </c>
      <c r="Z55" s="5" t="s">
        <v>54</v>
      </c>
      <c r="AA55" s="5">
        <v>230</v>
      </c>
      <c r="AB55" s="5">
        <v>21.2</v>
      </c>
      <c r="AC55" s="5">
        <v>14.3</v>
      </c>
      <c r="AD55" s="5">
        <v>35.5</v>
      </c>
      <c r="AE55" s="7">
        <f t="shared" si="6"/>
        <v>59.3645484949833</v>
      </c>
      <c r="AF55" s="5">
        <v>9.1</v>
      </c>
      <c r="AG55" s="5">
        <v>3.27</v>
      </c>
      <c r="AH55" s="5">
        <v>11.9</v>
      </c>
      <c r="AI55" s="5">
        <v>45.2</v>
      </c>
      <c r="AJ55" s="5">
        <f t="shared" si="7"/>
        <v>75.5852842809365</v>
      </c>
      <c r="AK55" s="5">
        <v>47.9</v>
      </c>
      <c r="AL55" s="5">
        <f t="shared" si="8"/>
        <v>80.1003344481605</v>
      </c>
      <c r="AM55" s="5">
        <v>25.7</v>
      </c>
      <c r="AN55" s="5">
        <f t="shared" si="9"/>
        <v>42.9765886287625</v>
      </c>
      <c r="AO55" s="7">
        <f t="shared" si="10"/>
        <v>19.8996655518395</v>
      </c>
      <c r="AP55" s="7">
        <f t="shared" si="11"/>
        <v>24.5726495726496</v>
      </c>
      <c r="AQ55" s="5">
        <v>30.4</v>
      </c>
      <c r="AR55" s="5">
        <v>2.73</v>
      </c>
      <c r="AS55" s="5">
        <v>28.8</v>
      </c>
      <c r="AT55" s="5">
        <v>72.2</v>
      </c>
      <c r="AU55" s="5">
        <v>56.1</v>
      </c>
      <c r="AV55" s="5">
        <v>1405</v>
      </c>
      <c r="AW55" s="5">
        <v>74</v>
      </c>
      <c r="AX55" s="5">
        <v>8.1</v>
      </c>
    </row>
    <row r="56" spans="1:50">
      <c r="A56" s="5">
        <v>55</v>
      </c>
      <c r="B56" s="5" t="s">
        <v>59</v>
      </c>
      <c r="C56" s="8">
        <v>165</v>
      </c>
      <c r="D56" s="5">
        <v>54.4</v>
      </c>
      <c r="E56" s="5" t="s">
        <v>55</v>
      </c>
      <c r="F56" s="7">
        <v>38.5</v>
      </c>
      <c r="G56" s="7">
        <v>21.48</v>
      </c>
      <c r="H56" s="5">
        <v>1009</v>
      </c>
      <c r="I56" s="7">
        <v>24.21</v>
      </c>
      <c r="J56" s="7">
        <v>6.13</v>
      </c>
      <c r="K56" s="5">
        <v>341</v>
      </c>
      <c r="L56" s="7">
        <v>17.58</v>
      </c>
      <c r="M56" s="5">
        <v>124</v>
      </c>
      <c r="N56" s="7">
        <f t="shared" si="0"/>
        <v>0.285381750465549</v>
      </c>
      <c r="O56" s="7">
        <f t="shared" si="1"/>
        <v>1.45789100878444</v>
      </c>
      <c r="P56" s="7">
        <f t="shared" si="2"/>
        <v>1.59100562679041</v>
      </c>
      <c r="Q56" s="7">
        <f t="shared" si="3"/>
        <v>48.1104032898865</v>
      </c>
      <c r="R56" s="7">
        <f t="shared" si="4"/>
        <v>1.5119495016162</v>
      </c>
      <c r="S56" s="7">
        <f t="shared" si="5"/>
        <v>20.7415985489454</v>
      </c>
      <c r="T56" s="9">
        <v>71.46</v>
      </c>
      <c r="U56" s="5" t="s">
        <v>52</v>
      </c>
      <c r="V56" s="5" t="s">
        <v>53</v>
      </c>
      <c r="W56" s="5">
        <v>4</v>
      </c>
      <c r="X56" s="5">
        <v>53.5</v>
      </c>
      <c r="Y56" s="5">
        <v>1.7</v>
      </c>
      <c r="Z56" s="5" t="s">
        <v>54</v>
      </c>
      <c r="AA56" s="5">
        <v>250</v>
      </c>
      <c r="AB56" s="5">
        <v>20</v>
      </c>
      <c r="AC56" s="5">
        <v>13</v>
      </c>
      <c r="AD56" s="5">
        <v>33</v>
      </c>
      <c r="AE56" s="7">
        <f t="shared" si="6"/>
        <v>60.6617647058824</v>
      </c>
      <c r="AF56" s="5">
        <v>8.7</v>
      </c>
      <c r="AG56" s="5">
        <v>3.14</v>
      </c>
      <c r="AH56" s="5">
        <v>9.6</v>
      </c>
      <c r="AI56" s="5">
        <v>42.2</v>
      </c>
      <c r="AJ56" s="5">
        <f t="shared" si="7"/>
        <v>77.5735294117647</v>
      </c>
      <c r="AK56" s="5">
        <v>44.8</v>
      </c>
      <c r="AL56" s="5">
        <f t="shared" si="8"/>
        <v>82.3529411764706</v>
      </c>
      <c r="AM56" s="5">
        <v>24.1</v>
      </c>
      <c r="AN56" s="5">
        <f t="shared" si="9"/>
        <v>44.3014705882353</v>
      </c>
      <c r="AO56" s="7">
        <f t="shared" si="10"/>
        <v>17.6470588235294</v>
      </c>
      <c r="AP56" s="7">
        <f t="shared" si="11"/>
        <v>19.9816345270891</v>
      </c>
      <c r="AQ56" s="5">
        <v>28.7</v>
      </c>
      <c r="AR56" s="5">
        <v>2.61</v>
      </c>
      <c r="AS56" s="5">
        <v>26.5</v>
      </c>
      <c r="AT56" s="5">
        <v>71.8</v>
      </c>
      <c r="AU56" s="5">
        <v>47.4</v>
      </c>
      <c r="AV56" s="5">
        <v>1337</v>
      </c>
      <c r="AW56" s="5">
        <v>73.7</v>
      </c>
      <c r="AX56" s="5">
        <v>6.7</v>
      </c>
    </row>
    <row r="57" spans="1:50">
      <c r="A57" s="5">
        <v>56</v>
      </c>
      <c r="B57" s="5" t="s">
        <v>50</v>
      </c>
      <c r="C57" s="8">
        <v>153</v>
      </c>
      <c r="D57" s="5">
        <v>62.3</v>
      </c>
      <c r="E57" s="5" t="s">
        <v>51</v>
      </c>
      <c r="F57" s="7">
        <v>35.9</v>
      </c>
      <c r="G57" s="7">
        <v>26.82</v>
      </c>
      <c r="H57" s="5">
        <v>1205</v>
      </c>
      <c r="I57" s="7">
        <v>24.89</v>
      </c>
      <c r="J57" s="7">
        <v>9.23</v>
      </c>
      <c r="K57" s="5">
        <v>453</v>
      </c>
      <c r="L57" s="7">
        <v>22.67</v>
      </c>
      <c r="M57" s="5">
        <v>73</v>
      </c>
      <c r="N57" s="7">
        <f t="shared" si="0"/>
        <v>0.344146159582401</v>
      </c>
      <c r="O57" s="7">
        <f t="shared" si="1"/>
        <v>1.2581969987748</v>
      </c>
      <c r="P57" s="7">
        <f t="shared" si="2"/>
        <v>1.5956036857451</v>
      </c>
      <c r="Q57" s="7">
        <f t="shared" si="3"/>
        <v>47.0565677541777</v>
      </c>
      <c r="R57" s="7">
        <f t="shared" si="4"/>
        <v>1.47456941139503</v>
      </c>
      <c r="S57" s="7">
        <f t="shared" si="5"/>
        <v>23.4394043672163</v>
      </c>
      <c r="T57" s="9">
        <v>65.59</v>
      </c>
      <c r="U57" s="5" t="s">
        <v>52</v>
      </c>
      <c r="V57" s="5" t="s">
        <v>53</v>
      </c>
      <c r="W57" s="5">
        <v>3</v>
      </c>
      <c r="X57" s="5">
        <v>58.5</v>
      </c>
      <c r="Y57" s="5">
        <v>2.9</v>
      </c>
      <c r="Z57" s="5" t="s">
        <v>54</v>
      </c>
      <c r="AA57" s="5">
        <v>250</v>
      </c>
      <c r="AB57" s="5">
        <v>22.2</v>
      </c>
      <c r="AC57" s="5">
        <v>15.2</v>
      </c>
      <c r="AD57" s="5">
        <v>37.4</v>
      </c>
      <c r="AE57" s="7">
        <f t="shared" si="6"/>
        <v>60.0321027287319</v>
      </c>
      <c r="AF57" s="5">
        <v>9.6</v>
      </c>
      <c r="AG57" s="5">
        <v>3.51</v>
      </c>
      <c r="AH57" s="5">
        <v>11.8</v>
      </c>
      <c r="AI57" s="5">
        <v>47.5</v>
      </c>
      <c r="AJ57" s="5">
        <f t="shared" si="7"/>
        <v>76.2439807383628</v>
      </c>
      <c r="AK57" s="5">
        <v>50.5</v>
      </c>
      <c r="AL57" s="5">
        <f t="shared" si="8"/>
        <v>81.0593900481541</v>
      </c>
      <c r="AM57" s="5">
        <v>26.9</v>
      </c>
      <c r="AN57" s="5">
        <f t="shared" si="9"/>
        <v>43.1781701444623</v>
      </c>
      <c r="AO57" s="7">
        <f t="shared" si="10"/>
        <v>18.9406099518459</v>
      </c>
      <c r="AP57" s="7">
        <f t="shared" si="11"/>
        <v>26.6136955871673</v>
      </c>
      <c r="AQ57" s="5">
        <v>31.8</v>
      </c>
      <c r="AR57" s="5">
        <v>2.97</v>
      </c>
      <c r="AS57" s="5">
        <v>30</v>
      </c>
      <c r="AT57" s="5">
        <v>68.7</v>
      </c>
      <c r="AU57" s="5">
        <v>52.5</v>
      </c>
      <c r="AV57" s="5">
        <v>1462</v>
      </c>
      <c r="AW57" s="5">
        <v>73.9</v>
      </c>
      <c r="AX57" s="5">
        <v>9.2</v>
      </c>
    </row>
    <row r="58" spans="1:50">
      <c r="A58" s="5">
        <v>57</v>
      </c>
      <c r="B58" s="5" t="s">
        <v>59</v>
      </c>
      <c r="C58" s="8">
        <v>161</v>
      </c>
      <c r="D58" s="5">
        <v>57.5</v>
      </c>
      <c r="E58" s="5" t="s">
        <v>55</v>
      </c>
      <c r="F58" s="7">
        <v>34.8</v>
      </c>
      <c r="G58" s="7">
        <v>17.82</v>
      </c>
      <c r="H58" s="5">
        <v>553</v>
      </c>
      <c r="I58" s="7">
        <v>15.96</v>
      </c>
      <c r="J58" s="7">
        <v>5</v>
      </c>
      <c r="K58" s="5">
        <v>195</v>
      </c>
      <c r="L58" s="7">
        <v>9.53</v>
      </c>
      <c r="M58" s="5">
        <v>118</v>
      </c>
      <c r="N58" s="7">
        <f t="shared" si="0"/>
        <v>0.280583613916947</v>
      </c>
      <c r="O58" s="7">
        <f t="shared" si="1"/>
        <v>1.49190169371198</v>
      </c>
      <c r="P58" s="7">
        <f t="shared" si="2"/>
        <v>1.60019871666254</v>
      </c>
      <c r="Q58" s="7">
        <f t="shared" si="3"/>
        <v>44.6078606419881</v>
      </c>
      <c r="R58" s="7">
        <f t="shared" si="4"/>
        <v>1.39382253521065</v>
      </c>
      <c r="S58" s="7">
        <f t="shared" si="5"/>
        <v>18.6851793397016</v>
      </c>
      <c r="T58" s="9">
        <v>71.94</v>
      </c>
      <c r="U58" s="5" t="s">
        <v>52</v>
      </c>
      <c r="V58" s="5" t="s">
        <v>53</v>
      </c>
      <c r="W58" s="5">
        <v>4</v>
      </c>
      <c r="X58" s="5">
        <v>56</v>
      </c>
      <c r="Y58" s="5">
        <v>1.8</v>
      </c>
      <c r="Z58" s="5" t="s">
        <v>54</v>
      </c>
      <c r="AA58" s="5">
        <v>250</v>
      </c>
      <c r="AB58" s="5">
        <v>18</v>
      </c>
      <c r="AC58" s="5">
        <v>11.9</v>
      </c>
      <c r="AD58" s="5">
        <v>29.9</v>
      </c>
      <c r="AE58" s="7">
        <f t="shared" si="6"/>
        <v>52</v>
      </c>
      <c r="AF58" s="5">
        <v>7.8</v>
      </c>
      <c r="AG58" s="5">
        <v>2.89</v>
      </c>
      <c r="AH58" s="5">
        <v>16.9</v>
      </c>
      <c r="AI58" s="5">
        <v>38.2</v>
      </c>
      <c r="AJ58" s="5">
        <f t="shared" si="7"/>
        <v>66.4347826086957</v>
      </c>
      <c r="AK58" s="5">
        <v>40.6</v>
      </c>
      <c r="AL58" s="5">
        <f t="shared" si="8"/>
        <v>70.6086956521739</v>
      </c>
      <c r="AM58" s="5">
        <v>21.5</v>
      </c>
      <c r="AN58" s="5">
        <f t="shared" si="9"/>
        <v>37.3913043478261</v>
      </c>
      <c r="AO58" s="7">
        <f t="shared" si="10"/>
        <v>29.3913043478261</v>
      </c>
      <c r="AP58" s="7">
        <f t="shared" si="11"/>
        <v>22.1827861579414</v>
      </c>
      <c r="AQ58" s="5">
        <v>25.8</v>
      </c>
      <c r="AR58" s="5">
        <v>2.4</v>
      </c>
      <c r="AS58" s="5">
        <v>28.3</v>
      </c>
      <c r="AT58" s="5">
        <v>83.7</v>
      </c>
      <c r="AU58" s="5">
        <v>86.5</v>
      </c>
      <c r="AV58" s="5">
        <v>1246</v>
      </c>
      <c r="AW58" s="5">
        <v>73.7</v>
      </c>
      <c r="AX58" s="5">
        <v>6</v>
      </c>
    </row>
    <row r="59" spans="1:50">
      <c r="A59" s="5">
        <v>58</v>
      </c>
      <c r="B59" s="5" t="s">
        <v>50</v>
      </c>
      <c r="C59" s="8">
        <v>153</v>
      </c>
      <c r="D59" s="5">
        <v>63</v>
      </c>
      <c r="E59" s="5" t="s">
        <v>55</v>
      </c>
      <c r="F59" s="7">
        <v>37.9</v>
      </c>
      <c r="G59" s="7">
        <v>31.39</v>
      </c>
      <c r="H59" s="5">
        <v>863</v>
      </c>
      <c r="I59" s="7">
        <v>23.49</v>
      </c>
      <c r="J59" s="7">
        <v>7.59</v>
      </c>
      <c r="K59" s="5">
        <v>256</v>
      </c>
      <c r="L59" s="7">
        <v>21.87</v>
      </c>
      <c r="M59" s="5">
        <v>115</v>
      </c>
      <c r="N59" s="7">
        <f t="shared" si="0"/>
        <v>0.241796750557502</v>
      </c>
      <c r="O59" s="7">
        <f t="shared" si="1"/>
        <v>1.6532291658899</v>
      </c>
      <c r="P59" s="7">
        <f t="shared" si="2"/>
        <v>1.60319867228685</v>
      </c>
      <c r="Q59" s="7">
        <f t="shared" si="3"/>
        <v>46.9517083112732</v>
      </c>
      <c r="R59" s="7">
        <f t="shared" si="4"/>
        <v>1.46431347289914</v>
      </c>
      <c r="S59" s="7">
        <f t="shared" si="5"/>
        <v>17.7145855288723</v>
      </c>
      <c r="T59" s="9">
        <v>75.82</v>
      </c>
      <c r="U59" s="5" t="s">
        <v>52</v>
      </c>
      <c r="V59" s="5" t="s">
        <v>53</v>
      </c>
      <c r="W59" s="5">
        <v>4</v>
      </c>
      <c r="X59" s="5">
        <v>59.5</v>
      </c>
      <c r="Y59" s="5">
        <v>1.5</v>
      </c>
      <c r="Z59" s="5" t="s">
        <v>61</v>
      </c>
      <c r="AA59" s="5">
        <v>250</v>
      </c>
      <c r="AB59" s="5">
        <v>16.9</v>
      </c>
      <c r="AC59" s="5">
        <v>11.5</v>
      </c>
      <c r="AD59" s="5">
        <v>28.4</v>
      </c>
      <c r="AE59" s="7">
        <f t="shared" si="6"/>
        <v>45.0793650793651</v>
      </c>
      <c r="AF59" s="5">
        <v>7.3</v>
      </c>
      <c r="AG59" s="5">
        <v>2.77</v>
      </c>
      <c r="AH59" s="5">
        <v>24.5</v>
      </c>
      <c r="AI59" s="5">
        <v>36.1</v>
      </c>
      <c r="AJ59" s="5">
        <f t="shared" si="7"/>
        <v>57.3015873015873</v>
      </c>
      <c r="AK59" s="5">
        <v>38.5</v>
      </c>
      <c r="AL59" s="5">
        <f t="shared" si="8"/>
        <v>61.1111111111111</v>
      </c>
      <c r="AM59" s="5">
        <v>20.1</v>
      </c>
      <c r="AN59" s="5">
        <f t="shared" si="9"/>
        <v>31.9047619047619</v>
      </c>
      <c r="AO59" s="7">
        <f t="shared" si="10"/>
        <v>38.8888888888889</v>
      </c>
      <c r="AP59" s="7">
        <f t="shared" si="11"/>
        <v>26.9127258746636</v>
      </c>
      <c r="AQ59" s="5">
        <v>24.3</v>
      </c>
      <c r="AR59" s="5">
        <v>2.37</v>
      </c>
      <c r="AS59" s="5">
        <v>29.7</v>
      </c>
      <c r="AT59" s="5">
        <v>82.9</v>
      </c>
      <c r="AU59" s="5">
        <v>131.2</v>
      </c>
      <c r="AV59" s="5">
        <v>1202</v>
      </c>
      <c r="AW59" s="5">
        <v>73.6</v>
      </c>
      <c r="AX59" s="5">
        <v>6.4</v>
      </c>
    </row>
    <row r="60" spans="1:50">
      <c r="A60" s="5">
        <v>59</v>
      </c>
      <c r="B60" s="5" t="s">
        <v>59</v>
      </c>
      <c r="C60" s="8">
        <v>160</v>
      </c>
      <c r="D60" s="5">
        <v>58.8</v>
      </c>
      <c r="E60" s="5" t="s">
        <v>51</v>
      </c>
      <c r="F60" s="7">
        <v>40.7</v>
      </c>
      <c r="G60" s="7">
        <v>24.39</v>
      </c>
      <c r="H60" s="5">
        <v>792</v>
      </c>
      <c r="I60" s="7">
        <v>25.52</v>
      </c>
      <c r="J60" s="7">
        <v>8.66</v>
      </c>
      <c r="K60" s="5">
        <v>307</v>
      </c>
      <c r="L60" s="7">
        <v>24.65</v>
      </c>
      <c r="M60" s="5">
        <v>94</v>
      </c>
      <c r="N60" s="7">
        <f t="shared" si="0"/>
        <v>0.355063550635506</v>
      </c>
      <c r="O60" s="7">
        <f t="shared" si="1"/>
        <v>1.2761254891419</v>
      </c>
      <c r="P60" s="7">
        <f t="shared" si="2"/>
        <v>1.60819487831704</v>
      </c>
      <c r="Q60" s="7">
        <f t="shared" si="3"/>
        <v>46.3233552558508</v>
      </c>
      <c r="R60" s="7">
        <f t="shared" si="4"/>
        <v>1.4402282919943</v>
      </c>
      <c r="S60" s="7">
        <f t="shared" si="5"/>
        <v>22.5718913108264</v>
      </c>
      <c r="T60" s="9">
        <v>64.49</v>
      </c>
      <c r="U60" s="5" t="s">
        <v>52</v>
      </c>
      <c r="V60" s="5" t="s">
        <v>53</v>
      </c>
      <c r="W60" s="5">
        <v>4</v>
      </c>
      <c r="X60" s="5">
        <v>56.5</v>
      </c>
      <c r="Y60" s="5">
        <v>3.5</v>
      </c>
      <c r="Z60" s="5" t="s">
        <v>54</v>
      </c>
      <c r="AA60" s="5">
        <v>250</v>
      </c>
      <c r="AB60" s="5">
        <v>21.3</v>
      </c>
      <c r="AC60" s="5">
        <v>15</v>
      </c>
      <c r="AD60" s="5">
        <v>36.3</v>
      </c>
      <c r="AE60" s="7">
        <f t="shared" si="6"/>
        <v>61.734693877551</v>
      </c>
      <c r="AF60" s="5">
        <v>9.3</v>
      </c>
      <c r="AG60" s="5">
        <v>3.29</v>
      </c>
      <c r="AH60" s="5">
        <v>9.9</v>
      </c>
      <c r="AI60" s="5">
        <v>46.1</v>
      </c>
      <c r="AJ60" s="5">
        <f t="shared" si="7"/>
        <v>78.4013605442177</v>
      </c>
      <c r="AK60" s="5">
        <v>48.9</v>
      </c>
      <c r="AL60" s="5">
        <f t="shared" si="8"/>
        <v>83.1632653061224</v>
      </c>
      <c r="AM60" s="5">
        <v>25.8</v>
      </c>
      <c r="AN60" s="5">
        <f t="shared" si="9"/>
        <v>43.8775510204082</v>
      </c>
      <c r="AO60" s="7">
        <f t="shared" si="10"/>
        <v>16.8367346938776</v>
      </c>
      <c r="AP60" s="7">
        <f t="shared" si="11"/>
        <v>22.96875</v>
      </c>
      <c r="AQ60" s="5">
        <v>30.6</v>
      </c>
      <c r="AR60" s="5">
        <v>2.79</v>
      </c>
      <c r="AS60" s="5">
        <v>28.7</v>
      </c>
      <c r="AT60" s="5">
        <v>74</v>
      </c>
      <c r="AU60" s="5">
        <v>60.6</v>
      </c>
      <c r="AV60" s="5">
        <v>1427</v>
      </c>
      <c r="AW60" s="5">
        <v>74.3</v>
      </c>
      <c r="AX60" s="5">
        <v>7.6</v>
      </c>
    </row>
    <row r="61" spans="1:50">
      <c r="A61" s="5">
        <v>60</v>
      </c>
      <c r="B61" s="5" t="s">
        <v>59</v>
      </c>
      <c r="C61" s="8">
        <v>163</v>
      </c>
      <c r="D61" s="5">
        <v>57.2</v>
      </c>
      <c r="E61" s="5" t="s">
        <v>55</v>
      </c>
      <c r="F61" s="7">
        <v>36</v>
      </c>
      <c r="G61" s="7">
        <v>16.47</v>
      </c>
      <c r="H61" s="5">
        <v>1093</v>
      </c>
      <c r="I61" s="7">
        <v>24.36</v>
      </c>
      <c r="J61" s="7">
        <v>4.54</v>
      </c>
      <c r="K61" s="5">
        <v>371</v>
      </c>
      <c r="L61" s="7">
        <v>17.37</v>
      </c>
      <c r="M61" s="5">
        <v>141</v>
      </c>
      <c r="N61" s="7">
        <f t="shared" si="0"/>
        <v>0.27565270188221</v>
      </c>
      <c r="O61" s="7">
        <f t="shared" si="1"/>
        <v>1.53162349727052</v>
      </c>
      <c r="P61" s="7">
        <f t="shared" si="2"/>
        <v>1.61100040310732</v>
      </c>
      <c r="Q61" s="7">
        <f t="shared" si="3"/>
        <v>49.1651142623838</v>
      </c>
      <c r="R61" s="7">
        <f t="shared" si="4"/>
        <v>1.52591874488527</v>
      </c>
      <c r="S61" s="7">
        <f t="shared" si="5"/>
        <v>19.9255071184867</v>
      </c>
      <c r="T61" s="9">
        <v>72.43</v>
      </c>
      <c r="U61" s="5" t="s">
        <v>52</v>
      </c>
      <c r="V61" s="5" t="s">
        <v>53</v>
      </c>
      <c r="W61" s="5">
        <v>4</v>
      </c>
      <c r="X61" s="5">
        <v>54</v>
      </c>
      <c r="Y61" s="5">
        <v>2.3</v>
      </c>
      <c r="Z61" s="5" t="s">
        <v>54</v>
      </c>
      <c r="AA61" s="5">
        <v>250</v>
      </c>
      <c r="AB61" s="5">
        <v>19.5</v>
      </c>
      <c r="AC61" s="5">
        <v>12.6</v>
      </c>
      <c r="AD61" s="5">
        <v>32.1</v>
      </c>
      <c r="AE61" s="7">
        <f t="shared" si="6"/>
        <v>56.1188811188811</v>
      </c>
      <c r="AF61" s="5">
        <v>8.5</v>
      </c>
      <c r="AG61" s="5">
        <v>2.93</v>
      </c>
      <c r="AH61" s="5">
        <v>13.7</v>
      </c>
      <c r="AI61" s="5">
        <v>41.1</v>
      </c>
      <c r="AJ61" s="5">
        <f t="shared" si="7"/>
        <v>71.8531468531469</v>
      </c>
      <c r="AK61" s="5">
        <v>43.5</v>
      </c>
      <c r="AL61" s="5">
        <f t="shared" si="8"/>
        <v>76.048951048951</v>
      </c>
      <c r="AM61" s="5">
        <v>23.4</v>
      </c>
      <c r="AN61" s="5">
        <f t="shared" si="9"/>
        <v>40.9090909090909</v>
      </c>
      <c r="AO61" s="7">
        <f t="shared" si="10"/>
        <v>23.9510489510489</v>
      </c>
      <c r="AP61" s="7">
        <f t="shared" si="11"/>
        <v>21.5288494109677</v>
      </c>
      <c r="AQ61" s="5">
        <v>27.9</v>
      </c>
      <c r="AR61" s="5">
        <v>2.38</v>
      </c>
      <c r="AS61" s="5">
        <v>27.8</v>
      </c>
      <c r="AT61" s="5">
        <v>77</v>
      </c>
      <c r="AU61" s="5">
        <v>65.7</v>
      </c>
      <c r="AV61" s="5">
        <v>1309</v>
      </c>
      <c r="AW61" s="5">
        <v>74</v>
      </c>
      <c r="AX61" s="5">
        <v>6.8</v>
      </c>
    </row>
    <row r="62" spans="1:50">
      <c r="A62" s="5">
        <v>61</v>
      </c>
      <c r="B62" s="5" t="s">
        <v>50</v>
      </c>
      <c r="C62" s="8">
        <v>155</v>
      </c>
      <c r="D62" s="5">
        <v>62.5</v>
      </c>
      <c r="E62" s="5" t="s">
        <v>55</v>
      </c>
      <c r="F62" s="7">
        <v>36.2</v>
      </c>
      <c r="G62" s="7">
        <v>14.45</v>
      </c>
      <c r="H62" s="5">
        <v>854</v>
      </c>
      <c r="I62" s="7">
        <v>24.94</v>
      </c>
      <c r="J62" s="9">
        <v>2.28</v>
      </c>
      <c r="K62" s="5">
        <v>68</v>
      </c>
      <c r="L62" s="7">
        <v>16.9</v>
      </c>
      <c r="M62" s="5">
        <v>108</v>
      </c>
      <c r="N62" s="7">
        <f t="shared" si="0"/>
        <v>0.157785467128028</v>
      </c>
      <c r="O62" s="7">
        <f t="shared" si="1"/>
        <v>2.11772055504881</v>
      </c>
      <c r="P62" s="7">
        <f t="shared" si="2"/>
        <v>1.61289394753752</v>
      </c>
      <c r="Q62" s="7">
        <f t="shared" si="3"/>
        <v>63.1080725404546</v>
      </c>
      <c r="R62" s="7">
        <f t="shared" si="4"/>
        <v>1.95636150277595</v>
      </c>
      <c r="S62" s="7">
        <f t="shared" si="5"/>
        <v>18.4761062842954</v>
      </c>
      <c r="T62" s="9">
        <v>84.22</v>
      </c>
      <c r="U62" s="5" t="s">
        <v>52</v>
      </c>
      <c r="V62" s="5" t="s">
        <v>53</v>
      </c>
      <c r="W62" s="5">
        <v>4</v>
      </c>
      <c r="X62" s="5">
        <v>61.8</v>
      </c>
      <c r="Y62" s="5">
        <v>0.7</v>
      </c>
      <c r="Z62" s="5" t="s">
        <v>54</v>
      </c>
      <c r="AA62" s="5">
        <v>250</v>
      </c>
      <c r="AB62" s="5">
        <v>18.3</v>
      </c>
      <c r="AC62" s="5">
        <v>11.5</v>
      </c>
      <c r="AD62" s="5">
        <v>29.8</v>
      </c>
      <c r="AE62" s="7">
        <f t="shared" si="6"/>
        <v>47.68</v>
      </c>
      <c r="AF62" s="5">
        <v>7.8</v>
      </c>
      <c r="AG62" s="5">
        <v>2.78</v>
      </c>
      <c r="AH62" s="5">
        <v>22.1</v>
      </c>
      <c r="AI62" s="5">
        <v>38.1</v>
      </c>
      <c r="AJ62" s="5">
        <f t="shared" si="7"/>
        <v>60.96</v>
      </c>
      <c r="AK62" s="5">
        <v>40.4</v>
      </c>
      <c r="AL62" s="5">
        <f t="shared" si="8"/>
        <v>64.64</v>
      </c>
      <c r="AM62" s="5">
        <v>21.8</v>
      </c>
      <c r="AN62" s="5">
        <f t="shared" si="9"/>
        <v>34.88</v>
      </c>
      <c r="AO62" s="7">
        <f t="shared" si="10"/>
        <v>35.36</v>
      </c>
      <c r="AP62" s="7">
        <f t="shared" si="11"/>
        <v>26.0145681581686</v>
      </c>
      <c r="AQ62" s="5">
        <v>26.1</v>
      </c>
      <c r="AR62" s="5">
        <v>2.28</v>
      </c>
      <c r="AS62" s="5">
        <v>30.1</v>
      </c>
      <c r="AT62" s="5">
        <v>83.6</v>
      </c>
      <c r="AU62" s="5">
        <v>105.9</v>
      </c>
      <c r="AV62" s="5">
        <v>1243</v>
      </c>
      <c r="AW62" s="5">
        <v>73.6</v>
      </c>
      <c r="AX62" s="5">
        <v>6.8</v>
      </c>
    </row>
    <row r="63" spans="1:50">
      <c r="A63" s="5">
        <v>62</v>
      </c>
      <c r="B63" s="5" t="s">
        <v>50</v>
      </c>
      <c r="C63" s="8">
        <v>150</v>
      </c>
      <c r="D63" s="5">
        <v>66.1</v>
      </c>
      <c r="E63" s="5" t="s">
        <v>55</v>
      </c>
      <c r="F63" s="7">
        <v>38.7</v>
      </c>
      <c r="G63" s="7">
        <v>19.67</v>
      </c>
      <c r="H63" s="5">
        <v>862</v>
      </c>
      <c r="I63" s="7">
        <v>25.64</v>
      </c>
      <c r="J63" s="7">
        <v>4.97</v>
      </c>
      <c r="K63" s="5">
        <v>233</v>
      </c>
      <c r="L63" s="7">
        <v>7.35</v>
      </c>
      <c r="M63" s="5">
        <v>95</v>
      </c>
      <c r="N63" s="7">
        <f t="shared" si="0"/>
        <v>0.252669039145907</v>
      </c>
      <c r="O63" s="7">
        <f t="shared" si="1"/>
        <v>1.60128137086212</v>
      </c>
      <c r="P63" s="7">
        <f t="shared" si="2"/>
        <v>1.61293960800556</v>
      </c>
      <c r="Q63" s="7">
        <f t="shared" si="3"/>
        <v>45.6365190695705</v>
      </c>
      <c r="R63" s="7">
        <f t="shared" si="4"/>
        <v>1.41470017981644</v>
      </c>
      <c r="S63" s="7">
        <f t="shared" si="5"/>
        <v>17.6696014274464</v>
      </c>
      <c r="T63" s="9">
        <v>74.73</v>
      </c>
      <c r="U63" s="5" t="s">
        <v>52</v>
      </c>
      <c r="V63" s="5" t="s">
        <v>57</v>
      </c>
      <c r="W63" s="5">
        <v>4</v>
      </c>
      <c r="X63" s="5">
        <v>63.8</v>
      </c>
      <c r="Y63" s="5">
        <v>1.5</v>
      </c>
      <c r="Z63" s="5" t="s">
        <v>58</v>
      </c>
      <c r="AA63" s="5">
        <v>250</v>
      </c>
      <c r="AB63" s="5">
        <v>17.1</v>
      </c>
      <c r="AC63" s="5">
        <v>11.4</v>
      </c>
      <c r="AD63" s="5">
        <v>28.5</v>
      </c>
      <c r="AE63" s="7">
        <f t="shared" si="6"/>
        <v>43.1164901664145</v>
      </c>
      <c r="AF63" s="5">
        <v>7.4</v>
      </c>
      <c r="AG63" s="5">
        <v>2.66</v>
      </c>
      <c r="AH63" s="5">
        <v>27.5</v>
      </c>
      <c r="AI63" s="5">
        <v>36.4</v>
      </c>
      <c r="AJ63" s="5">
        <f t="shared" si="7"/>
        <v>55.0680786686838</v>
      </c>
      <c r="AK63" s="5">
        <v>38.6</v>
      </c>
      <c r="AL63" s="5">
        <f t="shared" si="8"/>
        <v>58.3963691376702</v>
      </c>
      <c r="AM63" s="5">
        <v>20.3</v>
      </c>
      <c r="AN63" s="5">
        <f t="shared" si="9"/>
        <v>30.7110438729198</v>
      </c>
      <c r="AO63" s="7">
        <f t="shared" si="10"/>
        <v>41.6036308623298</v>
      </c>
      <c r="AP63" s="7">
        <f t="shared" si="11"/>
        <v>29.3777777777778</v>
      </c>
      <c r="AQ63" s="5">
        <v>24.5</v>
      </c>
      <c r="AR63" s="5">
        <v>2.18</v>
      </c>
      <c r="AS63" s="5">
        <v>32.4</v>
      </c>
      <c r="AT63" s="5">
        <v>95.8</v>
      </c>
      <c r="AU63" s="5">
        <v>163.5</v>
      </c>
      <c r="AV63" s="5">
        <v>1203</v>
      </c>
      <c r="AW63" s="5">
        <v>74</v>
      </c>
      <c r="AX63" s="5">
        <v>6.4</v>
      </c>
    </row>
    <row r="64" spans="1:50">
      <c r="A64" s="5">
        <v>63</v>
      </c>
      <c r="B64" s="5" t="s">
        <v>59</v>
      </c>
      <c r="C64" s="8">
        <v>160</v>
      </c>
      <c r="D64" s="5">
        <v>59.5</v>
      </c>
      <c r="E64" s="5" t="s">
        <v>51</v>
      </c>
      <c r="F64" s="7">
        <v>37.6</v>
      </c>
      <c r="G64" s="7">
        <v>24.1</v>
      </c>
      <c r="H64" s="5">
        <v>877</v>
      </c>
      <c r="I64" s="7">
        <v>23.29</v>
      </c>
      <c r="J64" s="7">
        <v>7.32</v>
      </c>
      <c r="K64" s="5">
        <v>305</v>
      </c>
      <c r="L64" s="7">
        <v>23.45</v>
      </c>
      <c r="M64" s="5">
        <v>109</v>
      </c>
      <c r="N64" s="7">
        <f t="shared" si="0"/>
        <v>0.303734439834025</v>
      </c>
      <c r="O64" s="7">
        <f t="shared" si="1"/>
        <v>1.46921204937644</v>
      </c>
      <c r="P64" s="7">
        <f t="shared" si="2"/>
        <v>1.61630390250139</v>
      </c>
      <c r="Q64" s="7">
        <f t="shared" si="3"/>
        <v>49.9532096787989</v>
      </c>
      <c r="R64" s="7">
        <f t="shared" si="4"/>
        <v>1.54529137749069</v>
      </c>
      <c r="S64" s="7">
        <f t="shared" si="5"/>
        <v>21.0356480284318</v>
      </c>
      <c r="T64" s="9">
        <v>69.63</v>
      </c>
      <c r="U64" s="5" t="s">
        <v>52</v>
      </c>
      <c r="V64" s="5" t="s">
        <v>53</v>
      </c>
      <c r="W64" s="5">
        <v>4</v>
      </c>
      <c r="X64" s="5">
        <v>55.5</v>
      </c>
      <c r="Y64" s="5">
        <v>3.5</v>
      </c>
      <c r="Z64" s="5" t="s">
        <v>54</v>
      </c>
      <c r="AA64" s="5">
        <v>250</v>
      </c>
      <c r="AB64" s="5">
        <v>20.4</v>
      </c>
      <c r="AC64" s="5">
        <v>13.6</v>
      </c>
      <c r="AD64" s="5">
        <v>34</v>
      </c>
      <c r="AE64" s="7">
        <f t="shared" si="6"/>
        <v>57.1428571428571</v>
      </c>
      <c r="AF64" s="5">
        <v>8.9</v>
      </c>
      <c r="AG64" s="5">
        <v>3.05</v>
      </c>
      <c r="AH64" s="5">
        <v>13.6</v>
      </c>
      <c r="AI64" s="5">
        <v>43.3</v>
      </c>
      <c r="AJ64" s="5">
        <f t="shared" si="7"/>
        <v>72.7731092436975</v>
      </c>
      <c r="AK64" s="5">
        <v>45.9</v>
      </c>
      <c r="AL64" s="5">
        <f t="shared" si="8"/>
        <v>77.1428571428571</v>
      </c>
      <c r="AM64" s="5">
        <v>24.6</v>
      </c>
      <c r="AN64" s="5">
        <f t="shared" si="9"/>
        <v>41.3445378151261</v>
      </c>
      <c r="AO64" s="7">
        <f t="shared" si="10"/>
        <v>22.8571428571429</v>
      </c>
      <c r="AP64" s="7">
        <f t="shared" si="11"/>
        <v>23.2421875</v>
      </c>
      <c r="AQ64" s="5">
        <v>29.2</v>
      </c>
      <c r="AR64" s="5">
        <v>2.56</v>
      </c>
      <c r="AS64" s="5">
        <v>29.8</v>
      </c>
      <c r="AT64" s="5">
        <v>79.5</v>
      </c>
      <c r="AU64" s="5">
        <v>71.2</v>
      </c>
      <c r="AV64" s="5">
        <v>1362</v>
      </c>
      <c r="AW64" s="5">
        <v>74</v>
      </c>
      <c r="AX64" s="5">
        <v>7.1</v>
      </c>
    </row>
    <row r="65" spans="1:50">
      <c r="A65" s="5">
        <v>64</v>
      </c>
      <c r="B65" s="5" t="s">
        <v>59</v>
      </c>
      <c r="C65" s="8">
        <v>165</v>
      </c>
      <c r="D65" s="5">
        <v>56.5</v>
      </c>
      <c r="E65" s="5" t="s">
        <v>55</v>
      </c>
      <c r="F65" s="7">
        <v>40</v>
      </c>
      <c r="G65" s="7">
        <v>25.91</v>
      </c>
      <c r="H65" s="5">
        <v>1171</v>
      </c>
      <c r="I65" s="7">
        <v>21.25</v>
      </c>
      <c r="J65" s="7">
        <v>6.37</v>
      </c>
      <c r="K65" s="5">
        <v>331</v>
      </c>
      <c r="L65" s="7">
        <v>6.19</v>
      </c>
      <c r="M65" s="5">
        <v>116</v>
      </c>
      <c r="N65" s="7">
        <f t="shared" si="0"/>
        <v>0.245851022771131</v>
      </c>
      <c r="O65" s="7">
        <f t="shared" si="1"/>
        <v>1.68589233784052</v>
      </c>
      <c r="P65" s="7">
        <f t="shared" si="2"/>
        <v>1.61682409810368</v>
      </c>
      <c r="Q65" s="7">
        <f t="shared" si="3"/>
        <v>50.7453593689997</v>
      </c>
      <c r="R65" s="7">
        <f t="shared" si="4"/>
        <v>1.56929128618621</v>
      </c>
      <c r="S65" s="7">
        <f t="shared" si="5"/>
        <v>18.6167437974875</v>
      </c>
      <c r="T65" s="9">
        <v>75.41</v>
      </c>
      <c r="U65" s="5" t="s">
        <v>52</v>
      </c>
      <c r="V65" s="5" t="s">
        <v>57</v>
      </c>
      <c r="W65" s="5">
        <v>4</v>
      </c>
      <c r="X65" s="5">
        <v>55.2</v>
      </c>
      <c r="Y65" s="5">
        <v>2.5</v>
      </c>
      <c r="Z65" s="5" t="s">
        <v>58</v>
      </c>
      <c r="AA65" s="5">
        <v>260</v>
      </c>
      <c r="AB65" s="5">
        <v>18.7</v>
      </c>
      <c r="AC65" s="5">
        <v>11.4</v>
      </c>
      <c r="AD65" s="5">
        <v>30.1</v>
      </c>
      <c r="AE65" s="7">
        <f t="shared" si="6"/>
        <v>53.2743362831858</v>
      </c>
      <c r="AF65" s="5">
        <v>8</v>
      </c>
      <c r="AG65" s="5">
        <v>2.69</v>
      </c>
      <c r="AH65" s="5">
        <v>15.7</v>
      </c>
      <c r="AI65" s="5">
        <v>38.6</v>
      </c>
      <c r="AJ65" s="5">
        <f t="shared" si="7"/>
        <v>68.3185840707965</v>
      </c>
      <c r="AK65" s="5">
        <v>40.8</v>
      </c>
      <c r="AL65" s="5">
        <f t="shared" si="8"/>
        <v>72.212389380531</v>
      </c>
      <c r="AM65" s="5">
        <v>22.4</v>
      </c>
      <c r="AN65" s="5">
        <f t="shared" si="9"/>
        <v>39.646017699115</v>
      </c>
      <c r="AO65" s="7">
        <f t="shared" si="10"/>
        <v>27.787610619469</v>
      </c>
      <c r="AP65" s="7">
        <f t="shared" si="11"/>
        <v>20.752984389348</v>
      </c>
      <c r="AQ65" s="5">
        <v>26.8</v>
      </c>
      <c r="AR65" s="5">
        <v>2.21</v>
      </c>
      <c r="AS65" s="5">
        <v>28.2</v>
      </c>
      <c r="AT65" s="5">
        <v>80.2</v>
      </c>
      <c r="AU65" s="5">
        <v>66.1</v>
      </c>
      <c r="AV65" s="5">
        <v>1252</v>
      </c>
      <c r="AW65" s="5">
        <v>73.6</v>
      </c>
      <c r="AX65" s="5">
        <v>6.3</v>
      </c>
    </row>
    <row r="66" spans="1:50">
      <c r="A66" s="5">
        <v>65</v>
      </c>
      <c r="B66" s="5" t="s">
        <v>59</v>
      </c>
      <c r="C66" s="8">
        <v>165</v>
      </c>
      <c r="D66" s="5">
        <v>56.5</v>
      </c>
      <c r="E66" s="5" t="s">
        <v>55</v>
      </c>
      <c r="F66" s="7">
        <v>37.2</v>
      </c>
      <c r="G66" s="7">
        <v>34.16</v>
      </c>
      <c r="H66" s="5">
        <v>1757</v>
      </c>
      <c r="I66" s="7">
        <v>22.36</v>
      </c>
      <c r="J66" s="7">
        <v>7.47</v>
      </c>
      <c r="K66" s="5">
        <v>438</v>
      </c>
      <c r="L66" s="7">
        <v>19.08</v>
      </c>
      <c r="M66" s="5">
        <v>92</v>
      </c>
      <c r="N66" s="7">
        <f t="shared" ref="N66:N129" si="12">J66/G66</f>
        <v>0.21867681498829</v>
      </c>
      <c r="O66" s="7">
        <f t="shared" ref="O66:O129" si="13">0.55*(4-3.5*N66)*Y66/AD66-LN(N66-0.008*W66)</f>
        <v>1.82710704771758</v>
      </c>
      <c r="P66" s="7">
        <f t="shared" ref="P66:P129" si="14">0.007184*POWER(D66,0.425)*POWER(C66,0.725)</f>
        <v>1.61682409810368</v>
      </c>
      <c r="Q66" s="7">
        <f t="shared" ref="Q66:Q129" si="15">O66*AD66</f>
        <v>56.8230291840167</v>
      </c>
      <c r="R66" s="7">
        <f t="shared" ref="R66:R129" si="16">Q66/P66/20</f>
        <v>1.7572421530166</v>
      </c>
      <c r="S66" s="7">
        <f t="shared" ref="S66:S129" si="17">AD66/P66</f>
        <v>19.2352402691648</v>
      </c>
      <c r="T66" s="9">
        <v>78.13</v>
      </c>
      <c r="U66" s="5" t="s">
        <v>52</v>
      </c>
      <c r="V66" s="5" t="s">
        <v>53</v>
      </c>
      <c r="W66" s="5">
        <v>4</v>
      </c>
      <c r="X66" s="5">
        <v>55.5</v>
      </c>
      <c r="Y66" s="5">
        <v>2.6</v>
      </c>
      <c r="Z66" s="5" t="s">
        <v>54</v>
      </c>
      <c r="AA66" s="5">
        <v>250</v>
      </c>
      <c r="AB66" s="5">
        <v>19.4</v>
      </c>
      <c r="AC66" s="5">
        <v>11.7</v>
      </c>
      <c r="AD66" s="5">
        <v>31.1</v>
      </c>
      <c r="AE66" s="7">
        <f t="shared" ref="AE66:AE129" si="18">AD66/D66*100</f>
        <v>55.0442477876106</v>
      </c>
      <c r="AF66" s="5">
        <v>8.4</v>
      </c>
      <c r="AG66" s="5">
        <v>2.91</v>
      </c>
      <c r="AH66" s="5">
        <v>14.1</v>
      </c>
      <c r="AI66" s="5">
        <v>40.1</v>
      </c>
      <c r="AJ66" s="5">
        <f t="shared" ref="AJ66:AJ129" si="19">AI66/D66*100</f>
        <v>70.9734513274336</v>
      </c>
      <c r="AK66" s="5">
        <v>42.4</v>
      </c>
      <c r="AL66" s="5">
        <f t="shared" ref="AL66:AL129" si="20">AK66/D66*100</f>
        <v>75.0442477876106</v>
      </c>
      <c r="AM66" s="5">
        <v>23.3</v>
      </c>
      <c r="AN66" s="5">
        <f t="shared" ref="AN66:AN129" si="21">AM66/D66*100</f>
        <v>41.2389380530973</v>
      </c>
      <c r="AO66" s="7">
        <f t="shared" ref="AO66:AO129" si="22">AH66/D66*100</f>
        <v>24.9557522123894</v>
      </c>
      <c r="AP66" s="7">
        <f t="shared" ref="AP66:AP129" si="23">D66/C66/C66*10000</f>
        <v>20.752984389348</v>
      </c>
      <c r="AQ66" s="5">
        <v>27.8</v>
      </c>
      <c r="AR66" s="5">
        <v>2.33</v>
      </c>
      <c r="AS66" s="5">
        <v>29</v>
      </c>
      <c r="AT66" s="5">
        <v>82.7</v>
      </c>
      <c r="AU66" s="5">
        <v>62.7</v>
      </c>
      <c r="AV66" s="5">
        <v>1285</v>
      </c>
      <c r="AW66" s="5">
        <v>73.5</v>
      </c>
      <c r="AX66" s="5">
        <v>6.3</v>
      </c>
    </row>
    <row r="67" spans="1:50">
      <c r="A67" s="5">
        <v>66</v>
      </c>
      <c r="B67" s="5" t="s">
        <v>59</v>
      </c>
      <c r="C67" s="8">
        <v>160</v>
      </c>
      <c r="D67" s="5">
        <v>59.7</v>
      </c>
      <c r="E67" s="5" t="s">
        <v>55</v>
      </c>
      <c r="F67" s="7">
        <v>46</v>
      </c>
      <c r="G67" s="7">
        <v>21.46</v>
      </c>
      <c r="H67" s="5">
        <v>812</v>
      </c>
      <c r="I67" s="7">
        <v>9.33</v>
      </c>
      <c r="J67" s="7">
        <v>6.37</v>
      </c>
      <c r="K67" s="5">
        <v>239</v>
      </c>
      <c r="L67" s="7">
        <v>4.84</v>
      </c>
      <c r="M67" s="5">
        <v>90</v>
      </c>
      <c r="N67" s="7">
        <f t="shared" si="12"/>
        <v>0.296831314072693</v>
      </c>
      <c r="O67" s="7">
        <f t="shared" si="13"/>
        <v>1.34282394304861</v>
      </c>
      <c r="P67" s="7">
        <f t="shared" si="14"/>
        <v>1.6186106806137</v>
      </c>
      <c r="Q67" s="7">
        <f t="shared" si="15"/>
        <v>46.327426035177</v>
      </c>
      <c r="R67" s="7">
        <f t="shared" si="16"/>
        <v>1.43108613423988</v>
      </c>
      <c r="S67" s="7">
        <f t="shared" si="17"/>
        <v>21.3145757736624</v>
      </c>
      <c r="T67" s="9">
        <v>70.32</v>
      </c>
      <c r="U67" s="5" t="s">
        <v>52</v>
      </c>
      <c r="V67" s="5" t="s">
        <v>53</v>
      </c>
      <c r="W67" s="5">
        <v>4</v>
      </c>
      <c r="X67" s="5">
        <v>60</v>
      </c>
      <c r="Y67" s="5">
        <v>0.3</v>
      </c>
      <c r="Z67" s="5" t="s">
        <v>54</v>
      </c>
      <c r="AA67" s="5">
        <v>250</v>
      </c>
      <c r="AB67" s="5">
        <v>21.4</v>
      </c>
      <c r="AC67" s="5">
        <v>13.1</v>
      </c>
      <c r="AD67" s="5">
        <v>34.5</v>
      </c>
      <c r="AE67" s="7">
        <f t="shared" si="18"/>
        <v>57.7889447236181</v>
      </c>
      <c r="AF67" s="5">
        <v>9.2</v>
      </c>
      <c r="AG67" s="5">
        <v>3.06</v>
      </c>
      <c r="AH67" s="5">
        <v>12.9</v>
      </c>
      <c r="AI67" s="5">
        <v>44.3</v>
      </c>
      <c r="AJ67" s="5">
        <f t="shared" si="19"/>
        <v>74.2043551088777</v>
      </c>
      <c r="AK67" s="5">
        <v>46.8</v>
      </c>
      <c r="AL67" s="5">
        <f t="shared" si="20"/>
        <v>78.391959798995</v>
      </c>
      <c r="AM67" s="5">
        <v>25.9</v>
      </c>
      <c r="AN67" s="5">
        <f t="shared" si="21"/>
        <v>43.3835845896147</v>
      </c>
      <c r="AO67" s="7">
        <f t="shared" si="22"/>
        <v>21.608040201005</v>
      </c>
      <c r="AP67" s="7">
        <f t="shared" si="23"/>
        <v>23.3203125</v>
      </c>
      <c r="AQ67" s="5">
        <v>30.7</v>
      </c>
      <c r="AR67" s="5">
        <v>2.48</v>
      </c>
      <c r="AS67" s="5">
        <v>30.1</v>
      </c>
      <c r="AT67" s="5">
        <v>77.5</v>
      </c>
      <c r="AU67" s="5">
        <v>52.4</v>
      </c>
      <c r="AV67" s="5">
        <v>1380</v>
      </c>
      <c r="AW67" s="5">
        <v>73.7</v>
      </c>
      <c r="AX67" s="5">
        <v>7.6</v>
      </c>
    </row>
    <row r="68" spans="1:50">
      <c r="A68" s="5">
        <v>67</v>
      </c>
      <c r="B68" s="5" t="s">
        <v>50</v>
      </c>
      <c r="C68" s="8">
        <v>155</v>
      </c>
      <c r="D68" s="5">
        <v>63.3</v>
      </c>
      <c r="E68" s="5" t="s">
        <v>55</v>
      </c>
      <c r="F68" s="7">
        <v>40.4</v>
      </c>
      <c r="G68" s="7">
        <v>23.07</v>
      </c>
      <c r="H68" s="5">
        <v>848</v>
      </c>
      <c r="I68" s="7">
        <v>22.64</v>
      </c>
      <c r="J68" s="7">
        <v>6.37</v>
      </c>
      <c r="K68" s="5">
        <v>300</v>
      </c>
      <c r="L68" s="7">
        <v>20.52</v>
      </c>
      <c r="M68" s="5">
        <v>118</v>
      </c>
      <c r="N68" s="7">
        <f t="shared" si="12"/>
        <v>0.276116168183788</v>
      </c>
      <c r="O68" s="7">
        <f t="shared" si="13"/>
        <v>1.58426180074845</v>
      </c>
      <c r="P68" s="7">
        <f t="shared" si="14"/>
        <v>1.62163601697494</v>
      </c>
      <c r="Q68" s="7">
        <f t="shared" si="15"/>
        <v>47.0525754822291</v>
      </c>
      <c r="R68" s="7">
        <f t="shared" si="16"/>
        <v>1.45077486531172</v>
      </c>
      <c r="S68" s="7">
        <f t="shared" si="17"/>
        <v>18.3148374167241</v>
      </c>
      <c r="T68" s="9">
        <v>72.39</v>
      </c>
      <c r="U68" s="5" t="s">
        <v>52</v>
      </c>
      <c r="V68" s="5" t="s">
        <v>53</v>
      </c>
      <c r="W68" s="5">
        <v>4</v>
      </c>
      <c r="X68" s="5">
        <v>60</v>
      </c>
      <c r="Y68" s="5">
        <v>3.1</v>
      </c>
      <c r="Z68" s="5" t="s">
        <v>54</v>
      </c>
      <c r="AA68" s="5">
        <v>230</v>
      </c>
      <c r="AB68" s="5">
        <v>18.2</v>
      </c>
      <c r="AC68" s="5">
        <v>11.5</v>
      </c>
      <c r="AD68" s="5">
        <v>29.7</v>
      </c>
      <c r="AE68" s="7">
        <f t="shared" si="18"/>
        <v>46.9194312796209</v>
      </c>
      <c r="AF68" s="5">
        <v>7.9</v>
      </c>
      <c r="AG68" s="5">
        <v>2.89</v>
      </c>
      <c r="AH68" s="5">
        <v>22.8</v>
      </c>
      <c r="AI68" s="5">
        <v>38.1</v>
      </c>
      <c r="AJ68" s="5">
        <f t="shared" si="19"/>
        <v>60.1895734597156</v>
      </c>
      <c r="AK68" s="5">
        <v>40.5</v>
      </c>
      <c r="AL68" s="5">
        <f t="shared" si="20"/>
        <v>63.9810426540284</v>
      </c>
      <c r="AM68" s="5">
        <v>21.8</v>
      </c>
      <c r="AN68" s="5">
        <f t="shared" si="21"/>
        <v>34.4391785150079</v>
      </c>
      <c r="AO68" s="7">
        <f t="shared" si="22"/>
        <v>36.0189573459716</v>
      </c>
      <c r="AP68" s="7">
        <f t="shared" si="23"/>
        <v>26.3475546305931</v>
      </c>
      <c r="AQ68" s="5">
        <v>26.1</v>
      </c>
      <c r="AR68" s="5">
        <v>2.36</v>
      </c>
      <c r="AS68" s="5">
        <v>33.1</v>
      </c>
      <c r="AT68" s="5">
        <v>90.1</v>
      </c>
      <c r="AU68" s="5">
        <v>121.6</v>
      </c>
      <c r="AV68" s="5">
        <v>1244</v>
      </c>
      <c r="AW68" s="5">
        <v>73.5</v>
      </c>
      <c r="AX68" s="5">
        <v>6.6</v>
      </c>
    </row>
    <row r="69" spans="1:50">
      <c r="A69" s="5">
        <v>68</v>
      </c>
      <c r="B69" s="5" t="s">
        <v>50</v>
      </c>
      <c r="C69" s="8">
        <v>155</v>
      </c>
      <c r="D69" s="5">
        <v>63.5</v>
      </c>
      <c r="E69" s="5" t="s">
        <v>55</v>
      </c>
      <c r="F69" s="7">
        <v>39.7</v>
      </c>
      <c r="G69" s="7">
        <v>31.83</v>
      </c>
      <c r="H69" s="5">
        <v>1149</v>
      </c>
      <c r="I69" s="7">
        <v>23.69</v>
      </c>
      <c r="J69" s="7">
        <v>7.62</v>
      </c>
      <c r="K69" s="5">
        <v>328</v>
      </c>
      <c r="L69" s="7">
        <v>10.92</v>
      </c>
      <c r="M69" s="5">
        <v>106</v>
      </c>
      <c r="N69" s="7">
        <f t="shared" si="12"/>
        <v>0.239396795475966</v>
      </c>
      <c r="O69" s="7">
        <f t="shared" si="13"/>
        <v>1.72219239155953</v>
      </c>
      <c r="P69" s="7">
        <f t="shared" si="14"/>
        <v>1.62381159453349</v>
      </c>
      <c r="Q69" s="7">
        <f t="shared" si="15"/>
        <v>54.249060334125</v>
      </c>
      <c r="R69" s="7">
        <f t="shared" si="16"/>
        <v>1.67042348129403</v>
      </c>
      <c r="S69" s="7">
        <f t="shared" si="17"/>
        <v>19.398802241617</v>
      </c>
      <c r="T69" s="9">
        <v>76.06</v>
      </c>
      <c r="U69" s="5" t="s">
        <v>52</v>
      </c>
      <c r="V69" s="5" t="s">
        <v>53</v>
      </c>
      <c r="W69" s="5">
        <v>4</v>
      </c>
      <c r="X69" s="5">
        <v>61</v>
      </c>
      <c r="Y69" s="5">
        <v>2.7</v>
      </c>
      <c r="Z69" s="5" t="s">
        <v>54</v>
      </c>
      <c r="AA69" s="5">
        <v>250</v>
      </c>
      <c r="AB69" s="5">
        <v>19.9</v>
      </c>
      <c r="AC69" s="5">
        <v>11.6</v>
      </c>
      <c r="AD69" s="5">
        <v>31.5</v>
      </c>
      <c r="AE69" s="7">
        <f t="shared" si="18"/>
        <v>49.6062992125984</v>
      </c>
      <c r="AF69" s="5">
        <v>8.6</v>
      </c>
      <c r="AG69" s="5">
        <v>2.81</v>
      </c>
      <c r="AH69" s="5">
        <v>20.6</v>
      </c>
      <c r="AI69" s="5">
        <v>40.6</v>
      </c>
      <c r="AJ69" s="5">
        <f t="shared" si="19"/>
        <v>63.9370078740157</v>
      </c>
      <c r="AK69" s="5">
        <v>42.9</v>
      </c>
      <c r="AL69" s="5">
        <f t="shared" si="20"/>
        <v>67.5590551181102</v>
      </c>
      <c r="AM69" s="5">
        <v>23.9</v>
      </c>
      <c r="AN69" s="5">
        <f t="shared" si="21"/>
        <v>37.6377952755905</v>
      </c>
      <c r="AO69" s="7">
        <f t="shared" si="22"/>
        <v>32.4409448818898</v>
      </c>
      <c r="AP69" s="7">
        <f t="shared" si="23"/>
        <v>26.4308012486993</v>
      </c>
      <c r="AQ69" s="5">
        <v>28.4</v>
      </c>
      <c r="AR69" s="5">
        <v>2.31</v>
      </c>
      <c r="AS69" s="5">
        <v>32.4</v>
      </c>
      <c r="AT69" s="5">
        <v>86.4</v>
      </c>
      <c r="AU69" s="5">
        <v>85.6</v>
      </c>
      <c r="AV69" s="5">
        <v>1297</v>
      </c>
      <c r="AW69" s="5">
        <v>73.4</v>
      </c>
      <c r="AX69" s="5">
        <v>7.2</v>
      </c>
    </row>
    <row r="70" spans="1:50">
      <c r="A70" s="5">
        <v>69</v>
      </c>
      <c r="B70" s="5" t="s">
        <v>59</v>
      </c>
      <c r="C70" s="8">
        <v>165</v>
      </c>
      <c r="D70" s="5">
        <v>57.6</v>
      </c>
      <c r="E70" s="5" t="s">
        <v>55</v>
      </c>
      <c r="F70" s="7">
        <v>40.4</v>
      </c>
      <c r="G70" s="7">
        <v>13.09</v>
      </c>
      <c r="H70" s="5">
        <v>824</v>
      </c>
      <c r="I70" s="7">
        <v>24.41</v>
      </c>
      <c r="J70" s="9">
        <v>2.81</v>
      </c>
      <c r="K70" s="5">
        <v>157</v>
      </c>
      <c r="L70" s="7">
        <v>6.15</v>
      </c>
      <c r="M70" s="5">
        <v>146</v>
      </c>
      <c r="N70" s="7">
        <f t="shared" si="12"/>
        <v>0.214667685255921</v>
      </c>
      <c r="O70" s="7">
        <f t="shared" si="13"/>
        <v>1.81841549296827</v>
      </c>
      <c r="P70" s="7">
        <f t="shared" si="14"/>
        <v>1.63012811822677</v>
      </c>
      <c r="Q70" s="7">
        <f t="shared" si="15"/>
        <v>54.9161478876416</v>
      </c>
      <c r="R70" s="7">
        <f t="shared" si="16"/>
        <v>1.68441201871232</v>
      </c>
      <c r="S70" s="7">
        <f t="shared" si="17"/>
        <v>18.5261512039011</v>
      </c>
      <c r="T70" s="9">
        <v>78.53</v>
      </c>
      <c r="U70" s="5" t="s">
        <v>52</v>
      </c>
      <c r="V70" s="5" t="s">
        <v>57</v>
      </c>
      <c r="W70" s="5">
        <v>4</v>
      </c>
      <c r="X70" s="5">
        <v>55.8</v>
      </c>
      <c r="Y70" s="5">
        <v>2</v>
      </c>
      <c r="Z70" s="5" t="s">
        <v>58</v>
      </c>
      <c r="AA70" s="5">
        <v>250</v>
      </c>
      <c r="AB70" s="5">
        <v>18</v>
      </c>
      <c r="AC70" s="5">
        <v>12.2</v>
      </c>
      <c r="AD70" s="5">
        <v>30.2</v>
      </c>
      <c r="AE70" s="7">
        <f t="shared" si="18"/>
        <v>52.4305555555556</v>
      </c>
      <c r="AF70" s="5">
        <v>7.8</v>
      </c>
      <c r="AG70" s="5">
        <v>2.89</v>
      </c>
      <c r="AH70" s="5">
        <v>16.7</v>
      </c>
      <c r="AI70" s="5">
        <v>38.4</v>
      </c>
      <c r="AJ70" s="5">
        <f t="shared" si="19"/>
        <v>66.6666666666667</v>
      </c>
      <c r="AK70" s="5">
        <v>40.9</v>
      </c>
      <c r="AL70" s="5">
        <f t="shared" si="20"/>
        <v>71.0069444444444</v>
      </c>
      <c r="AM70" s="5">
        <v>21.5</v>
      </c>
      <c r="AN70" s="5">
        <f t="shared" si="21"/>
        <v>37.3263888888889</v>
      </c>
      <c r="AO70" s="7">
        <f t="shared" si="22"/>
        <v>28.9930555555556</v>
      </c>
      <c r="AP70" s="7">
        <f t="shared" si="23"/>
        <v>21.1570247933884</v>
      </c>
      <c r="AQ70" s="5">
        <v>25.9</v>
      </c>
      <c r="AR70" s="5">
        <v>2.46</v>
      </c>
      <c r="AS70" s="5">
        <v>27</v>
      </c>
      <c r="AT70" s="5">
        <v>80.5</v>
      </c>
      <c r="AU70" s="5">
        <v>84.6</v>
      </c>
      <c r="AV70" s="5">
        <v>1254</v>
      </c>
      <c r="AW70" s="5">
        <v>73.7</v>
      </c>
      <c r="AX70" s="5">
        <v>6</v>
      </c>
    </row>
    <row r="71" spans="1:50">
      <c r="A71" s="5">
        <v>70</v>
      </c>
      <c r="B71" s="5" t="s">
        <v>59</v>
      </c>
      <c r="C71" s="8">
        <v>167</v>
      </c>
      <c r="D71" s="5">
        <v>56.5</v>
      </c>
      <c r="E71" s="5" t="s">
        <v>55</v>
      </c>
      <c r="F71" s="7">
        <v>38.3</v>
      </c>
      <c r="G71" s="7">
        <v>15.68</v>
      </c>
      <c r="H71" s="5">
        <v>979</v>
      </c>
      <c r="I71" s="7">
        <v>26.64</v>
      </c>
      <c r="J71" s="7">
        <v>4.63</v>
      </c>
      <c r="K71" s="5">
        <v>351</v>
      </c>
      <c r="L71" s="7">
        <v>20.75</v>
      </c>
      <c r="M71" s="5">
        <v>132</v>
      </c>
      <c r="N71" s="7">
        <f t="shared" si="12"/>
        <v>0.295280612244898</v>
      </c>
      <c r="O71" s="7">
        <f t="shared" si="13"/>
        <v>1.44879148905422</v>
      </c>
      <c r="P71" s="7">
        <f t="shared" si="14"/>
        <v>1.63100899269954</v>
      </c>
      <c r="Q71" s="7">
        <f t="shared" si="15"/>
        <v>51.7218561592355</v>
      </c>
      <c r="R71" s="7">
        <f t="shared" si="16"/>
        <v>1.58557850970609</v>
      </c>
      <c r="S71" s="7">
        <f t="shared" si="17"/>
        <v>21.8882913336435</v>
      </c>
      <c r="T71" s="9">
        <v>70.47</v>
      </c>
      <c r="U71" s="5" t="s">
        <v>52</v>
      </c>
      <c r="V71" s="5" t="s">
        <v>53</v>
      </c>
      <c r="W71" s="5">
        <v>4</v>
      </c>
      <c r="X71" s="5">
        <v>55</v>
      </c>
      <c r="Y71" s="5">
        <v>2.5</v>
      </c>
      <c r="Z71" s="5" t="s">
        <v>54</v>
      </c>
      <c r="AA71" s="5">
        <v>270</v>
      </c>
      <c r="AB71" s="5">
        <v>21.7</v>
      </c>
      <c r="AC71" s="5">
        <v>14</v>
      </c>
      <c r="AD71" s="5">
        <v>35.7</v>
      </c>
      <c r="AE71" s="7">
        <f t="shared" si="18"/>
        <v>63.1858407079646</v>
      </c>
      <c r="AF71" s="5">
        <v>9.3</v>
      </c>
      <c r="AG71" s="5">
        <v>3.08</v>
      </c>
      <c r="AH71" s="5">
        <v>8.4</v>
      </c>
      <c r="AI71" s="5">
        <v>45.7</v>
      </c>
      <c r="AJ71" s="5">
        <f t="shared" si="19"/>
        <v>80.8849557522124</v>
      </c>
      <c r="AK71" s="5">
        <v>48.1</v>
      </c>
      <c r="AL71" s="5">
        <f t="shared" si="20"/>
        <v>85.1327433628319</v>
      </c>
      <c r="AM71" s="5">
        <v>26.3</v>
      </c>
      <c r="AN71" s="5">
        <f t="shared" si="21"/>
        <v>46.5486725663717</v>
      </c>
      <c r="AO71" s="7">
        <f t="shared" si="22"/>
        <v>14.8672566371681</v>
      </c>
      <c r="AP71" s="7">
        <f t="shared" si="23"/>
        <v>20.2588834307433</v>
      </c>
      <c r="AQ71" s="5">
        <v>31</v>
      </c>
      <c r="AR71" s="5">
        <v>2.44</v>
      </c>
      <c r="AS71" s="5">
        <v>28.2</v>
      </c>
      <c r="AT71" s="5">
        <v>74.5</v>
      </c>
      <c r="AU71" s="5">
        <v>42.4</v>
      </c>
      <c r="AV71" s="5">
        <v>1408</v>
      </c>
      <c r="AW71" s="5">
        <v>74.2</v>
      </c>
      <c r="AX71" s="5">
        <v>7.4</v>
      </c>
    </row>
    <row r="72" spans="1:50">
      <c r="A72" s="5">
        <v>71</v>
      </c>
      <c r="B72" s="5" t="s">
        <v>59</v>
      </c>
      <c r="C72" s="8">
        <v>170</v>
      </c>
      <c r="D72" s="5">
        <v>54.9</v>
      </c>
      <c r="E72" s="5" t="s">
        <v>55</v>
      </c>
      <c r="F72" s="7">
        <v>33.1</v>
      </c>
      <c r="G72" s="7">
        <v>16.92</v>
      </c>
      <c r="H72" s="5">
        <v>348</v>
      </c>
      <c r="I72" s="7">
        <v>19.17</v>
      </c>
      <c r="J72" s="7">
        <v>4.31</v>
      </c>
      <c r="K72" s="5">
        <v>119</v>
      </c>
      <c r="L72" s="7">
        <v>19.02</v>
      </c>
      <c r="M72" s="5">
        <v>123</v>
      </c>
      <c r="N72" s="7">
        <f t="shared" si="12"/>
        <v>0.254728132387707</v>
      </c>
      <c r="O72" s="7">
        <f t="shared" si="13"/>
        <v>1.5306176865013</v>
      </c>
      <c r="P72" s="7">
        <f t="shared" si="14"/>
        <v>1.63214988234694</v>
      </c>
      <c r="Q72" s="7">
        <f t="shared" si="15"/>
        <v>54.4899896394464</v>
      </c>
      <c r="R72" s="7">
        <f t="shared" si="16"/>
        <v>1.6692703969409</v>
      </c>
      <c r="S72" s="7">
        <f t="shared" si="17"/>
        <v>21.8117223087436</v>
      </c>
      <c r="T72" s="9">
        <v>74.53</v>
      </c>
      <c r="U72" s="5" t="s">
        <v>52</v>
      </c>
      <c r="V72" s="5" t="s">
        <v>53</v>
      </c>
      <c r="W72" s="5">
        <v>4</v>
      </c>
      <c r="X72" s="5">
        <v>53.3</v>
      </c>
      <c r="Y72" s="5">
        <v>0.6</v>
      </c>
      <c r="Z72" s="5" t="s">
        <v>62</v>
      </c>
      <c r="AA72" s="5">
        <v>250</v>
      </c>
      <c r="AB72" s="5">
        <v>21</v>
      </c>
      <c r="AC72" s="5">
        <v>14.6</v>
      </c>
      <c r="AD72" s="5">
        <v>35.6</v>
      </c>
      <c r="AE72" s="7">
        <f t="shared" si="18"/>
        <v>64.8451730418944</v>
      </c>
      <c r="AF72" s="5">
        <v>9.1</v>
      </c>
      <c r="AG72" s="5">
        <v>3.38</v>
      </c>
      <c r="AH72" s="5">
        <v>6.8</v>
      </c>
      <c r="AI72" s="5">
        <v>45.3</v>
      </c>
      <c r="AJ72" s="5">
        <f t="shared" si="19"/>
        <v>82.5136612021858</v>
      </c>
      <c r="AK72" s="5">
        <v>48.1</v>
      </c>
      <c r="AL72" s="5">
        <f t="shared" si="20"/>
        <v>87.6138433515483</v>
      </c>
      <c r="AM72" s="5">
        <v>25.4</v>
      </c>
      <c r="AN72" s="5">
        <f t="shared" si="21"/>
        <v>46.2659380692168</v>
      </c>
      <c r="AO72" s="7">
        <f t="shared" si="22"/>
        <v>12.3861566484517</v>
      </c>
      <c r="AP72" s="7">
        <f t="shared" si="23"/>
        <v>18.9965397923875</v>
      </c>
      <c r="AQ72" s="5">
        <v>30.1</v>
      </c>
      <c r="AR72" s="5">
        <v>2.83</v>
      </c>
      <c r="AS72" s="5">
        <v>25.4</v>
      </c>
      <c r="AT72" s="5">
        <v>67.6</v>
      </c>
      <c r="AU72" s="5">
        <v>44</v>
      </c>
      <c r="AV72" s="5">
        <v>1410</v>
      </c>
      <c r="AW72" s="5">
        <v>74.1</v>
      </c>
      <c r="AX72" s="5">
        <v>7.1</v>
      </c>
    </row>
    <row r="73" spans="1:50">
      <c r="A73" s="5">
        <v>72</v>
      </c>
      <c r="B73" s="5" t="s">
        <v>50</v>
      </c>
      <c r="C73" s="8">
        <v>161</v>
      </c>
      <c r="D73" s="5">
        <v>60.4</v>
      </c>
      <c r="E73" s="5" t="s">
        <v>55</v>
      </c>
      <c r="F73" s="7">
        <v>35.9</v>
      </c>
      <c r="G73" s="7">
        <v>19.11</v>
      </c>
      <c r="H73" s="5">
        <v>663</v>
      </c>
      <c r="I73" s="7">
        <v>24.4</v>
      </c>
      <c r="J73" s="7">
        <v>5.1</v>
      </c>
      <c r="K73" s="5">
        <v>209</v>
      </c>
      <c r="L73" s="7">
        <v>12.78</v>
      </c>
      <c r="M73" s="5">
        <v>102</v>
      </c>
      <c r="N73" s="7">
        <f t="shared" si="12"/>
        <v>0.266875981161695</v>
      </c>
      <c r="O73" s="7">
        <f t="shared" si="13"/>
        <v>1.51548036610734</v>
      </c>
      <c r="P73" s="7">
        <f t="shared" si="14"/>
        <v>1.63401403578288</v>
      </c>
      <c r="Q73" s="7">
        <f t="shared" si="15"/>
        <v>45.9190550930524</v>
      </c>
      <c r="R73" s="7">
        <f t="shared" si="16"/>
        <v>1.40509977538387</v>
      </c>
      <c r="S73" s="7">
        <f t="shared" si="17"/>
        <v>18.5432923686502</v>
      </c>
      <c r="T73" s="9">
        <v>73.31</v>
      </c>
      <c r="U73" s="5" t="s">
        <v>52</v>
      </c>
      <c r="V73" s="5" t="s">
        <v>53</v>
      </c>
      <c r="W73" s="5">
        <v>4</v>
      </c>
      <c r="X73" s="5">
        <v>60</v>
      </c>
      <c r="Y73" s="5">
        <v>1.2</v>
      </c>
      <c r="Z73" s="5" t="s">
        <v>54</v>
      </c>
      <c r="AA73" s="5">
        <v>250</v>
      </c>
      <c r="AB73" s="5">
        <v>18.6</v>
      </c>
      <c r="AC73" s="5">
        <v>11.7</v>
      </c>
      <c r="AD73" s="5">
        <v>30.3</v>
      </c>
      <c r="AE73" s="7">
        <f t="shared" si="18"/>
        <v>50.1655629139073</v>
      </c>
      <c r="AF73" s="5">
        <v>8</v>
      </c>
      <c r="AG73" s="5">
        <v>2.79</v>
      </c>
      <c r="AH73" s="5">
        <v>19.3</v>
      </c>
      <c r="AI73" s="5">
        <v>38.7</v>
      </c>
      <c r="AJ73" s="5">
        <f t="shared" si="19"/>
        <v>64.0728476821192</v>
      </c>
      <c r="AK73" s="5">
        <v>41.1</v>
      </c>
      <c r="AL73" s="5">
        <f t="shared" si="20"/>
        <v>68.0463576158941</v>
      </c>
      <c r="AM73" s="5">
        <v>22.2</v>
      </c>
      <c r="AN73" s="5">
        <f t="shared" si="21"/>
        <v>36.7549668874172</v>
      </c>
      <c r="AO73" s="7">
        <f t="shared" si="22"/>
        <v>31.953642384106</v>
      </c>
      <c r="AP73" s="7">
        <f t="shared" si="23"/>
        <v>23.3015701554724</v>
      </c>
      <c r="AQ73" s="5">
        <v>26.6</v>
      </c>
      <c r="AR73" s="5">
        <v>2.36</v>
      </c>
      <c r="AS73" s="5">
        <v>29</v>
      </c>
      <c r="AT73" s="5">
        <v>80.9</v>
      </c>
      <c r="AU73" s="5">
        <v>86.5</v>
      </c>
      <c r="AV73" s="5">
        <v>1258</v>
      </c>
      <c r="AW73" s="5">
        <v>73.6</v>
      </c>
      <c r="AX73" s="5">
        <v>6.6</v>
      </c>
    </row>
    <row r="74" spans="1:50">
      <c r="A74" s="5">
        <v>73</v>
      </c>
      <c r="B74" s="5" t="s">
        <v>59</v>
      </c>
      <c r="C74" s="8">
        <v>165</v>
      </c>
      <c r="D74" s="5">
        <v>58.6</v>
      </c>
      <c r="E74" s="5" t="s">
        <v>55</v>
      </c>
      <c r="F74" s="7">
        <v>36.5</v>
      </c>
      <c r="G74" s="7">
        <v>27.85</v>
      </c>
      <c r="H74" s="5">
        <v>1108</v>
      </c>
      <c r="I74" s="7">
        <v>25.8</v>
      </c>
      <c r="J74" s="7">
        <v>7.19</v>
      </c>
      <c r="K74" s="5">
        <v>341</v>
      </c>
      <c r="L74" s="7">
        <v>18.43</v>
      </c>
      <c r="M74" s="5">
        <v>97</v>
      </c>
      <c r="N74" s="7">
        <f t="shared" si="12"/>
        <v>0.258168761220826</v>
      </c>
      <c r="O74" s="7">
        <f t="shared" si="13"/>
        <v>1.59903008620845</v>
      </c>
      <c r="P74" s="7">
        <f t="shared" si="14"/>
        <v>1.64209647955122</v>
      </c>
      <c r="Q74" s="7">
        <f t="shared" si="15"/>
        <v>55.6462470000541</v>
      </c>
      <c r="R74" s="7">
        <f t="shared" si="16"/>
        <v>1.69436594295794</v>
      </c>
      <c r="S74" s="7">
        <f t="shared" si="17"/>
        <v>21.1924210503824</v>
      </c>
      <c r="T74" s="9">
        <v>74.18</v>
      </c>
      <c r="U74" s="5" t="s">
        <v>52</v>
      </c>
      <c r="V74" s="5" t="s">
        <v>53</v>
      </c>
      <c r="W74" s="5">
        <v>4</v>
      </c>
      <c r="X74" s="5">
        <v>55.2</v>
      </c>
      <c r="Y74" s="5">
        <v>2.3</v>
      </c>
      <c r="Z74" s="5" t="s">
        <v>54</v>
      </c>
      <c r="AA74" s="5">
        <v>250</v>
      </c>
      <c r="AB74" s="5">
        <v>21.4</v>
      </c>
      <c r="AC74" s="5">
        <v>13.4</v>
      </c>
      <c r="AD74" s="5">
        <v>34.8</v>
      </c>
      <c r="AE74" s="7">
        <f t="shared" si="18"/>
        <v>59.3856655290102</v>
      </c>
      <c r="AF74" s="5">
        <v>9.2</v>
      </c>
      <c r="AG74" s="5">
        <v>3.06</v>
      </c>
      <c r="AH74" s="5">
        <v>11.5</v>
      </c>
      <c r="AI74" s="5">
        <v>44.6</v>
      </c>
      <c r="AJ74" s="5">
        <f t="shared" si="19"/>
        <v>76.1092150170648</v>
      </c>
      <c r="AK74" s="5">
        <v>47.1</v>
      </c>
      <c r="AL74" s="5">
        <f t="shared" si="20"/>
        <v>80.3754266211604</v>
      </c>
      <c r="AM74" s="5">
        <v>25.9</v>
      </c>
      <c r="AN74" s="5">
        <f t="shared" si="21"/>
        <v>44.19795221843</v>
      </c>
      <c r="AO74" s="7">
        <f t="shared" si="22"/>
        <v>19.6245733788396</v>
      </c>
      <c r="AP74" s="7">
        <f t="shared" si="23"/>
        <v>21.524334251607</v>
      </c>
      <c r="AQ74" s="5">
        <v>30.7</v>
      </c>
      <c r="AR74" s="5">
        <v>2.45</v>
      </c>
      <c r="AS74" s="5">
        <v>28.9</v>
      </c>
      <c r="AT74" s="5">
        <v>78.9</v>
      </c>
      <c r="AU74" s="5">
        <v>53.2</v>
      </c>
      <c r="AV74" s="5">
        <v>1387</v>
      </c>
      <c r="AW74" s="5">
        <v>73.9</v>
      </c>
      <c r="AX74" s="5">
        <v>7.2</v>
      </c>
    </row>
    <row r="75" spans="1:50">
      <c r="A75" s="5">
        <v>74</v>
      </c>
      <c r="B75" s="5" t="s">
        <v>50</v>
      </c>
      <c r="C75" s="8">
        <v>160</v>
      </c>
      <c r="D75" s="5">
        <v>61.9</v>
      </c>
      <c r="E75" s="5" t="s">
        <v>51</v>
      </c>
      <c r="F75" s="7">
        <v>39.9</v>
      </c>
      <c r="G75" s="7">
        <v>19.39</v>
      </c>
      <c r="H75" s="5">
        <v>825</v>
      </c>
      <c r="I75" s="7">
        <v>22.72</v>
      </c>
      <c r="J75" s="7">
        <v>4.85</v>
      </c>
      <c r="K75" s="5">
        <v>241</v>
      </c>
      <c r="L75" s="7">
        <v>17.38</v>
      </c>
      <c r="M75" s="5">
        <v>88</v>
      </c>
      <c r="N75" s="7">
        <f t="shared" si="12"/>
        <v>0.250128932439402</v>
      </c>
      <c r="O75" s="7">
        <f t="shared" si="13"/>
        <v>1.69451913831789</v>
      </c>
      <c r="P75" s="7">
        <f t="shared" si="14"/>
        <v>1.64369728165189</v>
      </c>
      <c r="Q75" s="7">
        <f t="shared" si="15"/>
        <v>50.8355741495367</v>
      </c>
      <c r="R75" s="7">
        <f t="shared" si="16"/>
        <v>1.54637884715754</v>
      </c>
      <c r="S75" s="7">
        <f t="shared" si="17"/>
        <v>18.2515359335817</v>
      </c>
      <c r="T75" s="9">
        <v>74.99</v>
      </c>
      <c r="U75" s="5" t="s">
        <v>52</v>
      </c>
      <c r="V75" s="5" t="s">
        <v>53</v>
      </c>
      <c r="W75" s="5">
        <v>4</v>
      </c>
      <c r="X75" s="5">
        <v>58.5</v>
      </c>
      <c r="Y75" s="5">
        <v>3</v>
      </c>
      <c r="Z75" s="5" t="s">
        <v>56</v>
      </c>
      <c r="AA75" s="5">
        <v>230</v>
      </c>
      <c r="AB75" s="5">
        <v>17.9</v>
      </c>
      <c r="AC75" s="5">
        <v>12.1</v>
      </c>
      <c r="AD75" s="5">
        <v>30</v>
      </c>
      <c r="AE75" s="7">
        <f t="shared" si="18"/>
        <v>48.4652665589661</v>
      </c>
      <c r="AF75" s="5">
        <v>7.7</v>
      </c>
      <c r="AG75" s="5">
        <v>2.98</v>
      </c>
      <c r="AH75" s="5">
        <v>21.2</v>
      </c>
      <c r="AI75" s="5">
        <v>38.3</v>
      </c>
      <c r="AJ75" s="5">
        <f t="shared" si="19"/>
        <v>61.8739903069467</v>
      </c>
      <c r="AK75" s="5">
        <v>40.7</v>
      </c>
      <c r="AL75" s="5">
        <f t="shared" si="20"/>
        <v>65.751211631664</v>
      </c>
      <c r="AM75" s="5">
        <v>21.3</v>
      </c>
      <c r="AN75" s="5">
        <f t="shared" si="21"/>
        <v>34.4103392568659</v>
      </c>
      <c r="AO75" s="7">
        <f t="shared" si="22"/>
        <v>34.248788368336</v>
      </c>
      <c r="AP75" s="7">
        <f t="shared" si="23"/>
        <v>24.1796875</v>
      </c>
      <c r="AQ75" s="5">
        <v>25.6</v>
      </c>
      <c r="AR75" s="5">
        <v>2.44</v>
      </c>
      <c r="AS75" s="5">
        <v>28.9</v>
      </c>
      <c r="AT75" s="5">
        <v>88.9</v>
      </c>
      <c r="AU75" s="5">
        <v>121.6</v>
      </c>
      <c r="AV75" s="5">
        <v>1249</v>
      </c>
      <c r="AW75" s="5">
        <v>73.8</v>
      </c>
      <c r="AX75" s="5">
        <v>6.1</v>
      </c>
    </row>
    <row r="76" spans="1:50">
      <c r="A76" s="5">
        <v>75</v>
      </c>
      <c r="B76" s="5" t="s">
        <v>59</v>
      </c>
      <c r="C76" s="8">
        <v>168</v>
      </c>
      <c r="D76" s="5">
        <v>57</v>
      </c>
      <c r="E76" s="5" t="s">
        <v>51</v>
      </c>
      <c r="F76" s="7">
        <v>36</v>
      </c>
      <c r="G76" s="7">
        <v>24.96</v>
      </c>
      <c r="H76" s="5">
        <v>1048</v>
      </c>
      <c r="I76" s="7">
        <v>24.99</v>
      </c>
      <c r="J76" s="7">
        <v>6.92</v>
      </c>
      <c r="K76" s="5">
        <v>320</v>
      </c>
      <c r="L76" s="7">
        <v>12.97</v>
      </c>
      <c r="M76" s="5">
        <v>110</v>
      </c>
      <c r="N76" s="7">
        <f t="shared" si="12"/>
        <v>0.27724358974359</v>
      </c>
      <c r="O76" s="7">
        <f t="shared" si="13"/>
        <v>1.53733133194816</v>
      </c>
      <c r="P76" s="7">
        <f t="shared" si="14"/>
        <v>1.64422923771852</v>
      </c>
      <c r="Q76" s="7">
        <f t="shared" si="15"/>
        <v>48.5796700895618</v>
      </c>
      <c r="R76" s="7">
        <f t="shared" si="16"/>
        <v>1.47727789334805</v>
      </c>
      <c r="S76" s="7">
        <f t="shared" si="17"/>
        <v>19.2187313515037</v>
      </c>
      <c r="T76" s="9">
        <v>72.28</v>
      </c>
      <c r="U76" s="5" t="s">
        <v>52</v>
      </c>
      <c r="V76" s="5" t="s">
        <v>53</v>
      </c>
      <c r="W76" s="5">
        <v>4</v>
      </c>
      <c r="X76" s="5">
        <v>55.3</v>
      </c>
      <c r="Y76" s="5">
        <v>2.5</v>
      </c>
      <c r="Z76" s="5" t="s">
        <v>54</v>
      </c>
      <c r="AA76" s="5">
        <v>250</v>
      </c>
      <c r="AB76" s="5">
        <v>19.1</v>
      </c>
      <c r="AC76" s="5">
        <v>12.5</v>
      </c>
      <c r="AD76" s="5">
        <v>31.6</v>
      </c>
      <c r="AE76" s="7">
        <f t="shared" si="18"/>
        <v>55.4385964912281</v>
      </c>
      <c r="AF76" s="5">
        <v>8.3</v>
      </c>
      <c r="AG76" s="5">
        <v>3.01</v>
      </c>
      <c r="AH76" s="5">
        <v>14.1</v>
      </c>
      <c r="AI76" s="5">
        <v>40.4</v>
      </c>
      <c r="AJ76" s="5">
        <f t="shared" si="19"/>
        <v>70.8771929824561</v>
      </c>
      <c r="AK76" s="5">
        <v>42.9</v>
      </c>
      <c r="AL76" s="5">
        <f t="shared" si="20"/>
        <v>75.2631578947368</v>
      </c>
      <c r="AM76" s="5">
        <v>23</v>
      </c>
      <c r="AN76" s="5">
        <f t="shared" si="21"/>
        <v>40.3508771929825</v>
      </c>
      <c r="AO76" s="7">
        <f t="shared" si="22"/>
        <v>24.7368421052632</v>
      </c>
      <c r="AP76" s="7">
        <f t="shared" si="23"/>
        <v>20.1955782312925</v>
      </c>
      <c r="AQ76" s="5">
        <v>27.4</v>
      </c>
      <c r="AR76" s="5">
        <v>2.51</v>
      </c>
      <c r="AS76" s="5">
        <v>26.9</v>
      </c>
      <c r="AT76" s="5">
        <v>79.2</v>
      </c>
      <c r="AU76" s="5">
        <v>70.7</v>
      </c>
      <c r="AV76" s="5">
        <v>1297</v>
      </c>
      <c r="AW76" s="5">
        <v>73.7</v>
      </c>
      <c r="AX76" s="5">
        <v>6.2</v>
      </c>
    </row>
    <row r="77" spans="1:50">
      <c r="A77" s="5">
        <v>76</v>
      </c>
      <c r="B77" s="5" t="s">
        <v>59</v>
      </c>
      <c r="C77" s="8">
        <v>165</v>
      </c>
      <c r="D77" s="5">
        <v>59</v>
      </c>
      <c r="E77" s="5" t="s">
        <v>55</v>
      </c>
      <c r="F77" s="7">
        <v>41</v>
      </c>
      <c r="G77" s="7">
        <v>25.83</v>
      </c>
      <c r="H77" s="5">
        <v>1384</v>
      </c>
      <c r="I77" s="7">
        <v>21.47</v>
      </c>
      <c r="J77" s="9">
        <v>5.76</v>
      </c>
      <c r="K77" s="5">
        <v>118</v>
      </c>
      <c r="L77" s="7">
        <v>8.27</v>
      </c>
      <c r="M77" s="5">
        <v>136</v>
      </c>
      <c r="N77" s="7">
        <f t="shared" si="12"/>
        <v>0.222996515679443</v>
      </c>
      <c r="O77" s="7">
        <f t="shared" si="13"/>
        <v>1.76852552174453</v>
      </c>
      <c r="P77" s="7">
        <f t="shared" si="14"/>
        <v>1.64685092534699</v>
      </c>
      <c r="Q77" s="7">
        <f t="shared" si="15"/>
        <v>58.1844896653951</v>
      </c>
      <c r="R77" s="7">
        <f t="shared" si="16"/>
        <v>1.7665378441323</v>
      </c>
      <c r="S77" s="7">
        <f t="shared" si="17"/>
        <v>19.9775216406233</v>
      </c>
      <c r="T77" s="9">
        <v>77.7</v>
      </c>
      <c r="U77" s="5" t="s">
        <v>52</v>
      </c>
      <c r="V77" s="5" t="s">
        <v>53</v>
      </c>
      <c r="W77" s="5">
        <v>4</v>
      </c>
      <c r="X77" s="5">
        <v>59.3</v>
      </c>
      <c r="Y77" s="5">
        <v>2.1</v>
      </c>
      <c r="Z77" s="5" t="s">
        <v>54</v>
      </c>
      <c r="AA77" s="5">
        <v>250</v>
      </c>
      <c r="AB77" s="5">
        <v>20.8</v>
      </c>
      <c r="AC77" s="5">
        <v>12.1</v>
      </c>
      <c r="AD77" s="5">
        <v>32.9</v>
      </c>
      <c r="AE77" s="7">
        <f t="shared" si="18"/>
        <v>55.7627118644068</v>
      </c>
      <c r="AF77" s="5">
        <v>9.1</v>
      </c>
      <c r="AG77" s="5">
        <v>2.84</v>
      </c>
      <c r="AH77" s="5">
        <v>14.2</v>
      </c>
      <c r="AI77" s="5">
        <v>42.5</v>
      </c>
      <c r="AJ77" s="5">
        <f t="shared" si="19"/>
        <v>72.0338983050847</v>
      </c>
      <c r="AK77" s="5">
        <v>44.8</v>
      </c>
      <c r="AL77" s="5">
        <f t="shared" si="20"/>
        <v>75.9322033898305</v>
      </c>
      <c r="AM77" s="5">
        <v>25.1</v>
      </c>
      <c r="AN77" s="5">
        <f t="shared" si="21"/>
        <v>42.5423728813559</v>
      </c>
      <c r="AO77" s="7">
        <f t="shared" si="22"/>
        <v>24.0677966101695</v>
      </c>
      <c r="AP77" s="7">
        <f t="shared" si="23"/>
        <v>21.6712580348944</v>
      </c>
      <c r="AQ77" s="5">
        <v>29.7</v>
      </c>
      <c r="AR77" s="5">
        <v>2.32</v>
      </c>
      <c r="AS77" s="5">
        <v>29.9</v>
      </c>
      <c r="AT77" s="5">
        <v>84.6</v>
      </c>
      <c r="AU77" s="5">
        <v>58.7</v>
      </c>
      <c r="AV77" s="5">
        <v>1337</v>
      </c>
      <c r="AW77" s="5">
        <v>73.6</v>
      </c>
      <c r="AX77" s="5">
        <v>6.8</v>
      </c>
    </row>
    <row r="78" spans="1:50">
      <c r="A78" s="5">
        <v>77</v>
      </c>
      <c r="B78" s="5" t="s">
        <v>50</v>
      </c>
      <c r="C78" s="8">
        <v>160</v>
      </c>
      <c r="D78" s="5">
        <v>62.2</v>
      </c>
      <c r="E78" s="5" t="s">
        <v>55</v>
      </c>
      <c r="F78" s="7">
        <v>41.5</v>
      </c>
      <c r="G78" s="7">
        <v>20.28</v>
      </c>
      <c r="H78" s="5">
        <v>963</v>
      </c>
      <c r="I78" s="7">
        <v>16.41</v>
      </c>
      <c r="J78" s="7">
        <v>4.71</v>
      </c>
      <c r="K78" s="5">
        <v>254</v>
      </c>
      <c r="L78" s="7">
        <v>22.33</v>
      </c>
      <c r="M78" s="5">
        <v>70</v>
      </c>
      <c r="N78" s="7">
        <f t="shared" si="12"/>
        <v>0.232248520710059</v>
      </c>
      <c r="O78" s="7">
        <f t="shared" si="13"/>
        <v>1.69723336777546</v>
      </c>
      <c r="P78" s="7">
        <f t="shared" si="14"/>
        <v>1.6470782207836</v>
      </c>
      <c r="Q78" s="7">
        <f t="shared" si="15"/>
        <v>53.4628510849271</v>
      </c>
      <c r="R78" s="7">
        <f t="shared" si="16"/>
        <v>1.62296029448717</v>
      </c>
      <c r="S78" s="7">
        <f t="shared" si="17"/>
        <v>19.1247747693573</v>
      </c>
      <c r="T78" s="9">
        <v>76.78</v>
      </c>
      <c r="U78" s="5" t="s">
        <v>52</v>
      </c>
      <c r="V78" s="5" t="s">
        <v>53</v>
      </c>
      <c r="W78" s="5">
        <v>4</v>
      </c>
      <c r="X78" s="5">
        <v>61</v>
      </c>
      <c r="Y78" s="5">
        <v>1.6</v>
      </c>
      <c r="Z78" s="5" t="s">
        <v>56</v>
      </c>
      <c r="AA78" s="5">
        <v>250</v>
      </c>
      <c r="AB78" s="5">
        <v>19.2</v>
      </c>
      <c r="AC78" s="5">
        <v>12.3</v>
      </c>
      <c r="AD78" s="5">
        <v>31.5</v>
      </c>
      <c r="AE78" s="7">
        <f t="shared" si="18"/>
        <v>50.6430868167202</v>
      </c>
      <c r="AF78" s="5">
        <v>8.3</v>
      </c>
      <c r="AG78" s="5">
        <v>2.81</v>
      </c>
      <c r="AH78" s="5">
        <v>19.6</v>
      </c>
      <c r="AI78" s="5">
        <v>40.3</v>
      </c>
      <c r="AJ78" s="5">
        <f t="shared" si="19"/>
        <v>64.7909967845659</v>
      </c>
      <c r="AK78" s="5">
        <v>42.6</v>
      </c>
      <c r="AL78" s="5">
        <f t="shared" si="20"/>
        <v>68.4887459807074</v>
      </c>
      <c r="AM78" s="5">
        <v>23</v>
      </c>
      <c r="AN78" s="5">
        <f t="shared" si="21"/>
        <v>36.9774919614148</v>
      </c>
      <c r="AO78" s="7">
        <f t="shared" si="22"/>
        <v>31.5112540192926</v>
      </c>
      <c r="AP78" s="7">
        <f t="shared" si="23"/>
        <v>24.296875</v>
      </c>
      <c r="AQ78" s="5">
        <v>27.4</v>
      </c>
      <c r="AR78" s="5">
        <v>2.33</v>
      </c>
      <c r="AS78" s="5">
        <v>29.4</v>
      </c>
      <c r="AT78" s="5">
        <v>81.1</v>
      </c>
      <c r="AU78" s="5">
        <v>87.3</v>
      </c>
      <c r="AV78" s="5">
        <v>1291</v>
      </c>
      <c r="AW78" s="5">
        <v>73.9</v>
      </c>
      <c r="AX78" s="5">
        <v>7.1</v>
      </c>
    </row>
    <row r="79" spans="1:50">
      <c r="A79" s="5">
        <v>78</v>
      </c>
      <c r="B79" s="5" t="s">
        <v>50</v>
      </c>
      <c r="C79" s="8">
        <v>158</v>
      </c>
      <c r="D79" s="5">
        <v>63.8</v>
      </c>
      <c r="E79" s="5" t="s">
        <v>55</v>
      </c>
      <c r="F79" s="7">
        <v>34</v>
      </c>
      <c r="G79" s="7">
        <v>24.21</v>
      </c>
      <c r="H79" s="5">
        <v>863</v>
      </c>
      <c r="I79" s="7">
        <v>23.51</v>
      </c>
      <c r="J79" s="7">
        <v>6.4</v>
      </c>
      <c r="K79" s="5">
        <v>244</v>
      </c>
      <c r="L79" s="7">
        <v>12.91</v>
      </c>
      <c r="M79" s="5">
        <v>135</v>
      </c>
      <c r="N79" s="7">
        <f t="shared" si="12"/>
        <v>0.264353572903759</v>
      </c>
      <c r="O79" s="7">
        <f t="shared" si="13"/>
        <v>1.60000348080274</v>
      </c>
      <c r="P79" s="7">
        <f t="shared" si="14"/>
        <v>1.64983875164528</v>
      </c>
      <c r="Q79" s="7">
        <f t="shared" si="15"/>
        <v>53.9201173030522</v>
      </c>
      <c r="R79" s="7">
        <f t="shared" si="16"/>
        <v>1.6341026433426</v>
      </c>
      <c r="S79" s="7">
        <f t="shared" si="17"/>
        <v>20.4262386044655</v>
      </c>
      <c r="T79" s="9">
        <v>73.56</v>
      </c>
      <c r="U79" s="5" t="s">
        <v>52</v>
      </c>
      <c r="V79" s="5" t="s">
        <v>53</v>
      </c>
      <c r="W79" s="5">
        <v>4</v>
      </c>
      <c r="X79" s="5">
        <v>61.4</v>
      </c>
      <c r="Y79" s="5">
        <v>2.8</v>
      </c>
      <c r="Z79" s="5" t="s">
        <v>54</v>
      </c>
      <c r="AA79" s="5">
        <v>250</v>
      </c>
      <c r="AB79" s="5">
        <v>20.5</v>
      </c>
      <c r="AC79" s="5">
        <v>13.2</v>
      </c>
      <c r="AD79" s="5">
        <v>33.7</v>
      </c>
      <c r="AE79" s="7">
        <f t="shared" si="18"/>
        <v>52.8213166144201</v>
      </c>
      <c r="AF79" s="5">
        <v>8.8</v>
      </c>
      <c r="AG79" s="5">
        <v>3.15</v>
      </c>
      <c r="AH79" s="5">
        <v>18.1</v>
      </c>
      <c r="AI79" s="5">
        <v>43.2</v>
      </c>
      <c r="AJ79" s="5">
        <f t="shared" si="19"/>
        <v>67.7115987460815</v>
      </c>
      <c r="AK79" s="5">
        <v>45.7</v>
      </c>
      <c r="AL79" s="5">
        <f t="shared" si="20"/>
        <v>71.6300940438872</v>
      </c>
      <c r="AM79" s="5">
        <v>24.7</v>
      </c>
      <c r="AN79" s="5">
        <f t="shared" si="21"/>
        <v>38.7147335423197</v>
      </c>
      <c r="AO79" s="7">
        <f t="shared" si="22"/>
        <v>28.3699059561129</v>
      </c>
      <c r="AP79" s="7">
        <f t="shared" si="23"/>
        <v>25.5568017945842</v>
      </c>
      <c r="AQ79" s="5">
        <v>29.4</v>
      </c>
      <c r="AR79" s="5">
        <v>2.54</v>
      </c>
      <c r="AS79" s="5">
        <v>31</v>
      </c>
      <c r="AT79" s="5">
        <v>81</v>
      </c>
      <c r="AU79" s="5">
        <v>77.9</v>
      </c>
      <c r="AV79" s="5">
        <v>1357</v>
      </c>
      <c r="AW79" s="5">
        <v>73.8</v>
      </c>
      <c r="AX79" s="5">
        <v>7.6</v>
      </c>
    </row>
    <row r="80" spans="1:50">
      <c r="A80" s="5">
        <v>79</v>
      </c>
      <c r="B80" s="5" t="s">
        <v>59</v>
      </c>
      <c r="C80" s="8">
        <v>168</v>
      </c>
      <c r="D80" s="5">
        <v>57.8</v>
      </c>
      <c r="E80" s="5" t="s">
        <v>55</v>
      </c>
      <c r="F80" s="7">
        <v>38.5</v>
      </c>
      <c r="G80" s="7">
        <v>24.21</v>
      </c>
      <c r="H80" s="5">
        <v>585</v>
      </c>
      <c r="I80" s="7">
        <v>21.31</v>
      </c>
      <c r="J80" s="7">
        <v>6.24</v>
      </c>
      <c r="K80" s="5">
        <v>177</v>
      </c>
      <c r="L80" s="7">
        <v>4.7</v>
      </c>
      <c r="M80" s="5">
        <v>120</v>
      </c>
      <c r="N80" s="7">
        <f t="shared" si="12"/>
        <v>0.257744733581165</v>
      </c>
      <c r="O80" s="7">
        <f t="shared" si="13"/>
        <v>1.53342558449218</v>
      </c>
      <c r="P80" s="7">
        <f t="shared" si="14"/>
        <v>1.65399763502469</v>
      </c>
      <c r="Q80" s="7">
        <f t="shared" si="15"/>
        <v>57.9634870938046</v>
      </c>
      <c r="R80" s="7">
        <f t="shared" si="16"/>
        <v>1.75222400160625</v>
      </c>
      <c r="S80" s="7">
        <f t="shared" si="17"/>
        <v>22.8537207064602</v>
      </c>
      <c r="T80" s="9">
        <v>74.23</v>
      </c>
      <c r="U80" s="5" t="s">
        <v>52</v>
      </c>
      <c r="V80" s="5" t="s">
        <v>57</v>
      </c>
      <c r="W80" s="5">
        <v>4</v>
      </c>
      <c r="X80" s="5">
        <v>57.2</v>
      </c>
      <c r="Y80" s="5">
        <v>1</v>
      </c>
      <c r="Z80" s="5" t="s">
        <v>63</v>
      </c>
      <c r="AA80" s="5">
        <v>250</v>
      </c>
      <c r="AB80" s="5">
        <v>22.6</v>
      </c>
      <c r="AC80" s="5">
        <v>15.2</v>
      </c>
      <c r="AD80" s="5">
        <v>37.8</v>
      </c>
      <c r="AE80" s="7">
        <f t="shared" si="18"/>
        <v>65.3979238754325</v>
      </c>
      <c r="AF80" s="5">
        <v>9.8</v>
      </c>
      <c r="AG80" s="5">
        <v>3.92</v>
      </c>
      <c r="AH80" s="5">
        <v>6.3</v>
      </c>
      <c r="AI80" s="5">
        <v>48.2</v>
      </c>
      <c r="AJ80" s="5">
        <f t="shared" si="19"/>
        <v>83.3910034602076</v>
      </c>
      <c r="AK80" s="5">
        <v>51.5</v>
      </c>
      <c r="AL80" s="5">
        <f t="shared" si="20"/>
        <v>89.1003460207613</v>
      </c>
      <c r="AM80" s="5">
        <v>27.5</v>
      </c>
      <c r="AN80" s="5">
        <f t="shared" si="21"/>
        <v>47.5778546712803</v>
      </c>
      <c r="AO80" s="7">
        <f t="shared" si="22"/>
        <v>10.8996539792388</v>
      </c>
      <c r="AP80" s="7">
        <f t="shared" si="23"/>
        <v>20.4790249433107</v>
      </c>
      <c r="AQ80" s="5">
        <v>32.4</v>
      </c>
      <c r="AR80" s="5">
        <v>3.33</v>
      </c>
      <c r="AS80" s="5">
        <v>27.3</v>
      </c>
      <c r="AT80" s="5">
        <v>67.8</v>
      </c>
      <c r="AU80" s="5">
        <v>37.9</v>
      </c>
      <c r="AV80" s="5">
        <v>1482</v>
      </c>
      <c r="AW80" s="5">
        <v>73.4</v>
      </c>
      <c r="AX80" s="5">
        <v>7.3</v>
      </c>
    </row>
    <row r="81" spans="1:50">
      <c r="A81" s="5">
        <v>80</v>
      </c>
      <c r="B81" s="5" t="s">
        <v>59</v>
      </c>
      <c r="C81" s="8">
        <v>168</v>
      </c>
      <c r="D81" s="5">
        <v>58</v>
      </c>
      <c r="E81" s="5" t="s">
        <v>51</v>
      </c>
      <c r="F81" s="7">
        <v>41.2</v>
      </c>
      <c r="G81" s="7">
        <v>24.61</v>
      </c>
      <c r="H81" s="5">
        <v>963</v>
      </c>
      <c r="I81" s="7">
        <v>23.97</v>
      </c>
      <c r="J81" s="7">
        <v>8.1</v>
      </c>
      <c r="K81" s="5">
        <v>333</v>
      </c>
      <c r="L81" s="7">
        <v>9.12</v>
      </c>
      <c r="M81" s="5">
        <v>84</v>
      </c>
      <c r="N81" s="7">
        <f t="shared" si="12"/>
        <v>0.329134498171475</v>
      </c>
      <c r="O81" s="7">
        <f t="shared" si="13"/>
        <v>1.41534601895505</v>
      </c>
      <c r="P81" s="7">
        <f t="shared" si="14"/>
        <v>1.65642756914908</v>
      </c>
      <c r="Q81" s="7">
        <f t="shared" si="15"/>
        <v>41.7527075591739</v>
      </c>
      <c r="R81" s="7">
        <f t="shared" si="16"/>
        <v>1.26032397482441</v>
      </c>
      <c r="S81" s="7">
        <f t="shared" si="17"/>
        <v>17.8094113799099</v>
      </c>
      <c r="T81" s="9">
        <v>67.09</v>
      </c>
      <c r="U81" s="5" t="s">
        <v>52</v>
      </c>
      <c r="V81" s="5" t="s">
        <v>57</v>
      </c>
      <c r="W81" s="5">
        <v>4</v>
      </c>
      <c r="X81" s="5">
        <v>72.3</v>
      </c>
      <c r="Y81" s="5">
        <v>3.8</v>
      </c>
      <c r="Z81" s="5" t="s">
        <v>58</v>
      </c>
      <c r="AA81" s="5">
        <v>250</v>
      </c>
      <c r="AB81" s="5">
        <v>17.1</v>
      </c>
      <c r="AC81" s="5">
        <v>12.4</v>
      </c>
      <c r="AD81" s="5">
        <v>29.5</v>
      </c>
      <c r="AE81" s="7">
        <f t="shared" si="18"/>
        <v>50.8620689655172</v>
      </c>
      <c r="AF81" s="5">
        <v>7.4</v>
      </c>
      <c r="AG81" s="5">
        <v>2.78</v>
      </c>
      <c r="AH81" s="5">
        <v>18.3</v>
      </c>
      <c r="AI81" s="5">
        <v>37.4</v>
      </c>
      <c r="AJ81" s="5">
        <f t="shared" si="19"/>
        <v>64.4827586206897</v>
      </c>
      <c r="AK81" s="5">
        <v>39.7</v>
      </c>
      <c r="AL81" s="5">
        <f t="shared" si="20"/>
        <v>68.448275862069</v>
      </c>
      <c r="AM81" s="5">
        <v>20.3</v>
      </c>
      <c r="AN81" s="5">
        <f t="shared" si="21"/>
        <v>35</v>
      </c>
      <c r="AO81" s="7">
        <f t="shared" si="22"/>
        <v>31.551724137931</v>
      </c>
      <c r="AP81" s="7">
        <f t="shared" si="23"/>
        <v>20.5498866213152</v>
      </c>
      <c r="AQ81" s="5">
        <v>24.5</v>
      </c>
      <c r="AR81" s="5">
        <v>2.27</v>
      </c>
      <c r="AS81" s="5">
        <v>27.2</v>
      </c>
      <c r="AT81" s="5">
        <v>98.2</v>
      </c>
      <c r="AU81" s="5">
        <v>125.5</v>
      </c>
      <c r="AV81" s="5">
        <v>1227</v>
      </c>
      <c r="AW81" s="5">
        <v>74.4</v>
      </c>
      <c r="AX81" s="5">
        <v>5.2</v>
      </c>
    </row>
    <row r="82" spans="1:50">
      <c r="A82" s="5">
        <v>81</v>
      </c>
      <c r="B82" s="5" t="s">
        <v>59</v>
      </c>
      <c r="C82" s="8">
        <v>168</v>
      </c>
      <c r="D82" s="5">
        <v>58.3</v>
      </c>
      <c r="E82" s="5" t="s">
        <v>55</v>
      </c>
      <c r="F82" s="7">
        <v>33.9</v>
      </c>
      <c r="G82" s="7">
        <v>17.9</v>
      </c>
      <c r="H82" s="5">
        <v>1035</v>
      </c>
      <c r="I82" s="7">
        <v>23.03</v>
      </c>
      <c r="J82" s="7">
        <v>5.19</v>
      </c>
      <c r="K82" s="5">
        <v>328</v>
      </c>
      <c r="L82" s="7">
        <v>21.65</v>
      </c>
      <c r="M82" s="5">
        <v>109</v>
      </c>
      <c r="N82" s="7">
        <f t="shared" si="12"/>
        <v>0.289944134078212</v>
      </c>
      <c r="O82" s="7">
        <f t="shared" si="13"/>
        <v>1.38332014074153</v>
      </c>
      <c r="P82" s="7">
        <f t="shared" si="14"/>
        <v>1.66006345370538</v>
      </c>
      <c r="Q82" s="7">
        <f t="shared" si="15"/>
        <v>48.1395408978052</v>
      </c>
      <c r="R82" s="7">
        <f t="shared" si="16"/>
        <v>1.44993074783841</v>
      </c>
      <c r="S82" s="7">
        <f t="shared" si="17"/>
        <v>20.9630541063499</v>
      </c>
      <c r="T82" s="9">
        <v>71.01</v>
      </c>
      <c r="U82" s="5" t="s">
        <v>52</v>
      </c>
      <c r="V82" s="5" t="s">
        <v>53</v>
      </c>
      <c r="W82" s="5">
        <v>4</v>
      </c>
      <c r="X82" s="5">
        <v>55.7</v>
      </c>
      <c r="Y82" s="5">
        <v>0.6</v>
      </c>
      <c r="Z82" s="5" t="s">
        <v>54</v>
      </c>
      <c r="AA82" s="5">
        <v>250</v>
      </c>
      <c r="AB82" s="5">
        <v>20.7</v>
      </c>
      <c r="AC82" s="5">
        <v>14.1</v>
      </c>
      <c r="AD82" s="5">
        <v>34.8</v>
      </c>
      <c r="AE82" s="7">
        <f t="shared" si="18"/>
        <v>59.6912521440823</v>
      </c>
      <c r="AF82" s="5">
        <v>8.9</v>
      </c>
      <c r="AG82" s="5">
        <v>3.16</v>
      </c>
      <c r="AH82" s="5">
        <v>11.4</v>
      </c>
      <c r="AI82" s="5">
        <v>44.3</v>
      </c>
      <c r="AJ82" s="5">
        <f t="shared" si="19"/>
        <v>75.9862778730703</v>
      </c>
      <c r="AK82" s="5">
        <v>46.9</v>
      </c>
      <c r="AL82" s="5">
        <f t="shared" si="20"/>
        <v>80.4459691252144</v>
      </c>
      <c r="AM82" s="5">
        <v>25</v>
      </c>
      <c r="AN82" s="5">
        <f t="shared" si="21"/>
        <v>42.8816466552316</v>
      </c>
      <c r="AO82" s="7">
        <f t="shared" si="22"/>
        <v>19.5540308747856</v>
      </c>
      <c r="AP82" s="7">
        <f t="shared" si="23"/>
        <v>20.656179138322</v>
      </c>
      <c r="AQ82" s="5">
        <v>29.7</v>
      </c>
      <c r="AR82" s="5">
        <v>2.62</v>
      </c>
      <c r="AS82" s="5">
        <v>26.9</v>
      </c>
      <c r="AT82" s="5">
        <v>72.8</v>
      </c>
      <c r="AU82" s="5">
        <v>29.1</v>
      </c>
      <c r="AV82" s="5">
        <v>1384</v>
      </c>
      <c r="AW82" s="5">
        <v>74.1</v>
      </c>
      <c r="AX82" s="5">
        <v>7.2</v>
      </c>
    </row>
    <row r="83" spans="1:50">
      <c r="A83" s="5">
        <v>82</v>
      </c>
      <c r="B83" s="5" t="s">
        <v>59</v>
      </c>
      <c r="C83" s="8">
        <v>167</v>
      </c>
      <c r="D83" s="5">
        <v>59.1</v>
      </c>
      <c r="E83" s="5" t="s">
        <v>51</v>
      </c>
      <c r="F83" s="7">
        <v>38</v>
      </c>
      <c r="G83" s="7">
        <v>20.37</v>
      </c>
      <c r="H83" s="5">
        <v>896</v>
      </c>
      <c r="I83" s="7">
        <v>25.04</v>
      </c>
      <c r="J83" s="7">
        <v>7.12</v>
      </c>
      <c r="K83" s="5">
        <v>352</v>
      </c>
      <c r="L83" s="7">
        <v>20.97</v>
      </c>
      <c r="M83" s="5">
        <v>111</v>
      </c>
      <c r="N83" s="7">
        <f t="shared" si="12"/>
        <v>0.349533627884143</v>
      </c>
      <c r="O83" s="7">
        <f t="shared" si="13"/>
        <v>1.26242798685641</v>
      </c>
      <c r="P83" s="7">
        <f t="shared" si="14"/>
        <v>1.6624953705211</v>
      </c>
      <c r="Q83" s="7">
        <f t="shared" si="15"/>
        <v>46.8360783123728</v>
      </c>
      <c r="R83" s="7">
        <f t="shared" si="16"/>
        <v>1.40860778149693</v>
      </c>
      <c r="S83" s="7">
        <f t="shared" si="17"/>
        <v>22.3158516154973</v>
      </c>
      <c r="T83" s="9">
        <v>65.05</v>
      </c>
      <c r="U83" s="5" t="s">
        <v>52</v>
      </c>
      <c r="V83" s="5" t="s">
        <v>53</v>
      </c>
      <c r="W83" s="5">
        <v>4</v>
      </c>
      <c r="X83" s="5">
        <v>57</v>
      </c>
      <c r="Y83" s="5">
        <v>2.8</v>
      </c>
      <c r="Z83" s="5" t="s">
        <v>54</v>
      </c>
      <c r="AA83" s="5">
        <v>250</v>
      </c>
      <c r="AB83" s="5">
        <v>22.1</v>
      </c>
      <c r="AC83" s="5">
        <v>15</v>
      </c>
      <c r="AD83" s="5">
        <v>37.1</v>
      </c>
      <c r="AE83" s="7">
        <f t="shared" si="18"/>
        <v>62.7749576988156</v>
      </c>
      <c r="AF83" s="5">
        <v>9.6</v>
      </c>
      <c r="AG83" s="5">
        <v>3.4</v>
      </c>
      <c r="AH83" s="5">
        <v>9</v>
      </c>
      <c r="AI83" s="5">
        <v>47.3</v>
      </c>
      <c r="AJ83" s="5">
        <f t="shared" si="19"/>
        <v>80.0338409475465</v>
      </c>
      <c r="AK83" s="5">
        <v>50.1</v>
      </c>
      <c r="AL83" s="5">
        <f t="shared" si="20"/>
        <v>84.7715736040609</v>
      </c>
      <c r="AM83" s="5">
        <v>26.9</v>
      </c>
      <c r="AN83" s="5">
        <f t="shared" si="21"/>
        <v>45.5160744500846</v>
      </c>
      <c r="AO83" s="7">
        <f t="shared" si="22"/>
        <v>15.2284263959391</v>
      </c>
      <c r="AP83" s="7">
        <f t="shared" si="23"/>
        <v>21.191150632866</v>
      </c>
      <c r="AQ83" s="5">
        <v>31.7</v>
      </c>
      <c r="AR83" s="5">
        <v>2.83</v>
      </c>
      <c r="AS83" s="5">
        <v>28.2</v>
      </c>
      <c r="AT83" s="5">
        <v>75.2</v>
      </c>
      <c r="AU83" s="5">
        <v>53</v>
      </c>
      <c r="AV83" s="5">
        <v>1452</v>
      </c>
      <c r="AW83" s="5">
        <v>74.1</v>
      </c>
      <c r="AX83" s="5">
        <v>7.3</v>
      </c>
    </row>
    <row r="84" spans="1:50">
      <c r="A84" s="5">
        <v>83</v>
      </c>
      <c r="B84" s="5" t="s">
        <v>59</v>
      </c>
      <c r="C84" s="8">
        <v>167</v>
      </c>
      <c r="D84" s="5">
        <v>59.4</v>
      </c>
      <c r="E84" s="5" t="s">
        <v>55</v>
      </c>
      <c r="F84" s="7">
        <v>42.3</v>
      </c>
      <c r="G84" s="7">
        <v>28.96</v>
      </c>
      <c r="H84" s="5">
        <v>1132</v>
      </c>
      <c r="I84" s="7">
        <v>22.28</v>
      </c>
      <c r="J84" s="9">
        <v>6.45</v>
      </c>
      <c r="K84" s="5">
        <v>105</v>
      </c>
      <c r="L84" s="7">
        <v>10.83</v>
      </c>
      <c r="M84" s="5">
        <v>110</v>
      </c>
      <c r="N84" s="7">
        <f t="shared" si="12"/>
        <v>0.222720994475138</v>
      </c>
      <c r="O84" s="7">
        <f t="shared" si="13"/>
        <v>1.76948243209588</v>
      </c>
      <c r="P84" s="7">
        <f t="shared" si="14"/>
        <v>1.66607675185877</v>
      </c>
      <c r="Q84" s="7">
        <f t="shared" si="15"/>
        <v>64.0552640418707</v>
      </c>
      <c r="R84" s="7">
        <f t="shared" si="16"/>
        <v>1.92233833076438</v>
      </c>
      <c r="S84" s="7">
        <f t="shared" si="17"/>
        <v>21.7276904918175</v>
      </c>
      <c r="T84" s="9">
        <v>77.73</v>
      </c>
      <c r="U84" s="5" t="s">
        <v>52</v>
      </c>
      <c r="V84" s="5" t="s">
        <v>53</v>
      </c>
      <c r="W84" s="5">
        <v>4</v>
      </c>
      <c r="X84" s="5">
        <v>55.7</v>
      </c>
      <c r="Y84" s="5">
        <v>2.3</v>
      </c>
      <c r="Z84" s="5" t="s">
        <v>54</v>
      </c>
      <c r="AA84" s="5">
        <v>250</v>
      </c>
      <c r="AB84" s="5">
        <v>22.1</v>
      </c>
      <c r="AC84" s="5">
        <v>14.1</v>
      </c>
      <c r="AD84" s="5">
        <v>36.2</v>
      </c>
      <c r="AE84" s="7">
        <f t="shared" si="18"/>
        <v>60.942760942761</v>
      </c>
      <c r="AF84" s="5">
        <v>9.5</v>
      </c>
      <c r="AG84" s="5">
        <v>3.39</v>
      </c>
      <c r="AH84" s="5">
        <v>10.3</v>
      </c>
      <c r="AI84" s="5">
        <v>46.4</v>
      </c>
      <c r="AJ84" s="5">
        <f t="shared" si="19"/>
        <v>78.1144781144781</v>
      </c>
      <c r="AK84" s="5">
        <v>49.1</v>
      </c>
      <c r="AL84" s="5">
        <f t="shared" si="20"/>
        <v>82.6599326599327</v>
      </c>
      <c r="AM84" s="5">
        <v>26.9</v>
      </c>
      <c r="AN84" s="5">
        <f t="shared" si="21"/>
        <v>45.2861952861953</v>
      </c>
      <c r="AO84" s="7">
        <f t="shared" si="22"/>
        <v>17.3400673400673</v>
      </c>
      <c r="AP84" s="7">
        <f t="shared" si="23"/>
        <v>21.2987199254186</v>
      </c>
      <c r="AQ84" s="5">
        <v>31.7</v>
      </c>
      <c r="AR84" s="5">
        <v>2.73</v>
      </c>
      <c r="AS84" s="5">
        <v>28.2</v>
      </c>
      <c r="AT84" s="5">
        <v>74.7</v>
      </c>
      <c r="AU84" s="5">
        <v>47.4</v>
      </c>
      <c r="AV84" s="5">
        <v>1430</v>
      </c>
      <c r="AW84" s="5">
        <v>73.7</v>
      </c>
      <c r="AX84" s="5">
        <v>7.4</v>
      </c>
    </row>
    <row r="85" spans="1:50">
      <c r="A85" s="5">
        <v>84</v>
      </c>
      <c r="B85" s="5" t="s">
        <v>50</v>
      </c>
      <c r="C85" s="8">
        <v>164</v>
      </c>
      <c r="D85" s="5">
        <v>61.3</v>
      </c>
      <c r="E85" s="5" t="s">
        <v>55</v>
      </c>
      <c r="F85" s="7">
        <v>42.4</v>
      </c>
      <c r="G85" s="7">
        <v>29.45</v>
      </c>
      <c r="H85" s="5">
        <v>1393</v>
      </c>
      <c r="I85" s="7">
        <v>22.26</v>
      </c>
      <c r="J85" s="7">
        <v>8.12</v>
      </c>
      <c r="K85" s="5">
        <v>428</v>
      </c>
      <c r="L85" s="7">
        <v>15.47</v>
      </c>
      <c r="M85" s="5">
        <v>101</v>
      </c>
      <c r="N85" s="7">
        <f t="shared" si="12"/>
        <v>0.27572156196944</v>
      </c>
      <c r="O85" s="7">
        <f t="shared" si="13"/>
        <v>1.5721359071643</v>
      </c>
      <c r="P85" s="7">
        <f t="shared" si="14"/>
        <v>1.66647504714082</v>
      </c>
      <c r="Q85" s="7">
        <f t="shared" si="15"/>
        <v>52.3521257085712</v>
      </c>
      <c r="R85" s="7">
        <f t="shared" si="16"/>
        <v>1.57074436243112</v>
      </c>
      <c r="S85" s="7">
        <f t="shared" si="17"/>
        <v>19.9822973990118</v>
      </c>
      <c r="T85" s="9">
        <v>72.43</v>
      </c>
      <c r="U85" s="5" t="s">
        <v>52</v>
      </c>
      <c r="V85" s="5" t="s">
        <v>53</v>
      </c>
      <c r="W85" s="5">
        <v>4</v>
      </c>
      <c r="X85" s="5">
        <v>58</v>
      </c>
      <c r="Y85" s="5">
        <v>3.2</v>
      </c>
      <c r="Z85" s="5" t="s">
        <v>56</v>
      </c>
      <c r="AA85" s="5">
        <v>250</v>
      </c>
      <c r="AB85" s="5">
        <v>20.4</v>
      </c>
      <c r="AC85" s="5">
        <v>12.9</v>
      </c>
      <c r="AD85" s="5">
        <v>33.3</v>
      </c>
      <c r="AE85" s="7">
        <f t="shared" si="18"/>
        <v>54.3230016313214</v>
      </c>
      <c r="AF85" s="5">
        <v>8.9</v>
      </c>
      <c r="AG85" s="5">
        <v>3.04</v>
      </c>
      <c r="AH85" s="5">
        <v>16.1</v>
      </c>
      <c r="AI85" s="5">
        <v>42.7</v>
      </c>
      <c r="AJ85" s="5">
        <f t="shared" si="19"/>
        <v>69.6574225122349</v>
      </c>
      <c r="AK85" s="5">
        <v>45.2</v>
      </c>
      <c r="AL85" s="5">
        <f t="shared" si="20"/>
        <v>73.7357259380098</v>
      </c>
      <c r="AM85" s="5">
        <v>24.6</v>
      </c>
      <c r="AN85" s="5">
        <f t="shared" si="21"/>
        <v>40.1305057096248</v>
      </c>
      <c r="AO85" s="7">
        <f t="shared" si="22"/>
        <v>26.2642740619902</v>
      </c>
      <c r="AP85" s="7">
        <f t="shared" si="23"/>
        <v>22.791493158834</v>
      </c>
      <c r="AQ85" s="5">
        <v>29.2</v>
      </c>
      <c r="AR85" s="5">
        <v>2.51</v>
      </c>
      <c r="AS85" s="5">
        <v>29.1</v>
      </c>
      <c r="AT85" s="5">
        <v>80.4</v>
      </c>
      <c r="AU85" s="5">
        <v>71</v>
      </c>
      <c r="AV85" s="5">
        <v>1346</v>
      </c>
      <c r="AW85" s="5">
        <v>73.7</v>
      </c>
      <c r="AX85" s="5">
        <v>7</v>
      </c>
    </row>
    <row r="86" spans="1:50">
      <c r="A86" s="5">
        <v>85</v>
      </c>
      <c r="B86" s="5" t="s">
        <v>50</v>
      </c>
      <c r="C86" s="8">
        <v>158</v>
      </c>
      <c r="D86" s="5">
        <v>65.4</v>
      </c>
      <c r="E86" s="5" t="s">
        <v>55</v>
      </c>
      <c r="F86" s="7">
        <v>42.5</v>
      </c>
      <c r="G86" s="7">
        <v>28.41</v>
      </c>
      <c r="H86" s="5">
        <v>1083</v>
      </c>
      <c r="I86" s="7">
        <v>20.46</v>
      </c>
      <c r="J86" s="7">
        <v>7.19</v>
      </c>
      <c r="K86" s="5">
        <v>335</v>
      </c>
      <c r="L86" s="7">
        <v>18.36</v>
      </c>
      <c r="M86" s="5">
        <v>125</v>
      </c>
      <c r="N86" s="7">
        <f t="shared" si="12"/>
        <v>0.253079901443154</v>
      </c>
      <c r="O86" s="7">
        <f t="shared" si="13"/>
        <v>1.5870866064381</v>
      </c>
      <c r="P86" s="7">
        <f t="shared" si="14"/>
        <v>1.66729809798672</v>
      </c>
      <c r="Q86" s="7">
        <f t="shared" si="15"/>
        <v>48.8822674782936</v>
      </c>
      <c r="R86" s="7">
        <f t="shared" si="16"/>
        <v>1.46591265045283</v>
      </c>
      <c r="S86" s="7">
        <f t="shared" si="17"/>
        <v>18.4730013410267</v>
      </c>
      <c r="T86" s="9">
        <v>74.69</v>
      </c>
      <c r="U86" s="5" t="s">
        <v>52</v>
      </c>
      <c r="V86" s="5" t="s">
        <v>53</v>
      </c>
      <c r="W86" s="5">
        <v>4</v>
      </c>
      <c r="X86" s="5">
        <v>64</v>
      </c>
      <c r="Y86" s="5">
        <v>1.4</v>
      </c>
      <c r="Z86" s="5" t="s">
        <v>56</v>
      </c>
      <c r="AA86" s="5">
        <v>250</v>
      </c>
      <c r="AB86" s="5">
        <v>18.7</v>
      </c>
      <c r="AC86" s="5">
        <v>12.1</v>
      </c>
      <c r="AD86" s="5">
        <v>30.8</v>
      </c>
      <c r="AE86" s="7">
        <f t="shared" si="18"/>
        <v>47.0948012232416</v>
      </c>
      <c r="AF86" s="5">
        <v>8</v>
      </c>
      <c r="AG86" s="5">
        <v>2.8</v>
      </c>
      <c r="AH86" s="5">
        <v>23.8</v>
      </c>
      <c r="AI86" s="5">
        <v>39.3</v>
      </c>
      <c r="AJ86" s="5">
        <f t="shared" si="19"/>
        <v>60.091743119266</v>
      </c>
      <c r="AK86" s="5">
        <v>41.6</v>
      </c>
      <c r="AL86" s="5">
        <f t="shared" si="20"/>
        <v>63.6085626911315</v>
      </c>
      <c r="AM86" s="5">
        <v>22.4</v>
      </c>
      <c r="AN86" s="5">
        <f t="shared" si="21"/>
        <v>34.2507645259939</v>
      </c>
      <c r="AO86" s="7">
        <f t="shared" si="22"/>
        <v>36.3914373088685</v>
      </c>
      <c r="AP86" s="7">
        <f t="shared" si="23"/>
        <v>26.197724723602</v>
      </c>
      <c r="AQ86" s="5">
        <v>26.8</v>
      </c>
      <c r="AR86" s="5">
        <v>2.28</v>
      </c>
      <c r="AS86" s="5">
        <v>30.9</v>
      </c>
      <c r="AT86" s="5">
        <v>90.9</v>
      </c>
      <c r="AU86" s="5">
        <v>127.9</v>
      </c>
      <c r="AV86" s="5">
        <v>1269</v>
      </c>
      <c r="AW86" s="5">
        <v>73.9</v>
      </c>
      <c r="AX86" s="5">
        <v>6.7</v>
      </c>
    </row>
    <row r="87" spans="1:50">
      <c r="A87" s="5">
        <v>86</v>
      </c>
      <c r="B87" s="5" t="s">
        <v>50</v>
      </c>
      <c r="C87" s="8">
        <v>157</v>
      </c>
      <c r="D87" s="5">
        <v>66.5</v>
      </c>
      <c r="E87" s="5" t="s">
        <v>55</v>
      </c>
      <c r="F87" s="7">
        <v>37.5</v>
      </c>
      <c r="G87" s="7">
        <v>27.25</v>
      </c>
      <c r="H87" s="5">
        <v>869</v>
      </c>
      <c r="I87" s="7">
        <v>25.82</v>
      </c>
      <c r="J87" s="7">
        <v>6.83</v>
      </c>
      <c r="K87" s="5">
        <v>260</v>
      </c>
      <c r="L87" s="7">
        <v>13.67</v>
      </c>
      <c r="M87" s="5">
        <v>121</v>
      </c>
      <c r="N87" s="7">
        <f t="shared" si="12"/>
        <v>0.250642201834862</v>
      </c>
      <c r="O87" s="7">
        <f t="shared" si="13"/>
        <v>1.59449700203106</v>
      </c>
      <c r="P87" s="7">
        <f t="shared" si="14"/>
        <v>1.67144761897524</v>
      </c>
      <c r="Q87" s="7">
        <f t="shared" si="15"/>
        <v>47.994359761135</v>
      </c>
      <c r="R87" s="7">
        <f t="shared" si="16"/>
        <v>1.43571234947106</v>
      </c>
      <c r="S87" s="7">
        <f t="shared" si="17"/>
        <v>18.0083417860587</v>
      </c>
      <c r="T87" s="9">
        <v>74.94</v>
      </c>
      <c r="U87" s="5" t="s">
        <v>52</v>
      </c>
      <c r="V87" s="5" t="s">
        <v>53</v>
      </c>
      <c r="W87" s="5">
        <v>4</v>
      </c>
      <c r="X87" s="5">
        <v>65</v>
      </c>
      <c r="Y87" s="5">
        <v>1.3</v>
      </c>
      <c r="Z87" s="5" t="s">
        <v>54</v>
      </c>
      <c r="AA87" s="5">
        <v>250</v>
      </c>
      <c r="AB87" s="5">
        <v>18.3</v>
      </c>
      <c r="AC87" s="5">
        <v>11.8</v>
      </c>
      <c r="AD87" s="5">
        <v>30.1</v>
      </c>
      <c r="AE87" s="7">
        <f t="shared" si="18"/>
        <v>45.2631578947368</v>
      </c>
      <c r="AF87" s="5">
        <v>7.9</v>
      </c>
      <c r="AG87" s="5">
        <v>3.2</v>
      </c>
      <c r="AH87" s="5">
        <v>25.3</v>
      </c>
      <c r="AI87" s="5">
        <v>38.6</v>
      </c>
      <c r="AJ87" s="5">
        <f t="shared" si="19"/>
        <v>58.0451127819549</v>
      </c>
      <c r="AK87" s="5">
        <v>41.2</v>
      </c>
      <c r="AL87" s="5">
        <f t="shared" si="20"/>
        <v>61.9548872180451</v>
      </c>
      <c r="AM87" s="5">
        <v>21.9</v>
      </c>
      <c r="AN87" s="5">
        <f t="shared" si="21"/>
        <v>32.9323308270677</v>
      </c>
      <c r="AO87" s="7">
        <f t="shared" si="22"/>
        <v>38.0451127819549</v>
      </c>
      <c r="AP87" s="7">
        <f t="shared" si="23"/>
        <v>26.9787821006937</v>
      </c>
      <c r="AQ87" s="5">
        <v>26.2</v>
      </c>
      <c r="AR87" s="5">
        <v>2.63</v>
      </c>
      <c r="AS87" s="5">
        <v>31.3</v>
      </c>
      <c r="AT87" s="5">
        <v>91.1</v>
      </c>
      <c r="AU87" s="5">
        <v>138.4</v>
      </c>
      <c r="AV87" s="5">
        <v>1259</v>
      </c>
      <c r="AW87" s="5">
        <v>73.2</v>
      </c>
      <c r="AX87" s="5">
        <v>6.2</v>
      </c>
    </row>
    <row r="88" spans="1:50">
      <c r="A88" s="5">
        <v>87</v>
      </c>
      <c r="B88" s="5" t="s">
        <v>50</v>
      </c>
      <c r="C88" s="8">
        <v>158</v>
      </c>
      <c r="D88" s="5">
        <v>65.9</v>
      </c>
      <c r="E88" s="5" t="s">
        <v>55</v>
      </c>
      <c r="F88" s="7">
        <v>37.7</v>
      </c>
      <c r="G88" s="7">
        <v>45.34</v>
      </c>
      <c r="H88" s="5">
        <v>1428</v>
      </c>
      <c r="I88" s="7">
        <v>21.79</v>
      </c>
      <c r="J88" s="7">
        <v>14.13</v>
      </c>
      <c r="K88" s="5">
        <v>503</v>
      </c>
      <c r="L88" s="7">
        <v>21.79</v>
      </c>
      <c r="M88" s="5">
        <v>104</v>
      </c>
      <c r="N88" s="7">
        <f t="shared" si="12"/>
        <v>0.311645346272607</v>
      </c>
      <c r="O88" s="7">
        <f t="shared" si="13"/>
        <v>1.45029397964825</v>
      </c>
      <c r="P88" s="7">
        <f t="shared" si="14"/>
        <v>1.67270368206434</v>
      </c>
      <c r="Q88" s="7">
        <f t="shared" si="15"/>
        <v>44.814083971131</v>
      </c>
      <c r="R88" s="7">
        <f t="shared" si="16"/>
        <v>1.33957031516259</v>
      </c>
      <c r="S88" s="7">
        <f t="shared" si="17"/>
        <v>18.4730866149976</v>
      </c>
      <c r="T88" s="9">
        <v>68.84</v>
      </c>
      <c r="U88" s="5" t="s">
        <v>52</v>
      </c>
      <c r="V88" s="5" t="s">
        <v>53</v>
      </c>
      <c r="W88" s="5">
        <v>4</v>
      </c>
      <c r="X88" s="5">
        <v>63</v>
      </c>
      <c r="Y88" s="5">
        <v>3.4</v>
      </c>
      <c r="Z88" s="5" t="s">
        <v>54</v>
      </c>
      <c r="AA88" s="5">
        <v>250</v>
      </c>
      <c r="AB88" s="5">
        <v>18.9</v>
      </c>
      <c r="AC88" s="5">
        <v>12</v>
      </c>
      <c r="AD88" s="5">
        <v>30.9</v>
      </c>
      <c r="AE88" s="7">
        <f t="shared" si="18"/>
        <v>46.8892261001517</v>
      </c>
      <c r="AF88" s="5">
        <v>8.1</v>
      </c>
      <c r="AG88" s="5">
        <v>2.8</v>
      </c>
      <c r="AH88" s="5">
        <v>24.1</v>
      </c>
      <c r="AI88" s="5">
        <v>39.5</v>
      </c>
      <c r="AJ88" s="5">
        <f t="shared" si="19"/>
        <v>59.9393019726859</v>
      </c>
      <c r="AK88" s="5">
        <v>41.8</v>
      </c>
      <c r="AL88" s="5">
        <f t="shared" si="20"/>
        <v>63.4294385432473</v>
      </c>
      <c r="AM88" s="5">
        <v>22.6</v>
      </c>
      <c r="AN88" s="5">
        <f t="shared" si="21"/>
        <v>34.2943854324734</v>
      </c>
      <c r="AO88" s="7">
        <f t="shared" si="22"/>
        <v>36.5705614567527</v>
      </c>
      <c r="AP88" s="7">
        <f t="shared" si="23"/>
        <v>26.39801313892</v>
      </c>
      <c r="AQ88" s="5">
        <v>27</v>
      </c>
      <c r="AR88" s="5">
        <v>2.26</v>
      </c>
      <c r="AS88" s="5">
        <v>31.2</v>
      </c>
      <c r="AT88" s="5">
        <v>89.4</v>
      </c>
      <c r="AU88" s="5">
        <v>124.1</v>
      </c>
      <c r="AV88" s="5">
        <v>1273</v>
      </c>
      <c r="AW88" s="5">
        <v>73.9</v>
      </c>
      <c r="AX88" s="5">
        <v>6.9</v>
      </c>
    </row>
    <row r="89" spans="1:50">
      <c r="A89" s="5">
        <v>88</v>
      </c>
      <c r="B89" s="5" t="s">
        <v>59</v>
      </c>
      <c r="C89" s="8">
        <v>168</v>
      </c>
      <c r="D89" s="5">
        <v>59.4</v>
      </c>
      <c r="E89" s="5" t="s">
        <v>51</v>
      </c>
      <c r="F89" s="7">
        <v>39.6</v>
      </c>
      <c r="G89" s="7">
        <v>25.74</v>
      </c>
      <c r="H89" s="5">
        <v>591</v>
      </c>
      <c r="I89" s="7">
        <v>22.47</v>
      </c>
      <c r="J89" s="7">
        <v>6.89</v>
      </c>
      <c r="K89" s="5">
        <v>195</v>
      </c>
      <c r="L89" s="7">
        <v>18.07</v>
      </c>
      <c r="M89" s="5">
        <v>107</v>
      </c>
      <c r="N89" s="7">
        <f t="shared" si="12"/>
        <v>0.267676767676768</v>
      </c>
      <c r="O89" s="7">
        <f t="shared" si="13"/>
        <v>1.56909152083141</v>
      </c>
      <c r="P89" s="7">
        <f t="shared" si="14"/>
        <v>1.67330377960978</v>
      </c>
      <c r="Q89" s="7">
        <f t="shared" si="15"/>
        <v>49.1125646020232</v>
      </c>
      <c r="R89" s="7">
        <f t="shared" si="16"/>
        <v>1.46753282937891</v>
      </c>
      <c r="S89" s="7">
        <f t="shared" si="17"/>
        <v>18.7055096518692</v>
      </c>
      <c r="T89" s="9">
        <v>73.23</v>
      </c>
      <c r="U89" s="5" t="s">
        <v>52</v>
      </c>
      <c r="V89" s="5" t="s">
        <v>53</v>
      </c>
      <c r="W89" s="5">
        <v>4</v>
      </c>
      <c r="X89" s="5">
        <v>58.1</v>
      </c>
      <c r="Y89" s="5">
        <v>2.3</v>
      </c>
      <c r="Z89" s="5" t="s">
        <v>54</v>
      </c>
      <c r="AA89" s="5">
        <v>250</v>
      </c>
      <c r="AB89" s="5">
        <v>18.9</v>
      </c>
      <c r="AC89" s="5">
        <v>12.4</v>
      </c>
      <c r="AD89" s="5">
        <v>31.3</v>
      </c>
      <c r="AE89" s="7">
        <f t="shared" si="18"/>
        <v>52.6936026936027</v>
      </c>
      <c r="AF89" s="5">
        <v>8.2</v>
      </c>
      <c r="AG89" s="5">
        <v>2.81</v>
      </c>
      <c r="AH89" s="5">
        <v>17.1</v>
      </c>
      <c r="AI89" s="5">
        <v>40</v>
      </c>
      <c r="AJ89" s="5">
        <f t="shared" si="19"/>
        <v>67.3400673400673</v>
      </c>
      <c r="AK89" s="5">
        <v>42.3</v>
      </c>
      <c r="AL89" s="5">
        <f t="shared" si="20"/>
        <v>71.2121212121212</v>
      </c>
      <c r="AM89" s="5">
        <v>22.6</v>
      </c>
      <c r="AN89" s="5">
        <f t="shared" si="21"/>
        <v>38.047138047138</v>
      </c>
      <c r="AO89" s="7">
        <f t="shared" si="22"/>
        <v>28.7878787878788</v>
      </c>
      <c r="AP89" s="7">
        <f t="shared" si="23"/>
        <v>21.0459183673469</v>
      </c>
      <c r="AQ89" s="5">
        <v>27</v>
      </c>
      <c r="AR89" s="5">
        <v>2.35</v>
      </c>
      <c r="AS89" s="5">
        <v>27.5</v>
      </c>
      <c r="AT89" s="5">
        <v>83</v>
      </c>
      <c r="AU89" s="5">
        <v>84.8</v>
      </c>
      <c r="AV89" s="5">
        <v>1284</v>
      </c>
      <c r="AW89" s="5">
        <v>74</v>
      </c>
      <c r="AX89" s="5">
        <v>6.3</v>
      </c>
    </row>
    <row r="90" spans="1:50">
      <c r="A90" s="5">
        <v>89</v>
      </c>
      <c r="B90" s="5" t="s">
        <v>59</v>
      </c>
      <c r="C90" s="8">
        <v>163</v>
      </c>
      <c r="D90" s="5">
        <v>62.8</v>
      </c>
      <c r="E90" s="5" t="s">
        <v>55</v>
      </c>
      <c r="F90" s="7">
        <v>36.2</v>
      </c>
      <c r="G90" s="7">
        <v>16.32</v>
      </c>
      <c r="H90" s="5">
        <v>1083</v>
      </c>
      <c r="I90" s="7">
        <v>22.87</v>
      </c>
      <c r="J90" s="7">
        <v>4.54</v>
      </c>
      <c r="K90" s="5">
        <v>353</v>
      </c>
      <c r="L90" s="7">
        <v>12.87</v>
      </c>
      <c r="M90" s="5">
        <v>128</v>
      </c>
      <c r="N90" s="7">
        <f t="shared" si="12"/>
        <v>0.278186274509804</v>
      </c>
      <c r="O90" s="7">
        <f t="shared" si="13"/>
        <v>1.51419581365125</v>
      </c>
      <c r="P90" s="7">
        <f t="shared" si="14"/>
        <v>1.67623608419137</v>
      </c>
      <c r="Q90" s="7">
        <f t="shared" si="15"/>
        <v>53.7539513846195</v>
      </c>
      <c r="R90" s="7">
        <f t="shared" si="16"/>
        <v>1.6034123084324</v>
      </c>
      <c r="S90" s="7">
        <f t="shared" si="17"/>
        <v>21.1784010228639</v>
      </c>
      <c r="T90" s="9">
        <v>72.18</v>
      </c>
      <c r="U90" s="5" t="s">
        <v>52</v>
      </c>
      <c r="V90" s="5" t="s">
        <v>53</v>
      </c>
      <c r="W90" s="5">
        <v>4</v>
      </c>
      <c r="X90" s="5">
        <v>60</v>
      </c>
      <c r="Y90" s="5">
        <v>2.4</v>
      </c>
      <c r="Z90" s="5" t="s">
        <v>54</v>
      </c>
      <c r="AA90" s="5">
        <v>250</v>
      </c>
      <c r="AB90" s="5">
        <v>21.8</v>
      </c>
      <c r="AC90" s="5">
        <v>13.7</v>
      </c>
      <c r="AD90" s="5">
        <v>35.5</v>
      </c>
      <c r="AE90" s="7">
        <f t="shared" si="18"/>
        <v>56.5286624203822</v>
      </c>
      <c r="AF90" s="5">
        <v>9.4</v>
      </c>
      <c r="AG90" s="5">
        <v>3.07</v>
      </c>
      <c r="AH90" s="5">
        <v>14.8</v>
      </c>
      <c r="AI90" s="5">
        <v>45.6</v>
      </c>
      <c r="AJ90" s="5">
        <f t="shared" si="19"/>
        <v>72.6114649681529</v>
      </c>
      <c r="AK90" s="5">
        <v>48</v>
      </c>
      <c r="AL90" s="5">
        <f t="shared" si="20"/>
        <v>76.4331210191083</v>
      </c>
      <c r="AM90" s="5">
        <v>26.5</v>
      </c>
      <c r="AN90" s="5">
        <f t="shared" si="21"/>
        <v>42.1974522292994</v>
      </c>
      <c r="AO90" s="7">
        <f t="shared" si="22"/>
        <v>23.5668789808917</v>
      </c>
      <c r="AP90" s="7">
        <f t="shared" si="23"/>
        <v>23.6365689337198</v>
      </c>
      <c r="AQ90" s="5">
        <v>31.3</v>
      </c>
      <c r="AR90" s="5">
        <v>2.43</v>
      </c>
      <c r="AS90" s="5">
        <v>30.6</v>
      </c>
      <c r="AT90" s="5">
        <v>81.7</v>
      </c>
      <c r="AU90" s="5">
        <v>66</v>
      </c>
      <c r="AV90" s="5">
        <v>1406</v>
      </c>
      <c r="AW90" s="5">
        <v>74.1</v>
      </c>
      <c r="AX90" s="5">
        <v>7.7</v>
      </c>
    </row>
    <row r="91" spans="1:50">
      <c r="A91" s="5">
        <v>90</v>
      </c>
      <c r="B91" s="5" t="s">
        <v>59</v>
      </c>
      <c r="C91" s="8">
        <v>176</v>
      </c>
      <c r="D91" s="5">
        <v>55.3</v>
      </c>
      <c r="E91" s="5" t="s">
        <v>55</v>
      </c>
      <c r="F91" s="7">
        <v>36.3</v>
      </c>
      <c r="G91" s="7">
        <v>23.89</v>
      </c>
      <c r="H91" s="5">
        <v>870</v>
      </c>
      <c r="I91" s="7">
        <v>18.55</v>
      </c>
      <c r="J91" s="7">
        <v>7.16</v>
      </c>
      <c r="K91" s="5">
        <v>293</v>
      </c>
      <c r="L91" s="7">
        <v>11.23</v>
      </c>
      <c r="M91" s="5">
        <v>103</v>
      </c>
      <c r="N91" s="7">
        <f t="shared" si="12"/>
        <v>0.299706990372541</v>
      </c>
      <c r="O91" s="7">
        <f t="shared" si="13"/>
        <v>1.44237123860407</v>
      </c>
      <c r="P91" s="7">
        <f t="shared" si="14"/>
        <v>1.6788859266541</v>
      </c>
      <c r="Q91" s="7">
        <f t="shared" si="15"/>
        <v>52.6465502090487</v>
      </c>
      <c r="R91" s="7">
        <f t="shared" si="16"/>
        <v>1.56790134973523</v>
      </c>
      <c r="S91" s="7">
        <f t="shared" si="17"/>
        <v>21.7406075186668</v>
      </c>
      <c r="T91" s="9">
        <v>70.03</v>
      </c>
      <c r="U91" s="5" t="s">
        <v>52</v>
      </c>
      <c r="V91" s="5" t="s">
        <v>53</v>
      </c>
      <c r="W91" s="5">
        <v>4</v>
      </c>
      <c r="X91" s="5">
        <v>55.5</v>
      </c>
      <c r="Y91" s="5">
        <v>2.8</v>
      </c>
      <c r="Z91" s="5" t="s">
        <v>54</v>
      </c>
      <c r="AA91" s="5">
        <v>250</v>
      </c>
      <c r="AB91" s="5">
        <v>22.5</v>
      </c>
      <c r="AC91" s="5">
        <v>14</v>
      </c>
      <c r="AD91" s="5">
        <v>36.5</v>
      </c>
      <c r="AE91" s="7">
        <f t="shared" si="18"/>
        <v>66.003616636528</v>
      </c>
      <c r="AF91" s="5">
        <v>9.7</v>
      </c>
      <c r="AG91" s="5">
        <v>3.19</v>
      </c>
      <c r="AH91" s="5">
        <v>5.9</v>
      </c>
      <c r="AI91" s="5">
        <v>46.9</v>
      </c>
      <c r="AJ91" s="5">
        <f t="shared" si="19"/>
        <v>84.8101265822785</v>
      </c>
      <c r="AK91" s="5">
        <v>49.4</v>
      </c>
      <c r="AL91" s="5">
        <f t="shared" si="20"/>
        <v>89.3309222423146</v>
      </c>
      <c r="AM91" s="5">
        <v>27.4</v>
      </c>
      <c r="AN91" s="5">
        <f t="shared" si="21"/>
        <v>49.5479204339964</v>
      </c>
      <c r="AO91" s="7">
        <f t="shared" si="22"/>
        <v>10.6690777576854</v>
      </c>
      <c r="AP91" s="7">
        <f t="shared" si="23"/>
        <v>17.8525309917355</v>
      </c>
      <c r="AQ91" s="5">
        <v>32.3</v>
      </c>
      <c r="AR91" s="5">
        <v>2.54</v>
      </c>
      <c r="AS91" s="5">
        <v>26.2</v>
      </c>
      <c r="AT91" s="5">
        <v>69.9</v>
      </c>
      <c r="AU91" s="5">
        <v>22.6</v>
      </c>
      <c r="AV91" s="5">
        <v>1437</v>
      </c>
      <c r="AW91" s="5">
        <v>73.9</v>
      </c>
      <c r="AX91" s="5">
        <v>7.3</v>
      </c>
    </row>
    <row r="92" spans="1:50">
      <c r="A92" s="5">
        <v>91</v>
      </c>
      <c r="B92" s="5" t="s">
        <v>59</v>
      </c>
      <c r="C92" s="8">
        <v>160</v>
      </c>
      <c r="D92" s="5">
        <v>65.1</v>
      </c>
      <c r="E92" s="5" t="s">
        <v>51</v>
      </c>
      <c r="F92" s="7">
        <v>42.9</v>
      </c>
      <c r="G92" s="7">
        <v>15</v>
      </c>
      <c r="H92" s="5">
        <v>717</v>
      </c>
      <c r="I92" s="7">
        <v>24.52</v>
      </c>
      <c r="J92" s="7">
        <v>6.63</v>
      </c>
      <c r="K92" s="5">
        <v>333</v>
      </c>
      <c r="L92" s="7">
        <v>24.74</v>
      </c>
      <c r="M92" s="5">
        <v>143</v>
      </c>
      <c r="N92" s="7">
        <f t="shared" si="12"/>
        <v>0.442</v>
      </c>
      <c r="O92" s="7">
        <f t="shared" si="13"/>
        <v>0.921249767635432</v>
      </c>
      <c r="P92" s="7">
        <f t="shared" si="14"/>
        <v>1.67928818038869</v>
      </c>
      <c r="Q92" s="7">
        <f t="shared" si="15"/>
        <v>33.5334915419297</v>
      </c>
      <c r="R92" s="7">
        <f t="shared" si="16"/>
        <v>0.998443624314919</v>
      </c>
      <c r="S92" s="7">
        <f t="shared" si="17"/>
        <v>21.6758507712326</v>
      </c>
      <c r="T92" s="9">
        <v>55.8</v>
      </c>
      <c r="U92" s="5" t="s">
        <v>52</v>
      </c>
      <c r="V92" s="5" t="s">
        <v>53</v>
      </c>
      <c r="W92" s="5">
        <v>4</v>
      </c>
      <c r="X92" s="5">
        <v>62.8</v>
      </c>
      <c r="Y92" s="5">
        <v>0.8</v>
      </c>
      <c r="Z92" s="5" t="s">
        <v>56</v>
      </c>
      <c r="AA92" s="5">
        <v>230</v>
      </c>
      <c r="AB92" s="5">
        <v>22.1</v>
      </c>
      <c r="AC92" s="5">
        <v>14.3</v>
      </c>
      <c r="AD92" s="5">
        <v>36.4</v>
      </c>
      <c r="AE92" s="7">
        <f t="shared" si="18"/>
        <v>55.9139784946237</v>
      </c>
      <c r="AF92" s="5">
        <v>9.5</v>
      </c>
      <c r="AG92" s="5">
        <v>3.39</v>
      </c>
      <c r="AH92" s="5">
        <v>15.8</v>
      </c>
      <c r="AI92" s="5">
        <v>46.5</v>
      </c>
      <c r="AJ92" s="5">
        <f t="shared" si="19"/>
        <v>71.4285714285714</v>
      </c>
      <c r="AK92" s="5">
        <v>49.3</v>
      </c>
      <c r="AL92" s="5">
        <f t="shared" si="20"/>
        <v>75.7296466973886</v>
      </c>
      <c r="AM92" s="5">
        <v>26.8</v>
      </c>
      <c r="AN92" s="5">
        <f t="shared" si="21"/>
        <v>41.1674347158218</v>
      </c>
      <c r="AO92" s="7">
        <f t="shared" si="22"/>
        <v>24.2703533026114</v>
      </c>
      <c r="AP92" s="7">
        <f t="shared" si="23"/>
        <v>25.4296875</v>
      </c>
      <c r="AQ92" s="5">
        <v>31.6</v>
      </c>
      <c r="AR92" s="5">
        <v>2.83</v>
      </c>
      <c r="AS92" s="5">
        <v>29.8</v>
      </c>
      <c r="AT92" s="5">
        <v>80.5</v>
      </c>
      <c r="AU92" s="5">
        <v>72</v>
      </c>
      <c r="AV92" s="5">
        <v>1435</v>
      </c>
      <c r="AW92" s="5">
        <v>73.7</v>
      </c>
      <c r="AX92" s="5">
        <v>7.7</v>
      </c>
    </row>
    <row r="93" spans="1:50">
      <c r="A93" s="5">
        <v>92</v>
      </c>
      <c r="B93" s="5" t="s">
        <v>59</v>
      </c>
      <c r="C93" s="8">
        <v>160</v>
      </c>
      <c r="D93" s="5">
        <v>65.3</v>
      </c>
      <c r="E93" s="5" t="s">
        <v>55</v>
      </c>
      <c r="F93" s="7">
        <v>37.9</v>
      </c>
      <c r="G93" s="7">
        <v>25.37</v>
      </c>
      <c r="H93" s="5">
        <v>998</v>
      </c>
      <c r="I93" s="7">
        <v>23.25</v>
      </c>
      <c r="J93" s="7">
        <v>6.89</v>
      </c>
      <c r="K93" s="5">
        <v>305</v>
      </c>
      <c r="L93" s="7">
        <v>20.69</v>
      </c>
      <c r="M93" s="5">
        <v>85</v>
      </c>
      <c r="N93" s="7">
        <f t="shared" si="12"/>
        <v>0.271580607016161</v>
      </c>
      <c r="O93" s="7">
        <f t="shared" si="13"/>
        <v>1.55158784268452</v>
      </c>
      <c r="P93" s="7">
        <f t="shared" si="14"/>
        <v>1.68147886583705</v>
      </c>
      <c r="Q93" s="7">
        <f t="shared" si="15"/>
        <v>50.8920812400524</v>
      </c>
      <c r="R93" s="7">
        <f t="shared" si="16"/>
        <v>1.51331313982106</v>
      </c>
      <c r="S93" s="7">
        <f t="shared" si="17"/>
        <v>19.5066382732512</v>
      </c>
      <c r="T93" s="9">
        <v>72.84</v>
      </c>
      <c r="U93" s="5" t="s">
        <v>52</v>
      </c>
      <c r="V93" s="5" t="s">
        <v>53</v>
      </c>
      <c r="W93" s="5">
        <v>4</v>
      </c>
      <c r="X93" s="5">
        <v>64</v>
      </c>
      <c r="Y93" s="5">
        <v>2.4</v>
      </c>
      <c r="Z93" s="5" t="s">
        <v>54</v>
      </c>
      <c r="AA93" s="5">
        <v>250</v>
      </c>
      <c r="AB93" s="5">
        <v>19.7</v>
      </c>
      <c r="AC93" s="5">
        <v>13.1</v>
      </c>
      <c r="AD93" s="5">
        <v>32.8</v>
      </c>
      <c r="AE93" s="7">
        <f t="shared" si="18"/>
        <v>50.2297090352221</v>
      </c>
      <c r="AF93" s="5">
        <v>8.5</v>
      </c>
      <c r="AG93" s="5">
        <v>3.03</v>
      </c>
      <c r="AH93" s="5">
        <v>21</v>
      </c>
      <c r="AI93" s="5">
        <v>41.8</v>
      </c>
      <c r="AJ93" s="5">
        <f t="shared" si="19"/>
        <v>64.0122511485452</v>
      </c>
      <c r="AK93" s="5">
        <v>44.3</v>
      </c>
      <c r="AL93" s="5">
        <f t="shared" si="20"/>
        <v>67.8407350689127</v>
      </c>
      <c r="AM93" s="5">
        <v>23.7</v>
      </c>
      <c r="AN93" s="5">
        <f t="shared" si="21"/>
        <v>36.2940275650842</v>
      </c>
      <c r="AO93" s="7">
        <f t="shared" si="22"/>
        <v>32.1592649310873</v>
      </c>
      <c r="AP93" s="7">
        <f t="shared" si="23"/>
        <v>25.5078125</v>
      </c>
      <c r="AQ93" s="5">
        <v>28.3</v>
      </c>
      <c r="AR93" s="5">
        <v>2.5</v>
      </c>
      <c r="AS93" s="5">
        <v>30.6</v>
      </c>
      <c r="AT93" s="5">
        <v>92</v>
      </c>
      <c r="AU93" s="5">
        <v>111.7</v>
      </c>
      <c r="AV93" s="5">
        <v>1328</v>
      </c>
      <c r="AW93" s="5">
        <v>73.9</v>
      </c>
      <c r="AX93" s="5">
        <v>6.7</v>
      </c>
    </row>
    <row r="94" spans="1:50">
      <c r="A94" s="5">
        <v>93</v>
      </c>
      <c r="B94" s="5" t="s">
        <v>50</v>
      </c>
      <c r="C94" s="8">
        <v>161</v>
      </c>
      <c r="D94" s="5">
        <v>64.7</v>
      </c>
      <c r="E94" s="5" t="s">
        <v>55</v>
      </c>
      <c r="F94" s="7">
        <v>39.8</v>
      </c>
      <c r="G94" s="7">
        <v>22.83</v>
      </c>
      <c r="H94" s="5">
        <v>1019</v>
      </c>
      <c r="I94" s="7">
        <v>22.53</v>
      </c>
      <c r="J94" s="7">
        <v>6.58</v>
      </c>
      <c r="K94" s="5">
        <v>330</v>
      </c>
      <c r="L94" s="7">
        <v>15.72</v>
      </c>
      <c r="M94" s="5">
        <v>109</v>
      </c>
      <c r="N94" s="7">
        <f t="shared" si="12"/>
        <v>0.288217257993868</v>
      </c>
      <c r="O94" s="7">
        <f t="shared" si="13"/>
        <v>1.47229282193231</v>
      </c>
      <c r="P94" s="7">
        <f t="shared" si="14"/>
        <v>1.6824780346603</v>
      </c>
      <c r="Q94" s="7">
        <f t="shared" si="15"/>
        <v>54.769292975882</v>
      </c>
      <c r="R94" s="7">
        <f t="shared" si="16"/>
        <v>1.62763768226372</v>
      </c>
      <c r="S94" s="7">
        <f t="shared" si="17"/>
        <v>22.1102440766847</v>
      </c>
      <c r="T94" s="9">
        <v>71.18</v>
      </c>
      <c r="U94" s="5" t="s">
        <v>52</v>
      </c>
      <c r="V94" s="5" t="s">
        <v>53</v>
      </c>
      <c r="W94" s="5">
        <v>4</v>
      </c>
      <c r="X94" s="5">
        <v>61</v>
      </c>
      <c r="Y94" s="5">
        <v>2.5</v>
      </c>
      <c r="Z94" s="5" t="s">
        <v>54</v>
      </c>
      <c r="AA94" s="5">
        <v>250</v>
      </c>
      <c r="AB94" s="5">
        <v>22.4</v>
      </c>
      <c r="AC94" s="5">
        <v>14.8</v>
      </c>
      <c r="AD94" s="5">
        <v>37.2</v>
      </c>
      <c r="AE94" s="7">
        <f t="shared" si="18"/>
        <v>57.4961360123648</v>
      </c>
      <c r="AF94" s="5">
        <v>9.7</v>
      </c>
      <c r="AG94" s="5">
        <v>3.4</v>
      </c>
      <c r="AH94" s="5">
        <v>14.4</v>
      </c>
      <c r="AI94" s="5">
        <v>47.5</v>
      </c>
      <c r="AJ94" s="5">
        <f t="shared" si="19"/>
        <v>73.4157650695518</v>
      </c>
      <c r="AK94" s="5">
        <v>50.3</v>
      </c>
      <c r="AL94" s="5">
        <f t="shared" si="20"/>
        <v>77.7434312210201</v>
      </c>
      <c r="AM94" s="5">
        <v>27.2</v>
      </c>
      <c r="AN94" s="5">
        <f t="shared" si="21"/>
        <v>42.0401854714065</v>
      </c>
      <c r="AO94" s="7">
        <f t="shared" si="22"/>
        <v>22.2565687789799</v>
      </c>
      <c r="AP94" s="7">
        <f t="shared" si="23"/>
        <v>24.9604567725011</v>
      </c>
      <c r="AQ94" s="5">
        <v>32</v>
      </c>
      <c r="AR94" s="5">
        <v>2.83</v>
      </c>
      <c r="AS94" s="5">
        <v>30.6</v>
      </c>
      <c r="AT94" s="5">
        <v>84.7</v>
      </c>
      <c r="AU94" s="5">
        <v>76.2</v>
      </c>
      <c r="AV94" s="5">
        <v>1456</v>
      </c>
      <c r="AW94" s="5">
        <v>73.9</v>
      </c>
      <c r="AX94" s="5">
        <v>7.6</v>
      </c>
    </row>
    <row r="95" spans="1:50">
      <c r="A95" s="5">
        <v>94</v>
      </c>
      <c r="B95" s="5" t="s">
        <v>59</v>
      </c>
      <c r="C95" s="8">
        <v>162</v>
      </c>
      <c r="D95" s="5">
        <v>64.4</v>
      </c>
      <c r="E95" s="5" t="s">
        <v>55</v>
      </c>
      <c r="F95" s="7">
        <v>37</v>
      </c>
      <c r="G95" s="7">
        <v>19.12</v>
      </c>
      <c r="H95" s="5">
        <v>731</v>
      </c>
      <c r="I95" s="7">
        <v>19.14</v>
      </c>
      <c r="J95" s="7">
        <v>6.78</v>
      </c>
      <c r="K95" s="5">
        <v>302</v>
      </c>
      <c r="L95" s="7">
        <v>10.19</v>
      </c>
      <c r="M95" s="5">
        <v>129</v>
      </c>
      <c r="N95" s="7">
        <f t="shared" si="12"/>
        <v>0.354602510460251</v>
      </c>
      <c r="O95" s="7">
        <f t="shared" si="13"/>
        <v>1.1361923735425</v>
      </c>
      <c r="P95" s="7">
        <f t="shared" si="14"/>
        <v>1.68671304136399</v>
      </c>
      <c r="Q95" s="7">
        <f t="shared" si="15"/>
        <v>42.1527370584268</v>
      </c>
      <c r="R95" s="7">
        <f t="shared" si="16"/>
        <v>1.24955271064779</v>
      </c>
      <c r="S95" s="7">
        <f t="shared" si="17"/>
        <v>21.995442668777</v>
      </c>
      <c r="T95" s="9">
        <v>64.54</v>
      </c>
      <c r="U95" s="5" t="s">
        <v>52</v>
      </c>
      <c r="V95" s="5" t="s">
        <v>53</v>
      </c>
      <c r="W95" s="5">
        <v>3.7</v>
      </c>
      <c r="X95" s="5">
        <v>63.8</v>
      </c>
      <c r="Y95" s="5">
        <v>0.3</v>
      </c>
      <c r="Z95" s="5" t="s">
        <v>54</v>
      </c>
      <c r="AA95" s="5">
        <v>230</v>
      </c>
      <c r="AB95" s="5">
        <v>22.9</v>
      </c>
      <c r="AC95" s="5">
        <v>14.2</v>
      </c>
      <c r="AD95" s="5">
        <v>37.1</v>
      </c>
      <c r="AE95" s="7">
        <f t="shared" si="18"/>
        <v>57.6086956521739</v>
      </c>
      <c r="AF95" s="5">
        <v>9.9</v>
      </c>
      <c r="AG95" s="5">
        <v>3.41</v>
      </c>
      <c r="AH95" s="5">
        <v>14</v>
      </c>
      <c r="AI95" s="5">
        <v>47.6</v>
      </c>
      <c r="AJ95" s="5">
        <f t="shared" si="19"/>
        <v>73.9130434782609</v>
      </c>
      <c r="AK95" s="5">
        <v>50.4</v>
      </c>
      <c r="AL95" s="5">
        <f t="shared" si="20"/>
        <v>78.2608695652174</v>
      </c>
      <c r="AM95" s="5">
        <v>27.8</v>
      </c>
      <c r="AN95" s="5">
        <f t="shared" si="21"/>
        <v>43.167701863354</v>
      </c>
      <c r="AO95" s="7">
        <f t="shared" si="22"/>
        <v>21.7391304347826</v>
      </c>
      <c r="AP95" s="7">
        <f t="shared" si="23"/>
        <v>24.5389422344155</v>
      </c>
      <c r="AQ95" s="5">
        <v>32.8</v>
      </c>
      <c r="AR95" s="5">
        <v>2.78</v>
      </c>
      <c r="AS95" s="5">
        <v>30.8</v>
      </c>
      <c r="AT95" s="5">
        <v>80.8</v>
      </c>
      <c r="AU95" s="5">
        <v>61.8</v>
      </c>
      <c r="AV95" s="5">
        <v>1458</v>
      </c>
      <c r="AW95" s="5">
        <v>73.6</v>
      </c>
      <c r="AX95" s="5">
        <v>7.8</v>
      </c>
    </row>
    <row r="96" spans="1:50">
      <c r="A96" s="5">
        <v>95</v>
      </c>
      <c r="B96" s="5" t="s">
        <v>59</v>
      </c>
      <c r="C96" s="8">
        <v>160</v>
      </c>
      <c r="D96" s="5">
        <v>66</v>
      </c>
      <c r="E96" s="5" t="s">
        <v>51</v>
      </c>
      <c r="F96" s="7">
        <v>38.4</v>
      </c>
      <c r="G96" s="7">
        <v>25.06</v>
      </c>
      <c r="H96" s="5">
        <v>938</v>
      </c>
      <c r="I96" s="7">
        <v>22.37</v>
      </c>
      <c r="J96" s="9">
        <v>5.27</v>
      </c>
      <c r="K96" s="5">
        <v>89</v>
      </c>
      <c r="L96" s="7">
        <v>11.17</v>
      </c>
      <c r="M96" s="5">
        <v>103</v>
      </c>
      <c r="N96" s="7">
        <f t="shared" si="12"/>
        <v>0.210295291300878</v>
      </c>
      <c r="O96" s="7">
        <f t="shared" si="13"/>
        <v>1.87559350861992</v>
      </c>
      <c r="P96" s="7">
        <f t="shared" si="14"/>
        <v>1.68911603085013</v>
      </c>
      <c r="Q96" s="7">
        <f t="shared" si="15"/>
        <v>66.7711289068692</v>
      </c>
      <c r="R96" s="7">
        <f t="shared" si="16"/>
        <v>1.97651101781514</v>
      </c>
      <c r="S96" s="7">
        <f t="shared" si="17"/>
        <v>21.0761128008965</v>
      </c>
      <c r="T96" s="9">
        <v>78.97</v>
      </c>
      <c r="U96" s="5" t="s">
        <v>52</v>
      </c>
      <c r="V96" s="5" t="s">
        <v>53</v>
      </c>
      <c r="W96" s="5">
        <v>4</v>
      </c>
      <c r="X96" s="5">
        <v>63.4</v>
      </c>
      <c r="Y96" s="5">
        <v>3</v>
      </c>
      <c r="Z96" s="5" t="s">
        <v>54</v>
      </c>
      <c r="AA96" s="5">
        <v>250</v>
      </c>
      <c r="AB96" s="5">
        <v>21.7</v>
      </c>
      <c r="AC96" s="5">
        <v>13.9</v>
      </c>
      <c r="AD96" s="5">
        <v>35.6</v>
      </c>
      <c r="AE96" s="7">
        <f t="shared" si="18"/>
        <v>53.9393939393939</v>
      </c>
      <c r="AF96" s="5">
        <v>9.3</v>
      </c>
      <c r="AG96" s="5">
        <v>3.07</v>
      </c>
      <c r="AH96" s="5">
        <v>18</v>
      </c>
      <c r="AI96" s="5">
        <v>45.5</v>
      </c>
      <c r="AJ96" s="5">
        <f t="shared" si="19"/>
        <v>68.9393939393939</v>
      </c>
      <c r="AK96" s="5">
        <v>48</v>
      </c>
      <c r="AL96" s="5">
        <f t="shared" si="20"/>
        <v>72.7272727272727</v>
      </c>
      <c r="AM96" s="5">
        <v>26.3</v>
      </c>
      <c r="AN96" s="5">
        <f t="shared" si="21"/>
        <v>39.8484848484849</v>
      </c>
      <c r="AO96" s="7">
        <f t="shared" si="22"/>
        <v>27.2727272727273</v>
      </c>
      <c r="AP96" s="7">
        <f t="shared" si="23"/>
        <v>25.78125</v>
      </c>
      <c r="AQ96" s="5">
        <v>31.1</v>
      </c>
      <c r="AR96" s="5">
        <v>2.51</v>
      </c>
      <c r="AS96" s="5">
        <v>32.2</v>
      </c>
      <c r="AT96" s="5">
        <v>88.4</v>
      </c>
      <c r="AU96" s="5">
        <v>85.4</v>
      </c>
      <c r="AV96" s="5">
        <v>1407</v>
      </c>
      <c r="AW96" s="5">
        <v>74.1</v>
      </c>
      <c r="AX96" s="5">
        <v>7.6</v>
      </c>
    </row>
    <row r="97" spans="1:50">
      <c r="A97" s="5">
        <v>96</v>
      </c>
      <c r="B97" s="5" t="s">
        <v>59</v>
      </c>
      <c r="C97" s="8">
        <v>170</v>
      </c>
      <c r="D97" s="5">
        <v>59.6</v>
      </c>
      <c r="E97" s="5" t="s">
        <v>51</v>
      </c>
      <c r="F97" s="7">
        <v>41.3</v>
      </c>
      <c r="G97" s="7">
        <v>13.42</v>
      </c>
      <c r="H97" s="5">
        <v>830</v>
      </c>
      <c r="I97" s="7">
        <v>23.32</v>
      </c>
      <c r="J97" s="7">
        <v>4.44</v>
      </c>
      <c r="K97" s="5">
        <v>312</v>
      </c>
      <c r="L97" s="7">
        <v>15.51</v>
      </c>
      <c r="M97" s="5">
        <v>128</v>
      </c>
      <c r="N97" s="7">
        <f t="shared" si="12"/>
        <v>0.330849478390462</v>
      </c>
      <c r="O97" s="7">
        <f t="shared" si="13"/>
        <v>1.29514009570019</v>
      </c>
      <c r="P97" s="7">
        <f t="shared" si="14"/>
        <v>1.69013522049179</v>
      </c>
      <c r="Q97" s="7">
        <f t="shared" si="15"/>
        <v>46.3660154260668</v>
      </c>
      <c r="R97" s="7">
        <f t="shared" si="16"/>
        <v>1.37166585442126</v>
      </c>
      <c r="S97" s="7">
        <f t="shared" si="17"/>
        <v>21.1817371568548</v>
      </c>
      <c r="T97" s="9">
        <v>66.92</v>
      </c>
      <c r="U97" s="5" t="s">
        <v>52</v>
      </c>
      <c r="V97" s="5" t="s">
        <v>53</v>
      </c>
      <c r="W97" s="5">
        <v>4</v>
      </c>
      <c r="X97" s="5">
        <v>59</v>
      </c>
      <c r="Y97" s="5">
        <v>2</v>
      </c>
      <c r="Z97" s="5" t="s">
        <v>54</v>
      </c>
      <c r="AA97" s="5">
        <v>250</v>
      </c>
      <c r="AB97" s="5">
        <v>21.5</v>
      </c>
      <c r="AC97" s="5">
        <v>14.3</v>
      </c>
      <c r="AD97" s="5">
        <v>35.8</v>
      </c>
      <c r="AE97" s="7">
        <f t="shared" si="18"/>
        <v>60.0671140939597</v>
      </c>
      <c r="AF97" s="5">
        <v>9.3</v>
      </c>
      <c r="AG97" s="5">
        <v>3.28</v>
      </c>
      <c r="AH97" s="5">
        <v>11.2</v>
      </c>
      <c r="AI97" s="5">
        <v>45.7</v>
      </c>
      <c r="AJ97" s="5">
        <f t="shared" si="19"/>
        <v>76.6778523489933</v>
      </c>
      <c r="AK97" s="5">
        <v>48.4</v>
      </c>
      <c r="AL97" s="5">
        <f t="shared" si="20"/>
        <v>81.2080536912752</v>
      </c>
      <c r="AM97" s="5">
        <v>26.1</v>
      </c>
      <c r="AN97" s="5">
        <f t="shared" si="21"/>
        <v>43.7919463087248</v>
      </c>
      <c r="AO97" s="7">
        <f t="shared" si="22"/>
        <v>18.7919463087248</v>
      </c>
      <c r="AP97" s="7">
        <f t="shared" si="23"/>
        <v>20.6228373702422</v>
      </c>
      <c r="AQ97" s="5">
        <v>30.9</v>
      </c>
      <c r="AR97" s="5">
        <v>2.69</v>
      </c>
      <c r="AS97" s="5">
        <v>27.2</v>
      </c>
      <c r="AT97" s="5">
        <v>75.1</v>
      </c>
      <c r="AU97" s="5">
        <v>57.2</v>
      </c>
      <c r="AV97" s="5">
        <v>1415</v>
      </c>
      <c r="AW97" s="5">
        <v>74</v>
      </c>
      <c r="AX97" s="5">
        <v>7.2</v>
      </c>
    </row>
    <row r="98" spans="1:50">
      <c r="A98" s="5">
        <v>97</v>
      </c>
      <c r="B98" s="5" t="s">
        <v>59</v>
      </c>
      <c r="C98" s="8">
        <v>170</v>
      </c>
      <c r="D98" s="5">
        <v>59.8</v>
      </c>
      <c r="E98" s="5" t="s">
        <v>51</v>
      </c>
      <c r="F98" s="7">
        <v>34.9</v>
      </c>
      <c r="G98" s="7">
        <v>20.04</v>
      </c>
      <c r="H98" s="5">
        <v>845</v>
      </c>
      <c r="I98" s="7">
        <v>20.32</v>
      </c>
      <c r="J98" s="7">
        <v>6.24</v>
      </c>
      <c r="K98" s="5">
        <v>308</v>
      </c>
      <c r="L98" s="7">
        <v>23.01</v>
      </c>
      <c r="M98" s="5">
        <v>117</v>
      </c>
      <c r="N98" s="7">
        <f t="shared" si="12"/>
        <v>0.311377245508982</v>
      </c>
      <c r="O98" s="7">
        <f t="shared" si="13"/>
        <v>1.38952076191593</v>
      </c>
      <c r="P98" s="7">
        <f t="shared" si="14"/>
        <v>1.69254332683068</v>
      </c>
      <c r="Q98" s="7">
        <f t="shared" si="15"/>
        <v>50.57855573374</v>
      </c>
      <c r="R98" s="7">
        <f t="shared" si="16"/>
        <v>1.4941583749129</v>
      </c>
      <c r="S98" s="7">
        <f t="shared" si="17"/>
        <v>21.5060964307246</v>
      </c>
      <c r="T98" s="9">
        <v>68.86</v>
      </c>
      <c r="U98" s="5" t="s">
        <v>52</v>
      </c>
      <c r="V98" s="5" t="s">
        <v>53</v>
      </c>
      <c r="W98" s="5">
        <v>4</v>
      </c>
      <c r="X98" s="5">
        <v>59</v>
      </c>
      <c r="Y98" s="5">
        <v>2.6</v>
      </c>
      <c r="Z98" s="5" t="s">
        <v>56</v>
      </c>
      <c r="AA98" s="5">
        <v>250</v>
      </c>
      <c r="AB98" s="5">
        <v>22.5</v>
      </c>
      <c r="AC98" s="5">
        <v>13.9</v>
      </c>
      <c r="AD98" s="5">
        <v>36.4</v>
      </c>
      <c r="AE98" s="7">
        <f t="shared" si="18"/>
        <v>60.8695652173913</v>
      </c>
      <c r="AF98" s="5">
        <v>9.7</v>
      </c>
      <c r="AG98" s="5">
        <v>3.19</v>
      </c>
      <c r="AH98" s="5">
        <v>10.5</v>
      </c>
      <c r="AI98" s="5">
        <v>46.8</v>
      </c>
      <c r="AJ98" s="5">
        <f t="shared" si="19"/>
        <v>78.2608695652174</v>
      </c>
      <c r="AK98" s="5">
        <v>49.3</v>
      </c>
      <c r="AL98" s="5">
        <f t="shared" si="20"/>
        <v>82.4414715719064</v>
      </c>
      <c r="AM98" s="5">
        <v>27.4</v>
      </c>
      <c r="AN98" s="5">
        <f t="shared" si="21"/>
        <v>45.819397993311</v>
      </c>
      <c r="AO98" s="7">
        <f t="shared" si="22"/>
        <v>17.5585284280936</v>
      </c>
      <c r="AP98" s="7">
        <f t="shared" si="23"/>
        <v>20.6920415224914</v>
      </c>
      <c r="AQ98" s="5">
        <v>32.3</v>
      </c>
      <c r="AR98" s="5">
        <v>2.54</v>
      </c>
      <c r="AS98" s="5">
        <v>28.9</v>
      </c>
      <c r="AT98" s="5">
        <v>80.2</v>
      </c>
      <c r="AU98" s="5">
        <v>47.8</v>
      </c>
      <c r="AV98" s="5">
        <v>1434</v>
      </c>
      <c r="AW98" s="5">
        <v>73.9</v>
      </c>
      <c r="AX98" s="5">
        <v>7.2</v>
      </c>
    </row>
    <row r="99" spans="1:50">
      <c r="A99" s="5">
        <v>98</v>
      </c>
      <c r="B99" s="5" t="s">
        <v>59</v>
      </c>
      <c r="C99" s="8">
        <v>165</v>
      </c>
      <c r="D99" s="5">
        <v>63</v>
      </c>
      <c r="E99" s="5" t="s">
        <v>51</v>
      </c>
      <c r="F99" s="7">
        <v>40</v>
      </c>
      <c r="G99" s="7">
        <v>25.39</v>
      </c>
      <c r="H99" s="5">
        <v>1006</v>
      </c>
      <c r="I99" s="7">
        <v>22.19</v>
      </c>
      <c r="J99" s="9">
        <v>5.53</v>
      </c>
      <c r="K99" s="5">
        <v>106</v>
      </c>
      <c r="L99" s="7">
        <v>21.29</v>
      </c>
      <c r="M99" s="5">
        <v>123</v>
      </c>
      <c r="N99" s="7">
        <f t="shared" si="12"/>
        <v>0.217802284363923</v>
      </c>
      <c r="O99" s="7">
        <f t="shared" si="13"/>
        <v>1.78145506415232</v>
      </c>
      <c r="P99" s="7">
        <f t="shared" si="14"/>
        <v>1.69340920718654</v>
      </c>
      <c r="Q99" s="7">
        <f t="shared" si="15"/>
        <v>64.4886733223139</v>
      </c>
      <c r="R99" s="7">
        <f t="shared" si="16"/>
        <v>1.90410779180351</v>
      </c>
      <c r="S99" s="7">
        <f t="shared" si="17"/>
        <v>21.3769949084801</v>
      </c>
      <c r="T99" s="9">
        <v>78.22</v>
      </c>
      <c r="U99" s="5" t="s">
        <v>52</v>
      </c>
      <c r="V99" s="5" t="s">
        <v>53</v>
      </c>
      <c r="W99" s="5">
        <v>4</v>
      </c>
      <c r="X99" s="5">
        <v>60.3</v>
      </c>
      <c r="Y99" s="5">
        <v>2</v>
      </c>
      <c r="Z99" s="5" t="s">
        <v>56</v>
      </c>
      <c r="AA99" s="5">
        <v>260</v>
      </c>
      <c r="AB99" s="5">
        <v>22.5</v>
      </c>
      <c r="AC99" s="5">
        <v>13.7</v>
      </c>
      <c r="AD99" s="5">
        <v>36.2</v>
      </c>
      <c r="AE99" s="7">
        <f t="shared" si="18"/>
        <v>57.4603174603175</v>
      </c>
      <c r="AF99" s="5">
        <v>9.8</v>
      </c>
      <c r="AG99" s="5">
        <v>3.19</v>
      </c>
      <c r="AH99" s="5">
        <v>13.8</v>
      </c>
      <c r="AI99" s="5">
        <v>46.6</v>
      </c>
      <c r="AJ99" s="5">
        <f t="shared" si="19"/>
        <v>73.968253968254</v>
      </c>
      <c r="AK99" s="5">
        <v>49.2</v>
      </c>
      <c r="AL99" s="5">
        <f t="shared" si="20"/>
        <v>78.0952380952381</v>
      </c>
      <c r="AM99" s="5">
        <v>27.4</v>
      </c>
      <c r="AN99" s="5">
        <f t="shared" si="21"/>
        <v>43.4920634920635</v>
      </c>
      <c r="AO99" s="7">
        <f t="shared" si="22"/>
        <v>21.9047619047619</v>
      </c>
      <c r="AP99" s="7">
        <f t="shared" si="23"/>
        <v>23.1404958677686</v>
      </c>
      <c r="AQ99" s="5">
        <v>32.2</v>
      </c>
      <c r="AR99" s="5">
        <v>2.64</v>
      </c>
      <c r="AS99" s="5">
        <v>29.9</v>
      </c>
      <c r="AT99" s="5">
        <v>80</v>
      </c>
      <c r="AU99" s="5">
        <v>57.5</v>
      </c>
      <c r="AV99" s="5">
        <v>1433</v>
      </c>
      <c r="AW99" s="5">
        <v>73.7</v>
      </c>
      <c r="AX99" s="5">
        <v>7.6</v>
      </c>
    </row>
    <row r="100" spans="1:50">
      <c r="A100" s="5">
        <v>99</v>
      </c>
      <c r="B100" s="5" t="s">
        <v>59</v>
      </c>
      <c r="C100" s="8">
        <v>170</v>
      </c>
      <c r="D100" s="5">
        <v>60</v>
      </c>
      <c r="E100" s="5" t="s">
        <v>55</v>
      </c>
      <c r="F100" s="7">
        <v>42.1</v>
      </c>
      <c r="G100" s="7">
        <v>24</v>
      </c>
      <c r="H100" s="5">
        <v>1157</v>
      </c>
      <c r="I100" s="7">
        <v>24.31</v>
      </c>
      <c r="J100" s="7">
        <v>7.89</v>
      </c>
      <c r="K100" s="5">
        <v>445</v>
      </c>
      <c r="L100" s="7">
        <v>19.73</v>
      </c>
      <c r="M100" s="5">
        <v>122</v>
      </c>
      <c r="N100" s="7">
        <f t="shared" si="12"/>
        <v>0.32875</v>
      </c>
      <c r="O100" s="7">
        <f t="shared" si="13"/>
        <v>1.34788646565151</v>
      </c>
      <c r="P100" s="7">
        <f t="shared" si="14"/>
        <v>1.69494680663474</v>
      </c>
      <c r="Q100" s="7">
        <f t="shared" si="15"/>
        <v>50.815319755062</v>
      </c>
      <c r="R100" s="7">
        <f t="shared" si="16"/>
        <v>1.49902402707121</v>
      </c>
      <c r="S100" s="7">
        <f t="shared" si="17"/>
        <v>22.2425859339221</v>
      </c>
      <c r="T100" s="9">
        <v>67.13</v>
      </c>
      <c r="U100" s="5" t="s">
        <v>52</v>
      </c>
      <c r="V100" s="5" t="s">
        <v>53</v>
      </c>
      <c r="W100" s="5">
        <v>4</v>
      </c>
      <c r="X100" s="5">
        <v>57</v>
      </c>
      <c r="Y100" s="5">
        <v>3.2</v>
      </c>
      <c r="Z100" s="5" t="s">
        <v>54</v>
      </c>
      <c r="AA100" s="5">
        <v>250</v>
      </c>
      <c r="AB100" s="5">
        <v>22.9</v>
      </c>
      <c r="AC100" s="5">
        <v>14.8</v>
      </c>
      <c r="AD100" s="5">
        <v>37.7</v>
      </c>
      <c r="AE100" s="7">
        <f t="shared" si="18"/>
        <v>62.8333333333333</v>
      </c>
      <c r="AF100" s="5">
        <v>9.9</v>
      </c>
      <c r="AG100" s="5">
        <v>3.31</v>
      </c>
      <c r="AH100" s="5">
        <v>9.1</v>
      </c>
      <c r="AI100" s="5">
        <v>48.2</v>
      </c>
      <c r="AJ100" s="5">
        <f t="shared" si="19"/>
        <v>80.3333333333333</v>
      </c>
      <c r="AK100" s="5">
        <v>50.9</v>
      </c>
      <c r="AL100" s="5">
        <f t="shared" si="20"/>
        <v>84.8333333333333</v>
      </c>
      <c r="AM100" s="5">
        <v>27.8</v>
      </c>
      <c r="AN100" s="5">
        <f t="shared" si="21"/>
        <v>46.3333333333333</v>
      </c>
      <c r="AO100" s="7">
        <f t="shared" si="22"/>
        <v>15.1666666666667</v>
      </c>
      <c r="AP100" s="7">
        <f t="shared" si="23"/>
        <v>20.7612456747405</v>
      </c>
      <c r="AQ100" s="5">
        <v>32.8</v>
      </c>
      <c r="AR100" s="5">
        <v>2.65</v>
      </c>
      <c r="AS100" s="5">
        <v>28.3</v>
      </c>
      <c r="AT100" s="5">
        <v>75.8</v>
      </c>
      <c r="AU100" s="5">
        <v>46.4</v>
      </c>
      <c r="AV100" s="5">
        <v>1469</v>
      </c>
      <c r="AW100" s="5">
        <v>74.2</v>
      </c>
      <c r="AX100" s="5">
        <v>7.6</v>
      </c>
    </row>
    <row r="101" spans="1:50">
      <c r="A101" s="5">
        <v>100</v>
      </c>
      <c r="B101" s="5" t="s">
        <v>50</v>
      </c>
      <c r="C101" s="8">
        <v>163</v>
      </c>
      <c r="D101" s="5">
        <v>64.5</v>
      </c>
      <c r="E101" s="5" t="s">
        <v>51</v>
      </c>
      <c r="F101" s="7">
        <v>37.4</v>
      </c>
      <c r="G101" s="7">
        <v>40.83</v>
      </c>
      <c r="H101" s="5">
        <v>1221</v>
      </c>
      <c r="I101" s="7">
        <v>21</v>
      </c>
      <c r="J101" s="7">
        <v>10.89</v>
      </c>
      <c r="K101" s="5">
        <v>388</v>
      </c>
      <c r="L101" s="7">
        <v>15.48</v>
      </c>
      <c r="M101" s="5">
        <v>94</v>
      </c>
      <c r="N101" s="7">
        <f t="shared" si="12"/>
        <v>0.266715650257164</v>
      </c>
      <c r="O101" s="7">
        <f t="shared" si="13"/>
        <v>1.62776795893921</v>
      </c>
      <c r="P101" s="7">
        <f t="shared" si="14"/>
        <v>1.69537281706649</v>
      </c>
      <c r="Q101" s="7">
        <f t="shared" si="15"/>
        <v>50.7863603189033</v>
      </c>
      <c r="R101" s="7">
        <f t="shared" si="16"/>
        <v>1.49779328203395</v>
      </c>
      <c r="S101" s="7">
        <f t="shared" si="17"/>
        <v>18.4030318794337</v>
      </c>
      <c r="T101" s="9">
        <v>73.33</v>
      </c>
      <c r="U101" s="5" t="s">
        <v>52</v>
      </c>
      <c r="V101" s="5" t="s">
        <v>53</v>
      </c>
      <c r="W101" s="5">
        <v>4</v>
      </c>
      <c r="X101" s="5">
        <v>64.5</v>
      </c>
      <c r="Y101" s="5">
        <v>3.3</v>
      </c>
      <c r="Z101" s="5" t="s">
        <v>54</v>
      </c>
      <c r="AA101" s="5">
        <v>250</v>
      </c>
      <c r="AB101" s="5">
        <v>19.1</v>
      </c>
      <c r="AC101" s="5">
        <v>12.1</v>
      </c>
      <c r="AD101" s="5">
        <v>31.2</v>
      </c>
      <c r="AE101" s="7">
        <f t="shared" si="18"/>
        <v>48.3720930232558</v>
      </c>
      <c r="AF101" s="5">
        <v>8.3</v>
      </c>
      <c r="AG101" s="5">
        <v>3.01</v>
      </c>
      <c r="AH101" s="5">
        <v>22</v>
      </c>
      <c r="AI101" s="5">
        <v>40</v>
      </c>
      <c r="AJ101" s="5">
        <f t="shared" si="19"/>
        <v>62.015503875969</v>
      </c>
      <c r="AK101" s="5">
        <v>42.5</v>
      </c>
      <c r="AL101" s="5">
        <f t="shared" si="20"/>
        <v>65.8914728682171</v>
      </c>
      <c r="AM101" s="5">
        <v>22.9</v>
      </c>
      <c r="AN101" s="5">
        <f t="shared" si="21"/>
        <v>35.5038759689922</v>
      </c>
      <c r="AO101" s="7">
        <f t="shared" si="22"/>
        <v>34.1085271317829</v>
      </c>
      <c r="AP101" s="7">
        <f t="shared" si="23"/>
        <v>24.2764123602695</v>
      </c>
      <c r="AQ101" s="5">
        <v>27.4</v>
      </c>
      <c r="AR101" s="5">
        <v>2.55</v>
      </c>
      <c r="AS101" s="5">
        <v>29.3</v>
      </c>
      <c r="AT101" s="5">
        <v>86.1</v>
      </c>
      <c r="AU101" s="5">
        <v>108</v>
      </c>
      <c r="AV101" s="5">
        <v>1288</v>
      </c>
      <c r="AW101" s="5">
        <v>73.4</v>
      </c>
      <c r="AX101" s="5">
        <v>6.4</v>
      </c>
    </row>
    <row r="102" spans="1:50">
      <c r="A102" s="5">
        <v>101</v>
      </c>
      <c r="B102" s="5" t="s">
        <v>50</v>
      </c>
      <c r="C102" s="8">
        <v>162</v>
      </c>
      <c r="D102" s="5">
        <v>65.4</v>
      </c>
      <c r="E102" s="5" t="s">
        <v>55</v>
      </c>
      <c r="F102" s="7">
        <v>37.4</v>
      </c>
      <c r="G102" s="7">
        <v>32.94</v>
      </c>
      <c r="H102" s="5">
        <v>1395</v>
      </c>
      <c r="I102" s="7">
        <v>25.36</v>
      </c>
      <c r="J102" s="7">
        <v>8.73</v>
      </c>
      <c r="K102" s="5">
        <v>435</v>
      </c>
      <c r="L102" s="7">
        <v>17.03</v>
      </c>
      <c r="M102" s="5">
        <v>120</v>
      </c>
      <c r="N102" s="7">
        <f t="shared" si="12"/>
        <v>0.265027322404372</v>
      </c>
      <c r="O102" s="7">
        <f t="shared" si="13"/>
        <v>1.57545557884661</v>
      </c>
      <c r="P102" s="7">
        <f t="shared" si="14"/>
        <v>1.69779500777304</v>
      </c>
      <c r="Q102" s="7">
        <f t="shared" si="15"/>
        <v>51.517397428284</v>
      </c>
      <c r="R102" s="7">
        <f t="shared" si="16"/>
        <v>1.51718544324907</v>
      </c>
      <c r="S102" s="7">
        <f t="shared" si="17"/>
        <v>19.2602757401742</v>
      </c>
      <c r="T102" s="9">
        <v>73.5</v>
      </c>
      <c r="U102" s="5" t="s">
        <v>52</v>
      </c>
      <c r="V102" s="5" t="s">
        <v>53</v>
      </c>
      <c r="W102" s="5">
        <v>4</v>
      </c>
      <c r="X102" s="5">
        <v>63.3</v>
      </c>
      <c r="Y102" s="5">
        <v>2.3</v>
      </c>
      <c r="Z102" s="5" t="s">
        <v>54</v>
      </c>
      <c r="AA102" s="5">
        <v>250</v>
      </c>
      <c r="AB102" s="5">
        <v>20.1</v>
      </c>
      <c r="AC102" s="5">
        <v>12.6</v>
      </c>
      <c r="AD102" s="5">
        <v>32.7</v>
      </c>
      <c r="AE102" s="7">
        <f t="shared" si="18"/>
        <v>50</v>
      </c>
      <c r="AF102" s="5">
        <v>8.7</v>
      </c>
      <c r="AG102" s="5">
        <v>3.14</v>
      </c>
      <c r="AH102" s="5">
        <v>20.9</v>
      </c>
      <c r="AI102" s="5">
        <v>41.9</v>
      </c>
      <c r="AJ102" s="5">
        <f t="shared" si="19"/>
        <v>64.0672782874618</v>
      </c>
      <c r="AK102" s="5">
        <v>44.5</v>
      </c>
      <c r="AL102" s="5">
        <f t="shared" si="20"/>
        <v>68.0428134556575</v>
      </c>
      <c r="AM102" s="5">
        <v>24.2</v>
      </c>
      <c r="AN102" s="5">
        <f t="shared" si="21"/>
        <v>37.0030581039755</v>
      </c>
      <c r="AO102" s="7">
        <f t="shared" si="22"/>
        <v>31.9571865443425</v>
      </c>
      <c r="AP102" s="7">
        <f t="shared" si="23"/>
        <v>24.9199817101052</v>
      </c>
      <c r="AQ102" s="5">
        <v>28.7</v>
      </c>
      <c r="AR102" s="5">
        <v>2.59</v>
      </c>
      <c r="AS102" s="5">
        <v>30.4</v>
      </c>
      <c r="AT102" s="5">
        <v>86.5</v>
      </c>
      <c r="AU102" s="5">
        <v>97</v>
      </c>
      <c r="AV102" s="5">
        <v>1331</v>
      </c>
      <c r="AW102" s="5">
        <v>73.5</v>
      </c>
      <c r="AX102" s="5">
        <v>6.9</v>
      </c>
    </row>
    <row r="103" spans="1:50">
      <c r="A103" s="5">
        <v>102</v>
      </c>
      <c r="B103" s="5" t="s">
        <v>59</v>
      </c>
      <c r="C103" s="8">
        <v>170</v>
      </c>
      <c r="D103" s="5">
        <v>60.5</v>
      </c>
      <c r="E103" s="5" t="s">
        <v>51</v>
      </c>
      <c r="F103" s="7">
        <v>36.8</v>
      </c>
      <c r="G103" s="7">
        <v>13.06</v>
      </c>
      <c r="H103" s="5">
        <v>818</v>
      </c>
      <c r="I103" s="7">
        <v>26.66</v>
      </c>
      <c r="J103" s="9">
        <v>1.75</v>
      </c>
      <c r="K103" s="5">
        <v>51</v>
      </c>
      <c r="L103" s="7">
        <v>21.72</v>
      </c>
      <c r="M103" s="5">
        <v>80</v>
      </c>
      <c r="N103" s="7">
        <f t="shared" si="12"/>
        <v>0.133996937212864</v>
      </c>
      <c r="O103" s="7">
        <f t="shared" si="13"/>
        <v>2.33558575151338</v>
      </c>
      <c r="P103" s="7">
        <f t="shared" si="14"/>
        <v>1.70093542379181</v>
      </c>
      <c r="Q103" s="7">
        <f t="shared" si="15"/>
        <v>85.9495556556923</v>
      </c>
      <c r="R103" s="7">
        <f t="shared" si="16"/>
        <v>2.52653788184649</v>
      </c>
      <c r="S103" s="7">
        <f t="shared" si="17"/>
        <v>21.6351540953646</v>
      </c>
      <c r="T103" s="9">
        <v>86.6</v>
      </c>
      <c r="U103" s="5" t="s">
        <v>52</v>
      </c>
      <c r="V103" s="5" t="s">
        <v>53</v>
      </c>
      <c r="W103" s="5">
        <v>4</v>
      </c>
      <c r="X103" s="5">
        <v>58.3</v>
      </c>
      <c r="Y103" s="5">
        <v>1</v>
      </c>
      <c r="Z103" s="5" t="s">
        <v>54</v>
      </c>
      <c r="AA103" s="5">
        <v>250</v>
      </c>
      <c r="AB103" s="5">
        <v>22.2</v>
      </c>
      <c r="AC103" s="5">
        <v>14.6</v>
      </c>
      <c r="AD103" s="5">
        <v>36.8</v>
      </c>
      <c r="AE103" s="7">
        <f t="shared" si="18"/>
        <v>60.8264462809917</v>
      </c>
      <c r="AF103" s="5">
        <v>9.6</v>
      </c>
      <c r="AG103" s="5">
        <v>3.29</v>
      </c>
      <c r="AH103" s="5">
        <v>10.8</v>
      </c>
      <c r="AI103" s="5">
        <v>47</v>
      </c>
      <c r="AJ103" s="5">
        <f t="shared" si="19"/>
        <v>77.6859504132231</v>
      </c>
      <c r="AK103" s="5">
        <v>49.7</v>
      </c>
      <c r="AL103" s="5">
        <f t="shared" si="20"/>
        <v>82.1487603305785</v>
      </c>
      <c r="AM103" s="5">
        <v>26.9</v>
      </c>
      <c r="AN103" s="5">
        <f t="shared" si="21"/>
        <v>44.4628099173554</v>
      </c>
      <c r="AO103" s="7">
        <f t="shared" si="22"/>
        <v>17.8512396694215</v>
      </c>
      <c r="AP103" s="7">
        <f t="shared" si="23"/>
        <v>20.9342560553633</v>
      </c>
      <c r="AQ103" s="5">
        <v>31.8</v>
      </c>
      <c r="AR103" s="5">
        <v>2.72</v>
      </c>
      <c r="AS103" s="5">
        <v>28.5</v>
      </c>
      <c r="AT103" s="5">
        <v>79.8</v>
      </c>
      <c r="AU103" s="5">
        <v>59.1</v>
      </c>
      <c r="AV103" s="5">
        <v>1443</v>
      </c>
      <c r="AW103" s="5">
        <v>74</v>
      </c>
      <c r="AX103" s="5">
        <v>7.1</v>
      </c>
    </row>
    <row r="104" spans="1:50">
      <c r="A104" s="5">
        <v>103</v>
      </c>
      <c r="B104" s="5" t="s">
        <v>50</v>
      </c>
      <c r="C104" s="8">
        <v>158</v>
      </c>
      <c r="D104" s="5">
        <v>68.7</v>
      </c>
      <c r="E104" s="5" t="s">
        <v>55</v>
      </c>
      <c r="F104" s="7">
        <v>42.2</v>
      </c>
      <c r="G104" s="7">
        <v>26.9</v>
      </c>
      <c r="H104" s="5">
        <v>804</v>
      </c>
      <c r="I104" s="7">
        <v>19.18</v>
      </c>
      <c r="J104" s="7">
        <v>6.35</v>
      </c>
      <c r="K104" s="5">
        <v>210</v>
      </c>
      <c r="L104" s="7">
        <v>22.84</v>
      </c>
      <c r="M104" s="5">
        <v>112</v>
      </c>
      <c r="N104" s="7">
        <f t="shared" si="12"/>
        <v>0.236059479553903</v>
      </c>
      <c r="O104" s="7">
        <f t="shared" si="13"/>
        <v>1.65691481287931</v>
      </c>
      <c r="P104" s="7">
        <f t="shared" si="14"/>
        <v>1.702547843634</v>
      </c>
      <c r="Q104" s="7">
        <f t="shared" si="15"/>
        <v>51.3643591992585</v>
      </c>
      <c r="R104" s="7">
        <f t="shared" si="16"/>
        <v>1.50845567692312</v>
      </c>
      <c r="S104" s="7">
        <f t="shared" si="17"/>
        <v>18.2080052057933</v>
      </c>
      <c r="T104" s="9">
        <v>76.39</v>
      </c>
      <c r="U104" s="5" t="s">
        <v>52</v>
      </c>
      <c r="V104" s="5" t="s">
        <v>53</v>
      </c>
      <c r="W104" s="5">
        <v>4</v>
      </c>
      <c r="X104" s="5">
        <v>67.5</v>
      </c>
      <c r="Y104" s="5">
        <v>1.2</v>
      </c>
      <c r="Z104" s="5" t="s">
        <v>56</v>
      </c>
      <c r="AA104" s="5">
        <v>230</v>
      </c>
      <c r="AB104" s="5">
        <v>18.6</v>
      </c>
      <c r="AC104" s="5">
        <v>12.4</v>
      </c>
      <c r="AD104" s="5">
        <v>31</v>
      </c>
      <c r="AE104" s="7">
        <f t="shared" si="18"/>
        <v>45.1237263464338</v>
      </c>
      <c r="AF104" s="5">
        <v>8.1</v>
      </c>
      <c r="AG104" s="5">
        <v>2.81</v>
      </c>
      <c r="AH104" s="5">
        <v>26.8</v>
      </c>
      <c r="AI104" s="5">
        <v>39.6</v>
      </c>
      <c r="AJ104" s="5">
        <f t="shared" si="19"/>
        <v>57.6419213973799</v>
      </c>
      <c r="AK104" s="5">
        <v>41.9</v>
      </c>
      <c r="AL104" s="5">
        <f t="shared" si="20"/>
        <v>60.9898107714702</v>
      </c>
      <c r="AM104" s="5">
        <v>22.3</v>
      </c>
      <c r="AN104" s="5">
        <f t="shared" si="21"/>
        <v>32.4599708879185</v>
      </c>
      <c r="AO104" s="7">
        <f t="shared" si="22"/>
        <v>39.0101892285298</v>
      </c>
      <c r="AP104" s="7">
        <f t="shared" si="23"/>
        <v>27.5196282647012</v>
      </c>
      <c r="AQ104" s="5">
        <v>26.7</v>
      </c>
      <c r="AR104" s="5">
        <v>2.35</v>
      </c>
      <c r="AS104" s="5">
        <v>31.5</v>
      </c>
      <c r="AT104" s="5">
        <v>97.5</v>
      </c>
      <c r="AU104" s="5">
        <v>156.4</v>
      </c>
      <c r="AV104" s="5">
        <v>1276</v>
      </c>
      <c r="AW104" s="5">
        <v>74</v>
      </c>
      <c r="AX104" s="5">
        <v>6.5</v>
      </c>
    </row>
    <row r="105" spans="1:50">
      <c r="A105" s="5">
        <v>104</v>
      </c>
      <c r="B105" s="5" t="s">
        <v>59</v>
      </c>
      <c r="C105" s="8">
        <v>168</v>
      </c>
      <c r="D105" s="5">
        <v>62</v>
      </c>
      <c r="E105" s="5" t="s">
        <v>55</v>
      </c>
      <c r="F105" s="7">
        <v>39.7</v>
      </c>
      <c r="G105" s="7">
        <v>15.31</v>
      </c>
      <c r="H105" s="5">
        <v>1112</v>
      </c>
      <c r="I105" s="7">
        <v>22.86</v>
      </c>
      <c r="J105" s="7">
        <v>5.11</v>
      </c>
      <c r="K105" s="5">
        <v>412</v>
      </c>
      <c r="L105" s="7">
        <v>22.75</v>
      </c>
      <c r="M105" s="5">
        <v>112</v>
      </c>
      <c r="N105" s="7">
        <f t="shared" si="12"/>
        <v>0.333768778576094</v>
      </c>
      <c r="O105" s="7">
        <f t="shared" si="13"/>
        <v>1.27942552558798</v>
      </c>
      <c r="P105" s="7">
        <f t="shared" si="14"/>
        <v>1.70404877313496</v>
      </c>
      <c r="Q105" s="7">
        <f t="shared" si="15"/>
        <v>49.0019976300195</v>
      </c>
      <c r="R105" s="7">
        <f t="shared" si="16"/>
        <v>1.43781088905894</v>
      </c>
      <c r="S105" s="7">
        <f t="shared" si="17"/>
        <v>22.4758825004398</v>
      </c>
      <c r="T105" s="9">
        <v>66.62</v>
      </c>
      <c r="U105" s="5" t="s">
        <v>52</v>
      </c>
      <c r="V105" s="5" t="s">
        <v>53</v>
      </c>
      <c r="W105" s="5">
        <v>4</v>
      </c>
      <c r="X105" s="5">
        <v>59.5</v>
      </c>
      <c r="Y105" s="5">
        <v>2</v>
      </c>
      <c r="Z105" s="5" t="s">
        <v>56</v>
      </c>
      <c r="AA105" s="5">
        <v>250</v>
      </c>
      <c r="AB105" s="5">
        <v>23.6</v>
      </c>
      <c r="AC105" s="5">
        <v>14.7</v>
      </c>
      <c r="AD105" s="5">
        <v>38.3</v>
      </c>
      <c r="AE105" s="7">
        <f t="shared" si="18"/>
        <v>61.7741935483871</v>
      </c>
      <c r="AF105" s="5">
        <v>10.3</v>
      </c>
      <c r="AG105" s="5">
        <v>3.32</v>
      </c>
      <c r="AH105" s="5">
        <v>10.1</v>
      </c>
      <c r="AI105" s="5">
        <v>49.1</v>
      </c>
      <c r="AJ105" s="5">
        <f t="shared" si="19"/>
        <v>79.1935483870968</v>
      </c>
      <c r="AK105" s="5">
        <v>51.9</v>
      </c>
      <c r="AL105" s="5">
        <f t="shared" si="20"/>
        <v>83.7096774193548</v>
      </c>
      <c r="AM105" s="5">
        <v>28.8</v>
      </c>
      <c r="AN105" s="5">
        <f t="shared" si="21"/>
        <v>46.4516129032258</v>
      </c>
      <c r="AO105" s="7">
        <f t="shared" si="22"/>
        <v>16.2903225806452</v>
      </c>
      <c r="AP105" s="7">
        <f t="shared" si="23"/>
        <v>21.9671201814059</v>
      </c>
      <c r="AQ105" s="5">
        <v>33.8</v>
      </c>
      <c r="AR105" s="5">
        <v>2.77</v>
      </c>
      <c r="AS105" s="5">
        <v>29.3</v>
      </c>
      <c r="AT105" s="5">
        <v>79.4</v>
      </c>
      <c r="AU105" s="5">
        <v>47.3</v>
      </c>
      <c r="AV105" s="5">
        <v>1492</v>
      </c>
      <c r="AW105" s="5">
        <v>73.8</v>
      </c>
      <c r="AX105" s="5">
        <v>7.6</v>
      </c>
    </row>
    <row r="106" spans="1:50">
      <c r="A106" s="5">
        <v>105</v>
      </c>
      <c r="B106" s="5" t="s">
        <v>59</v>
      </c>
      <c r="C106" s="8">
        <v>160</v>
      </c>
      <c r="D106" s="5">
        <v>67.7</v>
      </c>
      <c r="E106" s="5" t="s">
        <v>55</v>
      </c>
      <c r="F106" s="7">
        <v>33.5</v>
      </c>
      <c r="G106" s="7">
        <v>23.2</v>
      </c>
      <c r="H106" s="5">
        <v>742</v>
      </c>
      <c r="I106" s="7">
        <v>23.78</v>
      </c>
      <c r="J106" s="7">
        <v>9.08</v>
      </c>
      <c r="K106" s="5">
        <v>316</v>
      </c>
      <c r="L106" s="7">
        <v>20.61</v>
      </c>
      <c r="M106" s="5">
        <v>99</v>
      </c>
      <c r="N106" s="7">
        <f t="shared" si="12"/>
        <v>0.391379310344828</v>
      </c>
      <c r="O106" s="7">
        <f t="shared" si="13"/>
        <v>1.07625501341122</v>
      </c>
      <c r="P106" s="7">
        <f t="shared" si="14"/>
        <v>1.70747162511129</v>
      </c>
      <c r="Q106" s="7">
        <f t="shared" si="15"/>
        <v>41.2205670136497</v>
      </c>
      <c r="R106" s="7">
        <f t="shared" si="16"/>
        <v>1.20706448082155</v>
      </c>
      <c r="S106" s="7">
        <f t="shared" si="17"/>
        <v>22.4308266308694</v>
      </c>
      <c r="T106" s="9">
        <v>60.86</v>
      </c>
      <c r="U106" s="5" t="s">
        <v>52</v>
      </c>
      <c r="V106" s="5" t="s">
        <v>53</v>
      </c>
      <c r="W106" s="5">
        <v>4</v>
      </c>
      <c r="X106" s="5">
        <v>65.4</v>
      </c>
      <c r="Y106" s="5">
        <v>1.4</v>
      </c>
      <c r="Z106" s="5" t="s">
        <v>54</v>
      </c>
      <c r="AA106" s="5">
        <v>250</v>
      </c>
      <c r="AB106" s="5">
        <v>22.3</v>
      </c>
      <c r="AC106" s="5">
        <v>16</v>
      </c>
      <c r="AD106" s="5">
        <v>38.3</v>
      </c>
      <c r="AE106" s="7">
        <f t="shared" si="18"/>
        <v>56.5731166912851</v>
      </c>
      <c r="AF106" s="5">
        <v>9.7</v>
      </c>
      <c r="AG106" s="5">
        <v>3.31</v>
      </c>
      <c r="AH106" s="5">
        <v>16.4</v>
      </c>
      <c r="AI106" s="5">
        <v>48.6</v>
      </c>
      <c r="AJ106" s="5">
        <f t="shared" si="19"/>
        <v>71.7872968980798</v>
      </c>
      <c r="AK106" s="5">
        <v>51.3</v>
      </c>
      <c r="AL106" s="5">
        <f t="shared" si="20"/>
        <v>75.7754800590842</v>
      </c>
      <c r="AM106" s="5">
        <v>27</v>
      </c>
      <c r="AN106" s="5">
        <f t="shared" si="21"/>
        <v>39.8818316100443</v>
      </c>
      <c r="AO106" s="7">
        <f t="shared" si="22"/>
        <v>24.2245199409158</v>
      </c>
      <c r="AP106" s="7">
        <f t="shared" si="23"/>
        <v>26.4453125</v>
      </c>
      <c r="AQ106" s="5">
        <v>31.9</v>
      </c>
      <c r="AR106" s="5">
        <v>2.73</v>
      </c>
      <c r="AS106" s="5">
        <v>29.2</v>
      </c>
      <c r="AT106" s="5">
        <v>75</v>
      </c>
      <c r="AU106" s="5">
        <v>77.4</v>
      </c>
      <c r="AV106" s="5">
        <v>1478</v>
      </c>
      <c r="AW106" s="5">
        <v>74.7</v>
      </c>
      <c r="AX106" s="5">
        <v>9.1</v>
      </c>
    </row>
    <row r="107" spans="1:50">
      <c r="A107" s="5">
        <v>106</v>
      </c>
      <c r="B107" s="5" t="s">
        <v>59</v>
      </c>
      <c r="C107" s="8">
        <v>170</v>
      </c>
      <c r="D107" s="5">
        <v>61.8</v>
      </c>
      <c r="E107" s="5" t="s">
        <v>55</v>
      </c>
      <c r="F107" s="7">
        <v>40.3</v>
      </c>
      <c r="G107" s="7">
        <v>44.56</v>
      </c>
      <c r="H107" s="5">
        <v>1217</v>
      </c>
      <c r="I107" s="7">
        <v>22.38</v>
      </c>
      <c r="J107" s="7">
        <v>13.51</v>
      </c>
      <c r="K107" s="5">
        <v>416</v>
      </c>
      <c r="L107" s="7">
        <v>20.39</v>
      </c>
      <c r="M107" s="5">
        <v>108</v>
      </c>
      <c r="N107" s="7">
        <f t="shared" si="12"/>
        <v>0.30318671454219</v>
      </c>
      <c r="O107" s="7">
        <f t="shared" si="13"/>
        <v>1.42008608148298</v>
      </c>
      <c r="P107" s="7">
        <f t="shared" si="14"/>
        <v>1.71637386739278</v>
      </c>
      <c r="Q107" s="7">
        <f t="shared" si="15"/>
        <v>51.8331419741288</v>
      </c>
      <c r="R107" s="7">
        <f t="shared" si="16"/>
        <v>1.5099607072457</v>
      </c>
      <c r="S107" s="7">
        <f t="shared" si="17"/>
        <v>21.2657630679524</v>
      </c>
      <c r="T107" s="9">
        <v>69.68</v>
      </c>
      <c r="U107" s="5" t="s">
        <v>52</v>
      </c>
      <c r="V107" s="5" t="s">
        <v>53</v>
      </c>
      <c r="W107" s="5">
        <v>4</v>
      </c>
      <c r="X107" s="5">
        <v>57.8</v>
      </c>
      <c r="Y107" s="5">
        <v>2.6</v>
      </c>
      <c r="Z107" s="5" t="s">
        <v>54</v>
      </c>
      <c r="AA107" s="5">
        <v>250</v>
      </c>
      <c r="AB107" s="5">
        <v>22.3</v>
      </c>
      <c r="AC107" s="5">
        <v>14.2</v>
      </c>
      <c r="AD107" s="5">
        <v>36.5</v>
      </c>
      <c r="AE107" s="7">
        <f t="shared" si="18"/>
        <v>59.0614886731392</v>
      </c>
      <c r="AF107" s="5">
        <v>9.6</v>
      </c>
      <c r="AG107" s="5">
        <v>3.5</v>
      </c>
      <c r="AH107" s="5">
        <v>12.2</v>
      </c>
      <c r="AI107" s="5">
        <v>46.7</v>
      </c>
      <c r="AJ107" s="5">
        <f t="shared" si="19"/>
        <v>75.5663430420712</v>
      </c>
      <c r="AK107" s="5">
        <v>49.6</v>
      </c>
      <c r="AL107" s="5">
        <f t="shared" si="20"/>
        <v>80.2588996763754</v>
      </c>
      <c r="AM107" s="5">
        <v>27.1</v>
      </c>
      <c r="AN107" s="5">
        <f t="shared" si="21"/>
        <v>43.8511326860841</v>
      </c>
      <c r="AO107" s="7">
        <f t="shared" si="22"/>
        <v>19.7411003236246</v>
      </c>
      <c r="AP107" s="7">
        <f t="shared" si="23"/>
        <v>21.3840830449827</v>
      </c>
      <c r="AQ107" s="5">
        <v>31.9</v>
      </c>
      <c r="AR107" s="5">
        <v>2.92</v>
      </c>
      <c r="AS107" s="5">
        <v>27.9</v>
      </c>
      <c r="AT107" s="5">
        <v>75.4</v>
      </c>
      <c r="AU107" s="5">
        <v>55.3</v>
      </c>
      <c r="AV107" s="5">
        <v>1442</v>
      </c>
      <c r="AW107" s="5">
        <v>73.5</v>
      </c>
      <c r="AX107" s="5">
        <v>7.2</v>
      </c>
    </row>
    <row r="108" spans="1:50">
      <c r="A108" s="5">
        <v>107</v>
      </c>
      <c r="B108" s="5" t="s">
        <v>59</v>
      </c>
      <c r="C108" s="8">
        <v>173</v>
      </c>
      <c r="D108" s="5">
        <v>60.1</v>
      </c>
      <c r="E108" s="5" t="s">
        <v>55</v>
      </c>
      <c r="F108" s="7">
        <v>29.7</v>
      </c>
      <c r="G108" s="7">
        <v>17.49</v>
      </c>
      <c r="H108" s="5">
        <v>600</v>
      </c>
      <c r="I108" s="7">
        <v>22.97</v>
      </c>
      <c r="J108" s="7">
        <v>4.8</v>
      </c>
      <c r="K108" s="5">
        <v>207</v>
      </c>
      <c r="L108" s="7">
        <v>10.39</v>
      </c>
      <c r="M108" s="5">
        <v>123</v>
      </c>
      <c r="N108" s="7">
        <f t="shared" si="12"/>
        <v>0.274442538593482</v>
      </c>
      <c r="O108" s="7">
        <f t="shared" si="13"/>
        <v>1.44693141266547</v>
      </c>
      <c r="P108" s="7">
        <f t="shared" si="14"/>
        <v>1.71779525601611</v>
      </c>
      <c r="Q108" s="7">
        <f t="shared" si="15"/>
        <v>48.4722023242931</v>
      </c>
      <c r="R108" s="7">
        <f t="shared" si="16"/>
        <v>1.41088415963813</v>
      </c>
      <c r="S108" s="7">
        <f t="shared" si="17"/>
        <v>19.501742063075</v>
      </c>
      <c r="T108" s="9">
        <v>72.56</v>
      </c>
      <c r="U108" s="5" t="s">
        <v>52</v>
      </c>
      <c r="V108" s="5" t="s">
        <v>53</v>
      </c>
      <c r="W108" s="5">
        <v>4</v>
      </c>
      <c r="X108" s="5">
        <v>60</v>
      </c>
      <c r="Y108" s="5">
        <v>0.6</v>
      </c>
      <c r="Z108" s="5" t="s">
        <v>54</v>
      </c>
      <c r="AA108" s="5">
        <v>250</v>
      </c>
      <c r="AB108" s="5">
        <v>19.7</v>
      </c>
      <c r="AC108" s="5">
        <v>13.8</v>
      </c>
      <c r="AD108" s="5">
        <v>33.5</v>
      </c>
      <c r="AE108" s="7">
        <f t="shared" si="18"/>
        <v>55.7404326123128</v>
      </c>
      <c r="AF108" s="5">
        <v>8.6</v>
      </c>
      <c r="AG108" s="5">
        <v>3.04</v>
      </c>
      <c r="AH108" s="5">
        <v>15</v>
      </c>
      <c r="AI108" s="5">
        <v>42.6</v>
      </c>
      <c r="AJ108" s="5">
        <f t="shared" si="19"/>
        <v>70.8818635607321</v>
      </c>
      <c r="AK108" s="5">
        <v>45.1</v>
      </c>
      <c r="AL108" s="5">
        <f t="shared" si="20"/>
        <v>75.0415973377704</v>
      </c>
      <c r="AM108" s="5">
        <v>23.7</v>
      </c>
      <c r="AN108" s="5">
        <f t="shared" si="21"/>
        <v>39.4342762063228</v>
      </c>
      <c r="AO108" s="7">
        <f t="shared" si="22"/>
        <v>24.9584026622296</v>
      </c>
      <c r="AP108" s="7">
        <f t="shared" si="23"/>
        <v>20.0808580306726</v>
      </c>
      <c r="AQ108" s="5">
        <v>28.2</v>
      </c>
      <c r="AR108" s="5">
        <v>2.52</v>
      </c>
      <c r="AS108" s="5">
        <v>27.3</v>
      </c>
      <c r="AT108" s="5">
        <v>84.1</v>
      </c>
      <c r="AU108" s="5">
        <v>88.4</v>
      </c>
      <c r="AV108" s="5">
        <v>1344</v>
      </c>
      <c r="AW108" s="5">
        <v>74.3</v>
      </c>
      <c r="AX108" s="5">
        <v>6.3</v>
      </c>
    </row>
    <row r="109" spans="1:50">
      <c r="A109" s="5">
        <v>108</v>
      </c>
      <c r="B109" s="5" t="s">
        <v>59</v>
      </c>
      <c r="C109" s="8">
        <v>169</v>
      </c>
      <c r="D109" s="5">
        <v>62.7</v>
      </c>
      <c r="E109" s="5" t="s">
        <v>51</v>
      </c>
      <c r="F109" s="7">
        <v>41.8</v>
      </c>
      <c r="G109" s="7">
        <v>19.94</v>
      </c>
      <c r="H109" s="5">
        <v>860</v>
      </c>
      <c r="I109" s="7">
        <v>21.07</v>
      </c>
      <c r="J109" s="7">
        <v>6.24</v>
      </c>
      <c r="K109" s="5">
        <v>284</v>
      </c>
      <c r="L109" s="7">
        <v>25.52</v>
      </c>
      <c r="M109" s="5">
        <v>72</v>
      </c>
      <c r="N109" s="7">
        <f t="shared" si="12"/>
        <v>0.312938816449348</v>
      </c>
      <c r="O109" s="7">
        <f t="shared" si="13"/>
        <v>1.37854514875283</v>
      </c>
      <c r="P109" s="7">
        <f t="shared" si="14"/>
        <v>1.71958199578513</v>
      </c>
      <c r="Q109" s="7">
        <f t="shared" si="15"/>
        <v>54.5903878906122</v>
      </c>
      <c r="R109" s="7">
        <f t="shared" si="16"/>
        <v>1.58731563904538</v>
      </c>
      <c r="S109" s="7">
        <f t="shared" si="17"/>
        <v>23.0288524170778</v>
      </c>
      <c r="T109" s="9">
        <v>68.71</v>
      </c>
      <c r="U109" s="5" t="s">
        <v>52</v>
      </c>
      <c r="V109" s="5" t="s">
        <v>53</v>
      </c>
      <c r="W109" s="5">
        <v>4</v>
      </c>
      <c r="X109" s="5">
        <v>62</v>
      </c>
      <c r="Y109" s="5">
        <v>2.7</v>
      </c>
      <c r="Z109" s="5" t="s">
        <v>56</v>
      </c>
      <c r="AA109" s="5">
        <v>250</v>
      </c>
      <c r="AB109" s="5">
        <v>23.4</v>
      </c>
      <c r="AC109" s="5">
        <v>16.2</v>
      </c>
      <c r="AD109" s="5">
        <v>39.6</v>
      </c>
      <c r="AE109" s="7">
        <f t="shared" si="18"/>
        <v>63.1578947368421</v>
      </c>
      <c r="AF109" s="5">
        <v>10.1</v>
      </c>
      <c r="AG109" s="5">
        <v>3.34</v>
      </c>
      <c r="AH109" s="5">
        <v>9.7</v>
      </c>
      <c r="AI109" s="5">
        <v>50.3</v>
      </c>
      <c r="AJ109" s="5">
        <f t="shared" si="19"/>
        <v>80.2232854864434</v>
      </c>
      <c r="AK109" s="5">
        <v>53</v>
      </c>
      <c r="AL109" s="5">
        <f t="shared" si="20"/>
        <v>84.5295055821371</v>
      </c>
      <c r="AM109" s="5">
        <v>28.5</v>
      </c>
      <c r="AN109" s="5">
        <f t="shared" si="21"/>
        <v>45.4545454545455</v>
      </c>
      <c r="AO109" s="7">
        <f t="shared" si="22"/>
        <v>15.4704944178628</v>
      </c>
      <c r="AP109" s="7">
        <f t="shared" si="23"/>
        <v>21.9530128496901</v>
      </c>
      <c r="AQ109" s="5">
        <v>33.5</v>
      </c>
      <c r="AR109" s="5">
        <v>2.71</v>
      </c>
      <c r="AS109" s="5">
        <v>27.5</v>
      </c>
      <c r="AT109" s="5">
        <v>69.5</v>
      </c>
      <c r="AU109" s="5">
        <v>50.2</v>
      </c>
      <c r="AV109" s="5">
        <v>1515</v>
      </c>
      <c r="AW109" s="5">
        <v>74.6</v>
      </c>
      <c r="AX109" s="5">
        <v>8.6</v>
      </c>
    </row>
    <row r="110" spans="1:50">
      <c r="A110" s="5">
        <v>109</v>
      </c>
      <c r="B110" s="5" t="s">
        <v>59</v>
      </c>
      <c r="C110" s="8">
        <v>170</v>
      </c>
      <c r="D110" s="5">
        <v>62.1</v>
      </c>
      <c r="E110" s="5" t="s">
        <v>55</v>
      </c>
      <c r="F110" s="7">
        <v>38.7</v>
      </c>
      <c r="G110" s="7">
        <v>12.72</v>
      </c>
      <c r="H110" s="5">
        <v>759</v>
      </c>
      <c r="I110" s="7">
        <v>25.59</v>
      </c>
      <c r="J110" s="9">
        <v>1.77</v>
      </c>
      <c r="K110" s="5">
        <v>62</v>
      </c>
      <c r="L110" s="7">
        <v>11.76</v>
      </c>
      <c r="M110" s="5">
        <v>110</v>
      </c>
      <c r="N110" s="7">
        <f t="shared" si="12"/>
        <v>0.139150943396226</v>
      </c>
      <c r="O110" s="7">
        <f t="shared" si="13"/>
        <v>2.31561878242859</v>
      </c>
      <c r="P110" s="7">
        <f t="shared" si="14"/>
        <v>1.71991000052204</v>
      </c>
      <c r="Q110" s="7">
        <f t="shared" si="15"/>
        <v>81.7413430197294</v>
      </c>
      <c r="R110" s="7">
        <f t="shared" si="16"/>
        <v>2.37632617389627</v>
      </c>
      <c r="S110" s="7">
        <f t="shared" si="17"/>
        <v>20.5243297552114</v>
      </c>
      <c r="T110" s="9">
        <v>86.08</v>
      </c>
      <c r="U110" s="5" t="s">
        <v>52</v>
      </c>
      <c r="V110" s="5" t="s">
        <v>53</v>
      </c>
      <c r="W110" s="5">
        <v>4</v>
      </c>
      <c r="X110" s="5">
        <v>61.5</v>
      </c>
      <c r="Y110" s="5">
        <v>1.5</v>
      </c>
      <c r="Z110" s="5" t="s">
        <v>54</v>
      </c>
      <c r="AA110" s="5">
        <v>250</v>
      </c>
      <c r="AB110" s="5">
        <v>21.3</v>
      </c>
      <c r="AC110" s="5">
        <v>14</v>
      </c>
      <c r="AD110" s="5">
        <v>35.3</v>
      </c>
      <c r="AE110" s="7">
        <f t="shared" si="18"/>
        <v>56.8438003220612</v>
      </c>
      <c r="AF110" s="5">
        <v>9.2</v>
      </c>
      <c r="AG110" s="5">
        <v>3.07</v>
      </c>
      <c r="AH110" s="5">
        <v>14.5</v>
      </c>
      <c r="AI110" s="5">
        <v>45.1</v>
      </c>
      <c r="AJ110" s="5">
        <f t="shared" si="19"/>
        <v>72.6247987117552</v>
      </c>
      <c r="AK110" s="5">
        <v>47.6</v>
      </c>
      <c r="AL110" s="5">
        <f t="shared" si="20"/>
        <v>76.6505636070853</v>
      </c>
      <c r="AM110" s="5">
        <v>25.8</v>
      </c>
      <c r="AN110" s="5">
        <f t="shared" si="21"/>
        <v>41.5458937198068</v>
      </c>
      <c r="AO110" s="7">
        <f t="shared" si="22"/>
        <v>23.3494363929147</v>
      </c>
      <c r="AP110" s="7">
        <f t="shared" si="23"/>
        <v>21.4878892733564</v>
      </c>
      <c r="AQ110" s="5">
        <v>30.6</v>
      </c>
      <c r="AR110" s="5">
        <v>2.52</v>
      </c>
      <c r="AS110" s="5">
        <v>28.4</v>
      </c>
      <c r="AT110" s="5">
        <v>79.6</v>
      </c>
      <c r="AU110" s="5">
        <v>69.5</v>
      </c>
      <c r="AV110" s="5">
        <v>1398</v>
      </c>
      <c r="AW110" s="5">
        <v>74.1</v>
      </c>
      <c r="AX110" s="5">
        <v>7.2</v>
      </c>
    </row>
    <row r="111" spans="1:50">
      <c r="A111" s="5">
        <v>110</v>
      </c>
      <c r="B111" s="5" t="s">
        <v>59</v>
      </c>
      <c r="C111" s="8">
        <v>175</v>
      </c>
      <c r="D111" s="5">
        <v>59.2</v>
      </c>
      <c r="E111" s="5" t="s">
        <v>55</v>
      </c>
      <c r="F111" s="7">
        <v>46</v>
      </c>
      <c r="G111" s="7">
        <v>27.33</v>
      </c>
      <c r="H111" s="5">
        <v>831</v>
      </c>
      <c r="I111" s="7">
        <v>20.91</v>
      </c>
      <c r="J111" s="7">
        <v>8.55</v>
      </c>
      <c r="K111" s="5">
        <v>282</v>
      </c>
      <c r="L111" s="7">
        <v>11.79</v>
      </c>
      <c r="M111" s="5">
        <v>124</v>
      </c>
      <c r="N111" s="7">
        <f t="shared" si="12"/>
        <v>0.312843029637761</v>
      </c>
      <c r="O111" s="7">
        <f t="shared" si="13"/>
        <v>1.28203326200095</v>
      </c>
      <c r="P111" s="7">
        <f t="shared" si="14"/>
        <v>1.72109813625924</v>
      </c>
      <c r="Q111" s="7">
        <f t="shared" si="15"/>
        <v>50.8967205014375</v>
      </c>
      <c r="R111" s="7">
        <f t="shared" si="16"/>
        <v>1.47861180687988</v>
      </c>
      <c r="S111" s="7">
        <f t="shared" si="17"/>
        <v>23.0666684040962</v>
      </c>
      <c r="T111" s="9">
        <v>68.72</v>
      </c>
      <c r="U111" s="5" t="s">
        <v>52</v>
      </c>
      <c r="V111" s="5" t="s">
        <v>53</v>
      </c>
      <c r="W111" s="5">
        <v>4</v>
      </c>
      <c r="X111" s="5">
        <v>59</v>
      </c>
      <c r="Y111" s="5">
        <v>0.3</v>
      </c>
      <c r="Z111" s="5" t="s">
        <v>54</v>
      </c>
      <c r="AA111" s="5">
        <v>250</v>
      </c>
      <c r="AB111" s="5">
        <v>25</v>
      </c>
      <c r="AC111" s="5">
        <v>14.7</v>
      </c>
      <c r="AD111" s="5">
        <v>39.7</v>
      </c>
      <c r="AE111" s="7">
        <f t="shared" si="18"/>
        <v>67.0608108108108</v>
      </c>
      <c r="AF111" s="5">
        <v>10.9</v>
      </c>
      <c r="AG111" s="5">
        <v>3.75</v>
      </c>
      <c r="AH111" s="5">
        <v>4.9</v>
      </c>
      <c r="AI111" s="5">
        <v>51.2</v>
      </c>
      <c r="AJ111" s="5">
        <f t="shared" si="19"/>
        <v>86.4864864864865</v>
      </c>
      <c r="AK111" s="5">
        <v>54.3</v>
      </c>
      <c r="AL111" s="5">
        <f t="shared" si="20"/>
        <v>91.722972972973</v>
      </c>
      <c r="AM111" s="5">
        <v>30.6</v>
      </c>
      <c r="AN111" s="5">
        <f t="shared" si="21"/>
        <v>51.6891891891892</v>
      </c>
      <c r="AO111" s="7">
        <f t="shared" si="22"/>
        <v>8.27702702702703</v>
      </c>
      <c r="AP111" s="7">
        <f t="shared" si="23"/>
        <v>19.330612244898</v>
      </c>
      <c r="AQ111" s="5">
        <v>35.8</v>
      </c>
      <c r="AR111" s="5">
        <v>3.09</v>
      </c>
      <c r="AS111" s="5">
        <v>27.1</v>
      </c>
      <c r="AT111" s="5">
        <v>71.2</v>
      </c>
      <c r="AU111" s="5">
        <v>13</v>
      </c>
      <c r="AV111" s="5">
        <v>1542</v>
      </c>
      <c r="AW111" s="5">
        <v>73.2</v>
      </c>
      <c r="AX111" s="5">
        <v>7.5</v>
      </c>
    </row>
    <row r="112" spans="1:50">
      <c r="A112" s="5">
        <v>111</v>
      </c>
      <c r="B112" s="5" t="s">
        <v>59</v>
      </c>
      <c r="C112" s="8">
        <v>168</v>
      </c>
      <c r="D112" s="5">
        <v>63.5</v>
      </c>
      <c r="E112" s="5" t="s">
        <v>55</v>
      </c>
      <c r="F112" s="7">
        <v>41.2</v>
      </c>
      <c r="G112" s="7">
        <v>19.87</v>
      </c>
      <c r="H112" s="5">
        <v>889</v>
      </c>
      <c r="I112" s="7">
        <v>24.23</v>
      </c>
      <c r="J112" s="7">
        <v>6.34</v>
      </c>
      <c r="K112" s="5">
        <v>347</v>
      </c>
      <c r="L112" s="7">
        <v>21.64</v>
      </c>
      <c r="M112" s="5">
        <v>132</v>
      </c>
      <c r="N112" s="7">
        <f t="shared" si="12"/>
        <v>0.319073980875692</v>
      </c>
      <c r="O112" s="7">
        <f t="shared" si="13"/>
        <v>1.34256062663316</v>
      </c>
      <c r="P112" s="7">
        <f t="shared" si="14"/>
        <v>1.72144989353761</v>
      </c>
      <c r="Q112" s="7">
        <f t="shared" si="15"/>
        <v>49.5404871227634</v>
      </c>
      <c r="R112" s="7">
        <f t="shared" si="16"/>
        <v>1.43891748777413</v>
      </c>
      <c r="S112" s="7">
        <f t="shared" si="17"/>
        <v>21.4354191420407</v>
      </c>
      <c r="T112" s="9">
        <v>68.09</v>
      </c>
      <c r="U112" s="5" t="s">
        <v>52</v>
      </c>
      <c r="V112" s="5" t="s">
        <v>53</v>
      </c>
      <c r="W112" s="5">
        <v>4</v>
      </c>
      <c r="X112" s="5">
        <v>61.5</v>
      </c>
      <c r="Y112" s="5">
        <v>2.2</v>
      </c>
      <c r="Z112" s="5" t="s">
        <v>54</v>
      </c>
      <c r="AA112" s="5">
        <v>250</v>
      </c>
      <c r="AB112" s="5">
        <v>22.1</v>
      </c>
      <c r="AC112" s="5">
        <v>14.8</v>
      </c>
      <c r="AD112" s="5">
        <v>36.9</v>
      </c>
      <c r="AE112" s="7">
        <f t="shared" si="18"/>
        <v>58.1102362204724</v>
      </c>
      <c r="AF112" s="5">
        <v>9.6</v>
      </c>
      <c r="AG112" s="5">
        <v>4.01</v>
      </c>
      <c r="AH112" s="5">
        <v>13</v>
      </c>
      <c r="AI112" s="5">
        <v>47.1</v>
      </c>
      <c r="AJ112" s="5">
        <f t="shared" si="19"/>
        <v>74.1732283464567</v>
      </c>
      <c r="AK112" s="5">
        <v>50.5</v>
      </c>
      <c r="AL112" s="5">
        <f t="shared" si="20"/>
        <v>79.5275590551181</v>
      </c>
      <c r="AM112" s="5">
        <v>26.9</v>
      </c>
      <c r="AN112" s="5">
        <f t="shared" si="21"/>
        <v>42.3622047244094</v>
      </c>
      <c r="AO112" s="7">
        <f t="shared" si="22"/>
        <v>20.4724409448819</v>
      </c>
      <c r="AP112" s="7">
        <f t="shared" si="23"/>
        <v>22.4985827664399</v>
      </c>
      <c r="AQ112" s="5">
        <v>31.7</v>
      </c>
      <c r="AR112" s="5">
        <v>3.42</v>
      </c>
      <c r="AS112" s="5">
        <v>29</v>
      </c>
      <c r="AT112" s="5">
        <v>78.4</v>
      </c>
      <c r="AU112" s="5">
        <v>69.9</v>
      </c>
      <c r="AV112" s="5">
        <v>1460</v>
      </c>
      <c r="AW112" s="5">
        <v>73.1</v>
      </c>
      <c r="AX112" s="5">
        <v>6.8</v>
      </c>
    </row>
    <row r="113" spans="1:50">
      <c r="A113" s="5">
        <v>112</v>
      </c>
      <c r="B113" s="5" t="s">
        <v>59</v>
      </c>
      <c r="C113" s="8">
        <v>165</v>
      </c>
      <c r="D113" s="5">
        <v>66.1</v>
      </c>
      <c r="E113" s="5" t="s">
        <v>55</v>
      </c>
      <c r="F113" s="7">
        <v>39.8</v>
      </c>
      <c r="G113" s="7">
        <v>26.84</v>
      </c>
      <c r="H113" s="5">
        <v>1261</v>
      </c>
      <c r="I113" s="7">
        <v>21.8</v>
      </c>
      <c r="J113" s="7">
        <v>9.95</v>
      </c>
      <c r="K113" s="5">
        <v>490</v>
      </c>
      <c r="L113" s="7">
        <v>18.37</v>
      </c>
      <c r="M113" s="5">
        <v>96</v>
      </c>
      <c r="N113" s="7">
        <f t="shared" si="12"/>
        <v>0.370715350223547</v>
      </c>
      <c r="O113" s="7">
        <f t="shared" si="13"/>
        <v>1.20587257662053</v>
      </c>
      <c r="P113" s="7">
        <f t="shared" si="14"/>
        <v>1.72833451723654</v>
      </c>
      <c r="Q113" s="7">
        <f t="shared" si="15"/>
        <v>50.8878227333862</v>
      </c>
      <c r="R113" s="7">
        <f t="shared" si="16"/>
        <v>1.47216358366642</v>
      </c>
      <c r="S113" s="7">
        <f t="shared" si="17"/>
        <v>24.4165695813761</v>
      </c>
      <c r="T113" s="9">
        <v>62.93</v>
      </c>
      <c r="U113" s="5" t="s">
        <v>52</v>
      </c>
      <c r="V113" s="5" t="s">
        <v>53</v>
      </c>
      <c r="W113" s="5">
        <v>4</v>
      </c>
      <c r="X113" s="5">
        <v>63</v>
      </c>
      <c r="Y113" s="5">
        <v>3.5</v>
      </c>
      <c r="Z113" s="5" t="s">
        <v>54</v>
      </c>
      <c r="AA113" s="5">
        <v>250</v>
      </c>
      <c r="AB113" s="5">
        <v>25.7</v>
      </c>
      <c r="AC113" s="5">
        <v>16.5</v>
      </c>
      <c r="AD113" s="5">
        <v>42.2</v>
      </c>
      <c r="AE113" s="7">
        <f t="shared" si="18"/>
        <v>63.8426626323752</v>
      </c>
      <c r="AF113" s="5">
        <v>11.1</v>
      </c>
      <c r="AG113" s="5">
        <v>3.68</v>
      </c>
      <c r="AH113" s="5">
        <v>9.1</v>
      </c>
      <c r="AI113" s="5">
        <v>54</v>
      </c>
      <c r="AJ113" s="5">
        <f t="shared" si="19"/>
        <v>81.6944024205749</v>
      </c>
      <c r="AK113" s="5">
        <v>57</v>
      </c>
      <c r="AL113" s="5">
        <f t="shared" si="20"/>
        <v>86.2329803328291</v>
      </c>
      <c r="AM113" s="5">
        <v>31.5</v>
      </c>
      <c r="AN113" s="5">
        <f t="shared" si="21"/>
        <v>47.6550680786687</v>
      </c>
      <c r="AO113" s="7">
        <f t="shared" si="22"/>
        <v>13.767019667171</v>
      </c>
      <c r="AP113" s="7">
        <f t="shared" si="23"/>
        <v>24.2791551882461</v>
      </c>
      <c r="AQ113" s="5">
        <v>36.8</v>
      </c>
      <c r="AR113" s="5">
        <v>3.02</v>
      </c>
      <c r="AS113" s="5">
        <v>30.2</v>
      </c>
      <c r="AT113" s="5">
        <v>73.4</v>
      </c>
      <c r="AU113" s="5">
        <v>41.2</v>
      </c>
      <c r="AV113" s="5">
        <v>1602</v>
      </c>
      <c r="AW113" s="5">
        <v>74</v>
      </c>
      <c r="AX113" s="5">
        <v>9.1</v>
      </c>
    </row>
    <row r="114" spans="1:50">
      <c r="A114" s="5">
        <v>113</v>
      </c>
      <c r="B114" s="5" t="s">
        <v>59</v>
      </c>
      <c r="C114" s="8">
        <v>173</v>
      </c>
      <c r="D114" s="5">
        <v>61.1</v>
      </c>
      <c r="E114" s="5" t="s">
        <v>51</v>
      </c>
      <c r="F114" s="7">
        <v>37.9</v>
      </c>
      <c r="G114" s="7">
        <v>15.3</v>
      </c>
      <c r="H114" s="5">
        <v>617</v>
      </c>
      <c r="I114" s="7">
        <v>19.57</v>
      </c>
      <c r="J114" s="7">
        <v>4.77</v>
      </c>
      <c r="K114" s="5">
        <v>229</v>
      </c>
      <c r="L114" s="7">
        <v>20.29</v>
      </c>
      <c r="M114" s="5">
        <v>98</v>
      </c>
      <c r="N114" s="7">
        <f t="shared" si="12"/>
        <v>0.311764705882353</v>
      </c>
      <c r="O114" s="7">
        <f t="shared" si="13"/>
        <v>1.40317452758696</v>
      </c>
      <c r="P114" s="7">
        <f t="shared" si="14"/>
        <v>1.72988511908936</v>
      </c>
      <c r="Q114" s="7">
        <f t="shared" si="15"/>
        <v>52.0577749734764</v>
      </c>
      <c r="R114" s="7">
        <f t="shared" si="16"/>
        <v>1.50465988749821</v>
      </c>
      <c r="S114" s="7">
        <f t="shared" si="17"/>
        <v>21.4465108639873</v>
      </c>
      <c r="T114" s="9">
        <v>68.82</v>
      </c>
      <c r="U114" s="5" t="s">
        <v>52</v>
      </c>
      <c r="V114" s="5" t="s">
        <v>53</v>
      </c>
      <c r="W114" s="5">
        <v>4</v>
      </c>
      <c r="X114" s="5">
        <v>57.5</v>
      </c>
      <c r="Y114" s="5">
        <v>3</v>
      </c>
      <c r="Z114" s="5" t="s">
        <v>60</v>
      </c>
      <c r="AA114" s="5">
        <v>250</v>
      </c>
      <c r="AB114" s="5">
        <v>22</v>
      </c>
      <c r="AC114" s="5">
        <v>15.1</v>
      </c>
      <c r="AD114" s="5">
        <v>37.1</v>
      </c>
      <c r="AE114" s="7">
        <f t="shared" si="18"/>
        <v>60.7201309328969</v>
      </c>
      <c r="AF114" s="5">
        <v>9.5</v>
      </c>
      <c r="AG114" s="5">
        <v>3.19</v>
      </c>
      <c r="AH114" s="5">
        <v>11.3</v>
      </c>
      <c r="AI114" s="5">
        <v>47.2</v>
      </c>
      <c r="AJ114" s="5">
        <f t="shared" si="19"/>
        <v>77.2504091653028</v>
      </c>
      <c r="AK114" s="5">
        <v>49.8</v>
      </c>
      <c r="AL114" s="5">
        <f t="shared" si="20"/>
        <v>81.505728314239</v>
      </c>
      <c r="AM114" s="5">
        <v>26.7</v>
      </c>
      <c r="AN114" s="5">
        <f t="shared" si="21"/>
        <v>43.6988543371522</v>
      </c>
      <c r="AO114" s="7">
        <f t="shared" si="22"/>
        <v>18.494271685761</v>
      </c>
      <c r="AP114" s="7">
        <f t="shared" si="23"/>
        <v>20.414982124361</v>
      </c>
      <c r="AQ114" s="5">
        <v>31.5</v>
      </c>
      <c r="AR114" s="5">
        <v>2.64</v>
      </c>
      <c r="AS114" s="5">
        <v>27.5</v>
      </c>
      <c r="AT114" s="5">
        <v>75.1</v>
      </c>
      <c r="AU114" s="5">
        <v>61.2</v>
      </c>
      <c r="AV114" s="5">
        <v>1446</v>
      </c>
      <c r="AW114" s="5">
        <v>74.4</v>
      </c>
      <c r="AX114" s="5">
        <v>7.4</v>
      </c>
    </row>
    <row r="115" spans="1:50">
      <c r="A115" s="5">
        <v>114</v>
      </c>
      <c r="B115" s="5" t="s">
        <v>59</v>
      </c>
      <c r="C115" s="8">
        <v>165</v>
      </c>
      <c r="D115" s="5">
        <v>66.3</v>
      </c>
      <c r="E115" s="5" t="s">
        <v>55</v>
      </c>
      <c r="F115" s="7">
        <v>42.7</v>
      </c>
      <c r="G115" s="7">
        <v>26</v>
      </c>
      <c r="H115" s="5">
        <v>870</v>
      </c>
      <c r="I115" s="7">
        <v>16.87</v>
      </c>
      <c r="J115" s="7">
        <v>8.47</v>
      </c>
      <c r="K115" s="5">
        <v>309</v>
      </c>
      <c r="L115" s="7">
        <v>21.36</v>
      </c>
      <c r="M115" s="5">
        <v>113</v>
      </c>
      <c r="N115" s="7">
        <f t="shared" si="12"/>
        <v>0.325769230769231</v>
      </c>
      <c r="O115" s="7">
        <f t="shared" si="13"/>
        <v>1.31234376203867</v>
      </c>
      <c r="P115" s="7">
        <f t="shared" si="14"/>
        <v>1.73055510485822</v>
      </c>
      <c r="Q115" s="7">
        <f t="shared" si="15"/>
        <v>49.6065942050617</v>
      </c>
      <c r="R115" s="7">
        <f t="shared" si="16"/>
        <v>1.43325670664287</v>
      </c>
      <c r="S115" s="7">
        <f t="shared" si="17"/>
        <v>21.842702317819</v>
      </c>
      <c r="T115" s="9">
        <v>67.42</v>
      </c>
      <c r="U115" s="5" t="s">
        <v>52</v>
      </c>
      <c r="V115" s="5" t="s">
        <v>53</v>
      </c>
      <c r="W115" s="5">
        <v>4</v>
      </c>
      <c r="X115" s="5">
        <v>62.5</v>
      </c>
      <c r="Y115" s="5">
        <v>2.1</v>
      </c>
      <c r="Z115" s="5" t="s">
        <v>56</v>
      </c>
      <c r="AA115" s="5">
        <v>250</v>
      </c>
      <c r="AB115" s="5">
        <v>23.1</v>
      </c>
      <c r="AC115" s="5">
        <v>14.7</v>
      </c>
      <c r="AD115" s="5">
        <v>37.8</v>
      </c>
      <c r="AE115" s="7">
        <f t="shared" si="18"/>
        <v>57.0135746606335</v>
      </c>
      <c r="AF115" s="5">
        <v>10</v>
      </c>
      <c r="AG115" s="5">
        <v>3.21</v>
      </c>
      <c r="AH115" s="5">
        <v>15.3</v>
      </c>
      <c r="AI115" s="5">
        <v>48.3</v>
      </c>
      <c r="AJ115" s="5">
        <f t="shared" si="19"/>
        <v>72.8506787330317</v>
      </c>
      <c r="AK115" s="5">
        <v>51</v>
      </c>
      <c r="AL115" s="5">
        <f t="shared" si="20"/>
        <v>76.9230769230769</v>
      </c>
      <c r="AM115" s="5">
        <v>28.1</v>
      </c>
      <c r="AN115" s="5">
        <f t="shared" si="21"/>
        <v>42.3831070889894</v>
      </c>
      <c r="AO115" s="7">
        <f t="shared" si="22"/>
        <v>23.0769230769231</v>
      </c>
      <c r="AP115" s="7">
        <f t="shared" si="23"/>
        <v>24.3526170798898</v>
      </c>
      <c r="AQ115" s="5">
        <v>33.1</v>
      </c>
      <c r="AR115" s="5">
        <v>2.68</v>
      </c>
      <c r="AS115" s="5">
        <v>30.8</v>
      </c>
      <c r="AT115" s="5">
        <v>86.4</v>
      </c>
      <c r="AU115" s="5">
        <v>73.4</v>
      </c>
      <c r="AV115" s="5">
        <v>1473</v>
      </c>
      <c r="AW115" s="5">
        <v>74</v>
      </c>
      <c r="AX115" s="5">
        <v>7.7</v>
      </c>
    </row>
    <row r="116" spans="1:50">
      <c r="A116" s="5">
        <v>115</v>
      </c>
      <c r="B116" s="5" t="s">
        <v>59</v>
      </c>
      <c r="C116" s="8">
        <v>169</v>
      </c>
      <c r="D116" s="5">
        <v>64.6</v>
      </c>
      <c r="E116" s="5" t="s">
        <v>55</v>
      </c>
      <c r="F116" s="7">
        <v>38</v>
      </c>
      <c r="G116" s="7">
        <v>20.11</v>
      </c>
      <c r="H116" s="5">
        <v>1038</v>
      </c>
      <c r="I116" s="7">
        <v>24.88</v>
      </c>
      <c r="J116" s="7">
        <v>6.92</v>
      </c>
      <c r="K116" s="5">
        <v>371</v>
      </c>
      <c r="L116" s="7">
        <v>17.46</v>
      </c>
      <c r="M116" s="5">
        <v>94</v>
      </c>
      <c r="N116" s="7">
        <f t="shared" si="12"/>
        <v>0.34410740924913</v>
      </c>
      <c r="O116" s="7">
        <f t="shared" si="13"/>
        <v>1.20692198872709</v>
      </c>
      <c r="P116" s="7">
        <f t="shared" si="14"/>
        <v>1.74153819865095</v>
      </c>
      <c r="Q116" s="7">
        <f t="shared" si="15"/>
        <v>52.3804143107559</v>
      </c>
      <c r="R116" s="7">
        <f t="shared" si="16"/>
        <v>1.50385487815689</v>
      </c>
      <c r="S116" s="7">
        <f t="shared" si="17"/>
        <v>24.9204984614285</v>
      </c>
      <c r="T116" s="9">
        <v>65.59</v>
      </c>
      <c r="U116" s="5" t="s">
        <v>52</v>
      </c>
      <c r="V116" s="5" t="s">
        <v>53</v>
      </c>
      <c r="W116" s="5">
        <v>4</v>
      </c>
      <c r="X116" s="5">
        <v>62.2</v>
      </c>
      <c r="Y116" s="5">
        <v>1.2</v>
      </c>
      <c r="Z116" s="5" t="s">
        <v>54</v>
      </c>
      <c r="AA116" s="5">
        <v>250</v>
      </c>
      <c r="AB116" s="5">
        <v>26.5</v>
      </c>
      <c r="AC116" s="5">
        <v>16.9</v>
      </c>
      <c r="AD116" s="5">
        <v>43.4</v>
      </c>
      <c r="AE116" s="7">
        <f t="shared" si="18"/>
        <v>67.1826625386997</v>
      </c>
      <c r="AF116" s="5">
        <v>11.4</v>
      </c>
      <c r="AG116" s="5">
        <v>3.6</v>
      </c>
      <c r="AH116" s="5">
        <v>6.2</v>
      </c>
      <c r="AI116" s="5">
        <v>55.5</v>
      </c>
      <c r="AJ116" s="5">
        <f t="shared" si="19"/>
        <v>85.9133126934985</v>
      </c>
      <c r="AK116" s="5">
        <v>58.4</v>
      </c>
      <c r="AL116" s="5">
        <f t="shared" si="20"/>
        <v>90.4024767801858</v>
      </c>
      <c r="AM116" s="5">
        <v>32.5</v>
      </c>
      <c r="AN116" s="5">
        <f t="shared" si="21"/>
        <v>50.3095975232198</v>
      </c>
      <c r="AO116" s="7">
        <f t="shared" si="22"/>
        <v>9.59752321981424</v>
      </c>
      <c r="AP116" s="7">
        <f t="shared" si="23"/>
        <v>22.6182556633171</v>
      </c>
      <c r="AQ116" s="5">
        <v>37.9</v>
      </c>
      <c r="AR116" s="5">
        <v>2.9</v>
      </c>
      <c r="AS116" s="5">
        <v>32.5</v>
      </c>
      <c r="AT116" s="5">
        <v>76.5</v>
      </c>
      <c r="AU116" s="5">
        <v>28.7</v>
      </c>
      <c r="AV116" s="5">
        <v>1632</v>
      </c>
      <c r="AW116" s="5">
        <v>74.3</v>
      </c>
      <c r="AX116" s="5">
        <v>8.7</v>
      </c>
    </row>
    <row r="117" spans="1:50">
      <c r="A117" s="5">
        <v>116</v>
      </c>
      <c r="B117" s="5" t="s">
        <v>59</v>
      </c>
      <c r="C117" s="8">
        <v>160</v>
      </c>
      <c r="D117" s="5">
        <v>71.4</v>
      </c>
      <c r="E117" s="5" t="s">
        <v>55</v>
      </c>
      <c r="F117" s="7">
        <v>44.1</v>
      </c>
      <c r="G117" s="7">
        <v>29.24</v>
      </c>
      <c r="H117" s="5">
        <v>1371</v>
      </c>
      <c r="I117" s="7">
        <v>25.28</v>
      </c>
      <c r="J117" s="7">
        <v>10.26</v>
      </c>
      <c r="K117" s="5">
        <v>494</v>
      </c>
      <c r="L117" s="7">
        <v>21.6</v>
      </c>
      <c r="M117" s="5">
        <v>98</v>
      </c>
      <c r="N117" s="7">
        <f t="shared" si="12"/>
        <v>0.350889192886457</v>
      </c>
      <c r="O117" s="7">
        <f t="shared" si="13"/>
        <v>1.25753853439</v>
      </c>
      <c r="P117" s="7">
        <f t="shared" si="14"/>
        <v>1.74652598334427</v>
      </c>
      <c r="Q117" s="7">
        <f t="shared" si="15"/>
        <v>50.1757875221611</v>
      </c>
      <c r="R117" s="7">
        <f t="shared" si="16"/>
        <v>1.43644549238494</v>
      </c>
      <c r="S117" s="7">
        <f t="shared" si="17"/>
        <v>22.8453515037887</v>
      </c>
      <c r="T117" s="9">
        <v>64.91</v>
      </c>
      <c r="U117" s="5" t="s">
        <v>52</v>
      </c>
      <c r="V117" s="5" t="s">
        <v>53</v>
      </c>
      <c r="W117" s="5">
        <v>4</v>
      </c>
      <c r="X117" s="5">
        <v>68.7</v>
      </c>
      <c r="Y117" s="5">
        <v>3</v>
      </c>
      <c r="Z117" s="5" t="s">
        <v>56</v>
      </c>
      <c r="AA117" s="5">
        <v>250</v>
      </c>
      <c r="AB117" s="5">
        <v>24.6</v>
      </c>
      <c r="AC117" s="5">
        <v>15.3</v>
      </c>
      <c r="AD117" s="5">
        <v>39.9</v>
      </c>
      <c r="AE117" s="7">
        <f t="shared" si="18"/>
        <v>55.8823529411765</v>
      </c>
      <c r="AF117" s="5">
        <v>10.5</v>
      </c>
      <c r="AG117" s="5">
        <v>3.35</v>
      </c>
      <c r="AH117" s="5">
        <v>17.6</v>
      </c>
      <c r="AI117" s="5">
        <v>51.2</v>
      </c>
      <c r="AJ117" s="5">
        <f t="shared" si="19"/>
        <v>71.7086834733894</v>
      </c>
      <c r="AK117" s="5">
        <v>53.8</v>
      </c>
      <c r="AL117" s="5">
        <f t="shared" si="20"/>
        <v>75.3501400560224</v>
      </c>
      <c r="AM117" s="5">
        <v>30</v>
      </c>
      <c r="AN117" s="5">
        <f t="shared" si="21"/>
        <v>42.0168067226891</v>
      </c>
      <c r="AO117" s="7">
        <f t="shared" si="22"/>
        <v>24.6498599439776</v>
      </c>
      <c r="AP117" s="7">
        <f t="shared" si="23"/>
        <v>27.890625</v>
      </c>
      <c r="AQ117" s="5">
        <v>35.2</v>
      </c>
      <c r="AR117" s="5">
        <v>2.64</v>
      </c>
      <c r="AS117" s="5">
        <v>33.9</v>
      </c>
      <c r="AT117" s="5">
        <v>87.9</v>
      </c>
      <c r="AU117" s="5">
        <v>76.5</v>
      </c>
      <c r="AV117" s="5">
        <v>1532</v>
      </c>
      <c r="AW117" s="5">
        <v>74.1</v>
      </c>
      <c r="AX117" s="5">
        <v>8.9</v>
      </c>
    </row>
    <row r="118" spans="1:50">
      <c r="A118" s="5">
        <v>117</v>
      </c>
      <c r="B118" s="5" t="s">
        <v>59</v>
      </c>
      <c r="C118" s="8">
        <v>160</v>
      </c>
      <c r="D118" s="5">
        <v>71.6</v>
      </c>
      <c r="E118" s="5" t="s">
        <v>51</v>
      </c>
      <c r="F118" s="7">
        <v>35</v>
      </c>
      <c r="G118" s="7">
        <v>17.3</v>
      </c>
      <c r="H118" s="5">
        <v>810</v>
      </c>
      <c r="I118" s="7">
        <v>24.2</v>
      </c>
      <c r="J118" s="9">
        <v>3.21</v>
      </c>
      <c r="K118" s="5">
        <v>86</v>
      </c>
      <c r="L118" s="7">
        <v>5.43</v>
      </c>
      <c r="M118" s="5">
        <v>100</v>
      </c>
      <c r="N118" s="7">
        <f t="shared" si="12"/>
        <v>0.185549132947977</v>
      </c>
      <c r="O118" s="7">
        <f t="shared" si="13"/>
        <v>1.8993293721398</v>
      </c>
      <c r="P118" s="7">
        <f t="shared" si="14"/>
        <v>1.74860350897761</v>
      </c>
      <c r="Q118" s="7">
        <f t="shared" si="15"/>
        <v>68.3758573970328</v>
      </c>
      <c r="R118" s="7">
        <f t="shared" si="16"/>
        <v>1.95515613019133</v>
      </c>
      <c r="S118" s="7">
        <f t="shared" si="17"/>
        <v>20.5878575761574</v>
      </c>
      <c r="T118" s="9">
        <v>81.45</v>
      </c>
      <c r="U118" s="5" t="s">
        <v>52</v>
      </c>
      <c r="V118" s="5" t="s">
        <v>57</v>
      </c>
      <c r="W118" s="5">
        <v>4</v>
      </c>
      <c r="X118" s="5">
        <v>71.3</v>
      </c>
      <c r="Y118" s="5">
        <v>0.5</v>
      </c>
      <c r="Z118" s="5" t="s">
        <v>58</v>
      </c>
      <c r="AA118" s="5">
        <v>230</v>
      </c>
      <c r="AB118" s="5">
        <v>21.9</v>
      </c>
      <c r="AC118" s="5">
        <v>14.1</v>
      </c>
      <c r="AD118" s="5">
        <v>36</v>
      </c>
      <c r="AE118" s="7">
        <f t="shared" si="18"/>
        <v>50.2793296089386</v>
      </c>
      <c r="AF118" s="5">
        <v>9.5</v>
      </c>
      <c r="AG118" s="5">
        <v>3.08</v>
      </c>
      <c r="AH118" s="5">
        <v>23</v>
      </c>
      <c r="AI118" s="5">
        <v>46.1</v>
      </c>
      <c r="AJ118" s="5">
        <f t="shared" si="19"/>
        <v>64.3854748603352</v>
      </c>
      <c r="AK118" s="5">
        <v>48.6</v>
      </c>
      <c r="AL118" s="5">
        <f t="shared" si="20"/>
        <v>67.877094972067</v>
      </c>
      <c r="AM118" s="5">
        <v>26.6</v>
      </c>
      <c r="AN118" s="5">
        <f t="shared" si="21"/>
        <v>37.1508379888268</v>
      </c>
      <c r="AO118" s="7">
        <f t="shared" si="22"/>
        <v>32.122905027933</v>
      </c>
      <c r="AP118" s="7">
        <f t="shared" si="23"/>
        <v>27.96875</v>
      </c>
      <c r="AQ118" s="5">
        <v>31.4</v>
      </c>
      <c r="AR118" s="5">
        <v>2.52</v>
      </c>
      <c r="AS118" s="5">
        <v>34.2</v>
      </c>
      <c r="AT118" s="5">
        <v>99.5</v>
      </c>
      <c r="AU118" s="5">
        <v>119.5</v>
      </c>
      <c r="AV118" s="5">
        <v>1420</v>
      </c>
      <c r="AW118" s="5">
        <v>74.1</v>
      </c>
      <c r="AX118" s="5">
        <v>7.5</v>
      </c>
    </row>
    <row r="119" spans="1:50">
      <c r="A119" s="5">
        <v>118</v>
      </c>
      <c r="B119" s="5" t="s">
        <v>59</v>
      </c>
      <c r="C119" s="8">
        <v>168</v>
      </c>
      <c r="D119" s="5">
        <v>66.1</v>
      </c>
      <c r="E119" s="5" t="s">
        <v>55</v>
      </c>
      <c r="F119" s="7">
        <v>41.9</v>
      </c>
      <c r="G119" s="7">
        <v>17.3</v>
      </c>
      <c r="H119" s="5">
        <v>756</v>
      </c>
      <c r="I119" s="7">
        <v>20.44</v>
      </c>
      <c r="J119" s="7">
        <v>5.66</v>
      </c>
      <c r="K119" s="5">
        <v>261</v>
      </c>
      <c r="L119" s="7">
        <v>10.94</v>
      </c>
      <c r="M119" s="5">
        <v>112</v>
      </c>
      <c r="N119" s="7">
        <f t="shared" si="12"/>
        <v>0.327167630057803</v>
      </c>
      <c r="O119" s="7">
        <f t="shared" si="13"/>
        <v>1.30463132569127</v>
      </c>
      <c r="P119" s="7">
        <f t="shared" si="14"/>
        <v>1.75106058774223</v>
      </c>
      <c r="Q119" s="7">
        <f t="shared" si="15"/>
        <v>48.5322853157151</v>
      </c>
      <c r="R119" s="7">
        <f t="shared" si="16"/>
        <v>1.38579686092676</v>
      </c>
      <c r="S119" s="7">
        <f t="shared" si="17"/>
        <v>21.2442677657229</v>
      </c>
      <c r="T119" s="9">
        <v>67.28</v>
      </c>
      <c r="U119" s="5" t="s">
        <v>52</v>
      </c>
      <c r="V119" s="5" t="s">
        <v>53</v>
      </c>
      <c r="W119" s="5">
        <v>4</v>
      </c>
      <c r="X119" s="5">
        <v>64</v>
      </c>
      <c r="Y119" s="5">
        <v>2</v>
      </c>
      <c r="Z119" s="5" t="s">
        <v>54</v>
      </c>
      <c r="AA119" s="5">
        <v>250</v>
      </c>
      <c r="AB119" s="5">
        <v>22.7</v>
      </c>
      <c r="AC119" s="5">
        <v>14.5</v>
      </c>
      <c r="AD119" s="5">
        <v>37.2</v>
      </c>
      <c r="AE119" s="7">
        <f t="shared" si="18"/>
        <v>56.2783661119516</v>
      </c>
      <c r="AF119" s="5">
        <v>9.8</v>
      </c>
      <c r="AG119" s="5">
        <v>3.5</v>
      </c>
      <c r="AH119" s="5">
        <v>15.6</v>
      </c>
      <c r="AI119" s="5">
        <v>47.6</v>
      </c>
      <c r="AJ119" s="5">
        <f t="shared" si="19"/>
        <v>72.0121028744327</v>
      </c>
      <c r="AK119" s="5">
        <v>50.5</v>
      </c>
      <c r="AL119" s="5">
        <f t="shared" si="20"/>
        <v>76.3993948562784</v>
      </c>
      <c r="AM119" s="5">
        <v>27.6</v>
      </c>
      <c r="AN119" s="5">
        <f t="shared" si="21"/>
        <v>41.7549167927383</v>
      </c>
      <c r="AO119" s="7">
        <f t="shared" si="22"/>
        <v>23.6006051437216</v>
      </c>
      <c r="AP119" s="7">
        <f t="shared" si="23"/>
        <v>23.4197845804989</v>
      </c>
      <c r="AQ119" s="5">
        <v>32.5</v>
      </c>
      <c r="AR119" s="5">
        <v>2.89</v>
      </c>
      <c r="AS119" s="5">
        <v>29.5</v>
      </c>
      <c r="AT119" s="5">
        <v>81.6</v>
      </c>
      <c r="AU119" s="5">
        <v>72</v>
      </c>
      <c r="AV119" s="5">
        <v>1460</v>
      </c>
      <c r="AW119" s="5">
        <v>73.7</v>
      </c>
      <c r="AX119" s="5">
        <v>7.5</v>
      </c>
    </row>
    <row r="120" spans="1:50">
      <c r="A120" s="5">
        <v>119</v>
      </c>
      <c r="B120" s="5" t="s">
        <v>59</v>
      </c>
      <c r="C120" s="8">
        <v>168</v>
      </c>
      <c r="D120" s="5">
        <v>66.1</v>
      </c>
      <c r="E120" s="5" t="s">
        <v>51</v>
      </c>
      <c r="F120" s="7">
        <v>39.1</v>
      </c>
      <c r="G120" s="7">
        <v>20.22</v>
      </c>
      <c r="H120" s="5">
        <v>952</v>
      </c>
      <c r="I120" s="7">
        <v>20.14</v>
      </c>
      <c r="J120" s="9">
        <v>4.68</v>
      </c>
      <c r="K120" s="5">
        <v>157</v>
      </c>
      <c r="L120" s="7">
        <v>6.68</v>
      </c>
      <c r="M120" s="5">
        <v>118</v>
      </c>
      <c r="N120" s="7">
        <f t="shared" si="12"/>
        <v>0.231454005934718</v>
      </c>
      <c r="O120" s="7">
        <f t="shared" si="13"/>
        <v>1.75442440283688</v>
      </c>
      <c r="P120" s="7">
        <f t="shared" si="14"/>
        <v>1.75106058774223</v>
      </c>
      <c r="Q120" s="7">
        <f t="shared" si="15"/>
        <v>64.9137029049644</v>
      </c>
      <c r="R120" s="7">
        <f t="shared" si="16"/>
        <v>1.85355387927103</v>
      </c>
      <c r="S120" s="7">
        <f t="shared" si="17"/>
        <v>21.1300512723588</v>
      </c>
      <c r="T120" s="9">
        <v>76.85</v>
      </c>
      <c r="U120" s="5" t="s">
        <v>52</v>
      </c>
      <c r="V120" s="5" t="s">
        <v>57</v>
      </c>
      <c r="W120" s="5">
        <v>4</v>
      </c>
      <c r="X120" s="5">
        <v>64.5</v>
      </c>
      <c r="Y120" s="5">
        <v>3</v>
      </c>
      <c r="Z120" s="5" t="s">
        <v>58</v>
      </c>
      <c r="AA120" s="5">
        <v>250</v>
      </c>
      <c r="AB120" s="5">
        <v>22.5</v>
      </c>
      <c r="AC120" s="5">
        <v>14.5</v>
      </c>
      <c r="AD120" s="5">
        <v>37</v>
      </c>
      <c r="AE120" s="7">
        <f t="shared" si="18"/>
        <v>55.9757942511346</v>
      </c>
      <c r="AF120" s="5">
        <v>9.7</v>
      </c>
      <c r="AG120" s="5">
        <v>3.2</v>
      </c>
      <c r="AH120" s="5">
        <v>16.2</v>
      </c>
      <c r="AI120" s="5">
        <v>47.3</v>
      </c>
      <c r="AJ120" s="5">
        <f t="shared" si="19"/>
        <v>71.5582450832073</v>
      </c>
      <c r="AK120" s="5">
        <v>49.9</v>
      </c>
      <c r="AL120" s="5">
        <f t="shared" si="20"/>
        <v>75.4916792738275</v>
      </c>
      <c r="AM120" s="5">
        <v>27.3</v>
      </c>
      <c r="AN120" s="5">
        <f t="shared" si="21"/>
        <v>41.3010590015129</v>
      </c>
      <c r="AO120" s="7">
        <f t="shared" si="22"/>
        <v>24.5083207261725</v>
      </c>
      <c r="AP120" s="7">
        <f t="shared" si="23"/>
        <v>23.4197845804989</v>
      </c>
      <c r="AQ120" s="5">
        <v>32.2</v>
      </c>
      <c r="AR120" s="5">
        <v>2.6</v>
      </c>
      <c r="AS120" s="5">
        <v>31.4</v>
      </c>
      <c r="AT120" s="5">
        <v>89.6</v>
      </c>
      <c r="AU120" s="5">
        <v>84.6</v>
      </c>
      <c r="AV120" s="5">
        <v>1449</v>
      </c>
      <c r="AW120" s="5">
        <v>74.2</v>
      </c>
      <c r="AX120" s="5">
        <v>7.4</v>
      </c>
    </row>
    <row r="121" spans="1:50">
      <c r="A121" s="5">
        <v>120</v>
      </c>
      <c r="B121" s="5" t="s">
        <v>59</v>
      </c>
      <c r="C121" s="8">
        <v>163</v>
      </c>
      <c r="D121" s="5">
        <v>69.7</v>
      </c>
      <c r="E121" s="5" t="s">
        <v>51</v>
      </c>
      <c r="F121" s="7">
        <v>42.9</v>
      </c>
      <c r="G121" s="7">
        <v>20.67</v>
      </c>
      <c r="H121" s="5">
        <v>806</v>
      </c>
      <c r="I121" s="7">
        <v>20.72</v>
      </c>
      <c r="J121" s="7">
        <v>7.96</v>
      </c>
      <c r="K121" s="5">
        <v>343</v>
      </c>
      <c r="L121" s="7">
        <v>22.52</v>
      </c>
      <c r="M121" s="5">
        <v>110</v>
      </c>
      <c r="N121" s="7">
        <f t="shared" si="12"/>
        <v>0.385099177552008</v>
      </c>
      <c r="O121" s="7">
        <f t="shared" si="13"/>
        <v>1.10920452214913</v>
      </c>
      <c r="P121" s="7">
        <f t="shared" si="14"/>
        <v>1.75217011018179</v>
      </c>
      <c r="Q121" s="7">
        <f t="shared" si="15"/>
        <v>42.7043741027416</v>
      </c>
      <c r="R121" s="7">
        <f t="shared" si="16"/>
        <v>1.21861381650641</v>
      </c>
      <c r="S121" s="7">
        <f t="shared" si="17"/>
        <v>21.9727524035926</v>
      </c>
      <c r="T121" s="9">
        <v>61.49</v>
      </c>
      <c r="U121" s="5" t="s">
        <v>52</v>
      </c>
      <c r="V121" s="5" t="s">
        <v>53</v>
      </c>
      <c r="W121" s="5">
        <v>4</v>
      </c>
      <c r="X121" s="5">
        <v>68.3</v>
      </c>
      <c r="Y121" s="5">
        <v>1.8</v>
      </c>
      <c r="Z121" s="5" t="s">
        <v>56</v>
      </c>
      <c r="AA121" s="5">
        <v>250</v>
      </c>
      <c r="AB121" s="5">
        <v>23.5</v>
      </c>
      <c r="AC121" s="5">
        <v>15</v>
      </c>
      <c r="AD121" s="5">
        <v>38.5</v>
      </c>
      <c r="AE121" s="7">
        <f t="shared" si="18"/>
        <v>55.2367288378766</v>
      </c>
      <c r="AF121" s="5">
        <v>10.2</v>
      </c>
      <c r="AG121" s="5">
        <v>3.52</v>
      </c>
      <c r="AH121" s="5">
        <v>17.5</v>
      </c>
      <c r="AI121" s="5">
        <v>49.3</v>
      </c>
      <c r="AJ121" s="5">
        <f t="shared" si="19"/>
        <v>70.7317073170732</v>
      </c>
      <c r="AK121" s="5">
        <v>52.2</v>
      </c>
      <c r="AL121" s="5">
        <f t="shared" si="20"/>
        <v>74.8923959827834</v>
      </c>
      <c r="AM121" s="5">
        <v>28.6</v>
      </c>
      <c r="AN121" s="5">
        <f t="shared" si="21"/>
        <v>41.0329985652798</v>
      </c>
      <c r="AO121" s="7">
        <f t="shared" si="22"/>
        <v>25.1076040172166</v>
      </c>
      <c r="AP121" s="7">
        <f t="shared" si="23"/>
        <v>26.2335804885393</v>
      </c>
      <c r="AQ121" s="5">
        <v>33.7</v>
      </c>
      <c r="AR121" s="5">
        <v>2.94</v>
      </c>
      <c r="AS121" s="5">
        <v>31.7</v>
      </c>
      <c r="AT121" s="5">
        <v>87.4</v>
      </c>
      <c r="AU121" s="5">
        <v>82.1</v>
      </c>
      <c r="AV121" s="5">
        <v>1498</v>
      </c>
      <c r="AW121" s="5">
        <v>73.7</v>
      </c>
      <c r="AX121" s="5">
        <v>7.9</v>
      </c>
    </row>
    <row r="122" spans="1:50">
      <c r="A122" s="5">
        <v>121</v>
      </c>
      <c r="B122" s="5" t="s">
        <v>59</v>
      </c>
      <c r="C122" s="8">
        <v>170</v>
      </c>
      <c r="D122" s="5">
        <v>64.9</v>
      </c>
      <c r="E122" s="5" t="s">
        <v>51</v>
      </c>
      <c r="F122" s="7">
        <v>37.1</v>
      </c>
      <c r="G122" s="7">
        <v>8.62</v>
      </c>
      <c r="H122" s="5">
        <v>684</v>
      </c>
      <c r="I122" s="7">
        <v>24.63</v>
      </c>
      <c r="J122" s="7">
        <v>2.78</v>
      </c>
      <c r="K122" s="5">
        <v>262</v>
      </c>
      <c r="L122" s="7">
        <v>9.23</v>
      </c>
      <c r="M122" s="5">
        <v>110</v>
      </c>
      <c r="N122" s="7">
        <f t="shared" si="12"/>
        <v>0.322505800464037</v>
      </c>
      <c r="O122" s="7">
        <f t="shared" si="13"/>
        <v>1.35253293970376</v>
      </c>
      <c r="P122" s="7">
        <f t="shared" si="14"/>
        <v>1.75245061354484</v>
      </c>
      <c r="Q122" s="7">
        <f t="shared" si="15"/>
        <v>55.0480906459429</v>
      </c>
      <c r="R122" s="7">
        <f t="shared" si="16"/>
        <v>1.57060319476257</v>
      </c>
      <c r="S122" s="7">
        <f t="shared" si="17"/>
        <v>23.2246202463147</v>
      </c>
      <c r="T122" s="9">
        <v>67.75</v>
      </c>
      <c r="U122" s="5" t="s">
        <v>52</v>
      </c>
      <c r="V122" s="5" t="s">
        <v>57</v>
      </c>
      <c r="W122" s="5">
        <v>4</v>
      </c>
      <c r="X122" s="5">
        <v>62.5</v>
      </c>
      <c r="Y122" s="5">
        <v>3</v>
      </c>
      <c r="Z122" s="5" t="s">
        <v>58</v>
      </c>
      <c r="AA122" s="5">
        <v>250</v>
      </c>
      <c r="AB122" s="5">
        <v>23.7</v>
      </c>
      <c r="AC122" s="5">
        <v>17</v>
      </c>
      <c r="AD122" s="5">
        <v>40.7</v>
      </c>
      <c r="AE122" s="7">
        <f t="shared" si="18"/>
        <v>62.7118644067797</v>
      </c>
      <c r="AF122" s="5">
        <v>10.2</v>
      </c>
      <c r="AG122" s="5">
        <v>3.35</v>
      </c>
      <c r="AH122" s="5">
        <v>10.6</v>
      </c>
      <c r="AI122" s="5">
        <v>51.5</v>
      </c>
      <c r="AJ122" s="5">
        <f t="shared" si="19"/>
        <v>79.3528505392912</v>
      </c>
      <c r="AK122" s="5">
        <v>54.3</v>
      </c>
      <c r="AL122" s="5">
        <f t="shared" si="20"/>
        <v>83.6671802773498</v>
      </c>
      <c r="AM122" s="5">
        <v>28.9</v>
      </c>
      <c r="AN122" s="5">
        <f t="shared" si="21"/>
        <v>44.5300462249615</v>
      </c>
      <c r="AO122" s="7">
        <f t="shared" si="22"/>
        <v>16.3328197226502</v>
      </c>
      <c r="AP122" s="7">
        <f t="shared" si="23"/>
        <v>22.4567474048443</v>
      </c>
      <c r="AQ122" s="5">
        <v>33.9</v>
      </c>
      <c r="AR122" s="5">
        <v>2.78</v>
      </c>
      <c r="AS122" s="5">
        <v>28.9</v>
      </c>
      <c r="AT122" s="5">
        <v>78.7</v>
      </c>
      <c r="AU122" s="5">
        <v>67.9</v>
      </c>
      <c r="AV122" s="5">
        <v>1544</v>
      </c>
      <c r="AW122" s="5">
        <v>74.9</v>
      </c>
      <c r="AX122" s="5">
        <v>8.1</v>
      </c>
    </row>
    <row r="123" spans="1:50">
      <c r="A123" s="5">
        <v>122</v>
      </c>
      <c r="B123" s="5" t="s">
        <v>59</v>
      </c>
      <c r="C123" s="8">
        <v>165</v>
      </c>
      <c r="D123" s="5">
        <v>68.6</v>
      </c>
      <c r="E123" s="5" t="s">
        <v>51</v>
      </c>
      <c r="F123" s="7">
        <v>40.1</v>
      </c>
      <c r="G123" s="7">
        <v>19.29</v>
      </c>
      <c r="H123" s="5">
        <v>1101</v>
      </c>
      <c r="I123" s="7">
        <v>23.74</v>
      </c>
      <c r="J123" s="7">
        <v>6.6</v>
      </c>
      <c r="K123" s="5">
        <v>488</v>
      </c>
      <c r="L123" s="7">
        <v>19.94</v>
      </c>
      <c r="M123" s="5">
        <v>118</v>
      </c>
      <c r="N123" s="7">
        <f t="shared" si="12"/>
        <v>0.342146189735614</v>
      </c>
      <c r="O123" s="7">
        <f t="shared" si="13"/>
        <v>1.31409463703307</v>
      </c>
      <c r="P123" s="7">
        <f t="shared" si="14"/>
        <v>1.75581976049321</v>
      </c>
      <c r="Q123" s="7">
        <f t="shared" si="15"/>
        <v>50.8554624531798</v>
      </c>
      <c r="R123" s="7">
        <f t="shared" si="16"/>
        <v>1.44819712129491</v>
      </c>
      <c r="S123" s="7">
        <f t="shared" si="17"/>
        <v>22.0409867064768</v>
      </c>
      <c r="T123" s="9">
        <v>65.79</v>
      </c>
      <c r="U123" s="5" t="s">
        <v>52</v>
      </c>
      <c r="V123" s="5" t="s">
        <v>53</v>
      </c>
      <c r="W123" s="5">
        <v>4</v>
      </c>
      <c r="X123" s="5">
        <v>66.5</v>
      </c>
      <c r="Y123" s="5">
        <v>3.6</v>
      </c>
      <c r="Z123" s="5" t="s">
        <v>60</v>
      </c>
      <c r="AA123" s="5">
        <v>250</v>
      </c>
      <c r="AB123" s="5">
        <v>23.6</v>
      </c>
      <c r="AC123" s="5">
        <v>15.1</v>
      </c>
      <c r="AD123" s="5">
        <v>38.7</v>
      </c>
      <c r="AE123" s="7">
        <f t="shared" si="18"/>
        <v>56.4139941690962</v>
      </c>
      <c r="AF123" s="5">
        <v>10.3</v>
      </c>
      <c r="AG123" s="5">
        <v>3.43</v>
      </c>
      <c r="AH123" s="5">
        <v>16.2</v>
      </c>
      <c r="AI123" s="5">
        <v>49.6</v>
      </c>
      <c r="AJ123" s="5">
        <f t="shared" si="19"/>
        <v>72.3032069970846</v>
      </c>
      <c r="AK123" s="5">
        <v>52.4</v>
      </c>
      <c r="AL123" s="5">
        <f t="shared" si="20"/>
        <v>76.3848396501458</v>
      </c>
      <c r="AM123" s="5">
        <v>28.8</v>
      </c>
      <c r="AN123" s="5">
        <f t="shared" si="21"/>
        <v>41.9825072886297</v>
      </c>
      <c r="AO123" s="7">
        <f t="shared" si="22"/>
        <v>23.6151603498542</v>
      </c>
      <c r="AP123" s="7">
        <f t="shared" si="23"/>
        <v>25.1974288337925</v>
      </c>
      <c r="AQ123" s="5">
        <v>33.8</v>
      </c>
      <c r="AR123" s="5">
        <v>2.83</v>
      </c>
      <c r="AS123" s="5">
        <v>31.2</v>
      </c>
      <c r="AT123" s="5">
        <v>84</v>
      </c>
      <c r="AU123" s="5">
        <v>74.8</v>
      </c>
      <c r="AV123" s="5">
        <v>1502</v>
      </c>
      <c r="AW123" s="5">
        <v>73.9</v>
      </c>
      <c r="AX123" s="5">
        <v>8.1</v>
      </c>
    </row>
    <row r="124" spans="1:50">
      <c r="A124" s="5">
        <v>123</v>
      </c>
      <c r="B124" s="5" t="s">
        <v>59</v>
      </c>
      <c r="C124" s="8">
        <v>175</v>
      </c>
      <c r="D124" s="5">
        <v>62.5</v>
      </c>
      <c r="E124" s="5" t="s">
        <v>55</v>
      </c>
      <c r="F124" s="7">
        <v>41.4</v>
      </c>
      <c r="G124" s="7">
        <v>23.58</v>
      </c>
      <c r="H124" s="5">
        <v>1014</v>
      </c>
      <c r="I124" s="7">
        <v>26.38</v>
      </c>
      <c r="J124" s="7">
        <v>7.88</v>
      </c>
      <c r="K124" s="5">
        <v>399</v>
      </c>
      <c r="L124" s="7">
        <v>18.42</v>
      </c>
      <c r="M124" s="5">
        <v>114</v>
      </c>
      <c r="N124" s="7">
        <f t="shared" si="12"/>
        <v>0.334181509754029</v>
      </c>
      <c r="O124" s="7">
        <f t="shared" si="13"/>
        <v>1.31490625736004</v>
      </c>
      <c r="P124" s="7">
        <f t="shared" si="14"/>
        <v>1.76123746962627</v>
      </c>
      <c r="Q124" s="7">
        <f t="shared" si="15"/>
        <v>50.2294190311534</v>
      </c>
      <c r="R124" s="7">
        <f t="shared" si="16"/>
        <v>1.42596952135626</v>
      </c>
      <c r="S124" s="7">
        <f t="shared" si="17"/>
        <v>21.6892955429264</v>
      </c>
      <c r="T124" s="9">
        <v>66.58</v>
      </c>
      <c r="U124" s="5" t="s">
        <v>52</v>
      </c>
      <c r="V124" s="5" t="s">
        <v>53</v>
      </c>
      <c r="W124" s="5">
        <v>4</v>
      </c>
      <c r="X124" s="5">
        <v>62</v>
      </c>
      <c r="Y124" s="5">
        <v>2.9</v>
      </c>
      <c r="Z124" s="5" t="s">
        <v>54</v>
      </c>
      <c r="AA124" s="5">
        <v>250</v>
      </c>
      <c r="AB124" s="5">
        <v>23</v>
      </c>
      <c r="AC124" s="5">
        <v>15.2</v>
      </c>
      <c r="AD124" s="5">
        <v>38.2</v>
      </c>
      <c r="AE124" s="7">
        <f t="shared" si="18"/>
        <v>61.12</v>
      </c>
      <c r="AF124" s="5">
        <v>9.9</v>
      </c>
      <c r="AG124" s="5">
        <v>3.41</v>
      </c>
      <c r="AH124" s="5">
        <v>11</v>
      </c>
      <c r="AI124" s="5">
        <v>48.8</v>
      </c>
      <c r="AJ124" s="5">
        <f t="shared" si="19"/>
        <v>78.08</v>
      </c>
      <c r="AK124" s="5">
        <v>51.5</v>
      </c>
      <c r="AL124" s="5">
        <f t="shared" si="20"/>
        <v>82.4</v>
      </c>
      <c r="AM124" s="5">
        <v>28</v>
      </c>
      <c r="AN124" s="5">
        <f t="shared" si="21"/>
        <v>44.8</v>
      </c>
      <c r="AO124" s="7">
        <f t="shared" si="22"/>
        <v>17.6</v>
      </c>
      <c r="AP124" s="7">
        <f t="shared" si="23"/>
        <v>20.4081632653061</v>
      </c>
      <c r="AQ124" s="5">
        <v>32.9</v>
      </c>
      <c r="AR124" s="5">
        <v>2.73</v>
      </c>
      <c r="AS124" s="5">
        <v>28.5</v>
      </c>
      <c r="AT124" s="5">
        <v>77.4</v>
      </c>
      <c r="AU124" s="5">
        <v>57.3</v>
      </c>
      <c r="AV124" s="5">
        <v>1481</v>
      </c>
      <c r="AW124" s="5">
        <v>74.2</v>
      </c>
      <c r="AX124" s="5">
        <v>7.4</v>
      </c>
    </row>
    <row r="125" spans="1:50">
      <c r="A125" s="5">
        <v>124</v>
      </c>
      <c r="B125" s="5" t="s">
        <v>59</v>
      </c>
      <c r="C125" s="8">
        <v>177</v>
      </c>
      <c r="D125" s="5">
        <v>61.4</v>
      </c>
      <c r="E125" s="5" t="s">
        <v>55</v>
      </c>
      <c r="F125" s="7">
        <v>40.8</v>
      </c>
      <c r="G125" s="7">
        <v>28.35</v>
      </c>
      <c r="H125" s="5">
        <v>1095</v>
      </c>
      <c r="I125" s="7">
        <v>20.38</v>
      </c>
      <c r="J125" s="7">
        <v>8.17</v>
      </c>
      <c r="K125" s="5">
        <v>369</v>
      </c>
      <c r="L125" s="7">
        <v>13.63</v>
      </c>
      <c r="M125" s="5">
        <v>109</v>
      </c>
      <c r="N125" s="7">
        <f t="shared" si="12"/>
        <v>0.288183421516755</v>
      </c>
      <c r="O125" s="7">
        <f t="shared" si="13"/>
        <v>1.45916114941198</v>
      </c>
      <c r="P125" s="7">
        <f t="shared" si="14"/>
        <v>1.76245687632893</v>
      </c>
      <c r="Q125" s="7">
        <f t="shared" si="15"/>
        <v>54.2807947581257</v>
      </c>
      <c r="R125" s="7">
        <f t="shared" si="16"/>
        <v>1.53991838005105</v>
      </c>
      <c r="S125" s="7">
        <f t="shared" si="17"/>
        <v>21.1068994082198</v>
      </c>
      <c r="T125" s="9">
        <v>71.18</v>
      </c>
      <c r="U125" s="5" t="s">
        <v>52</v>
      </c>
      <c r="V125" s="5" t="s">
        <v>53</v>
      </c>
      <c r="W125" s="5">
        <v>4</v>
      </c>
      <c r="X125" s="5">
        <v>60</v>
      </c>
      <c r="Y125" s="5">
        <v>2.2</v>
      </c>
      <c r="Z125" s="5" t="s">
        <v>56</v>
      </c>
      <c r="AA125" s="5">
        <v>270</v>
      </c>
      <c r="AB125" s="5">
        <v>23</v>
      </c>
      <c r="AC125" s="5">
        <v>14.2</v>
      </c>
      <c r="AD125" s="5">
        <v>37.2</v>
      </c>
      <c r="AE125" s="7">
        <f t="shared" si="18"/>
        <v>60.586319218241</v>
      </c>
      <c r="AF125" s="5">
        <v>10</v>
      </c>
      <c r="AG125" s="5">
        <v>3.21</v>
      </c>
      <c r="AH125" s="5">
        <v>11</v>
      </c>
      <c r="AI125" s="5">
        <v>47.8</v>
      </c>
      <c r="AJ125" s="5">
        <f t="shared" si="19"/>
        <v>77.8501628664495</v>
      </c>
      <c r="AK125" s="5">
        <v>50.4</v>
      </c>
      <c r="AL125" s="5">
        <f t="shared" si="20"/>
        <v>82.0846905537459</v>
      </c>
      <c r="AM125" s="5">
        <v>28</v>
      </c>
      <c r="AN125" s="5">
        <f t="shared" si="21"/>
        <v>45.6026058631922</v>
      </c>
      <c r="AO125" s="7">
        <f t="shared" si="22"/>
        <v>17.9153094462541</v>
      </c>
      <c r="AP125" s="7">
        <f t="shared" si="23"/>
        <v>19.5984551054933</v>
      </c>
      <c r="AQ125" s="5">
        <v>32.9</v>
      </c>
      <c r="AR125" s="5">
        <v>2.59</v>
      </c>
      <c r="AS125" s="5">
        <v>28.6</v>
      </c>
      <c r="AT125" s="5">
        <v>83.1</v>
      </c>
      <c r="AU125" s="5">
        <v>52.4</v>
      </c>
      <c r="AV125" s="5">
        <v>1458</v>
      </c>
      <c r="AW125" s="5">
        <v>73.9</v>
      </c>
      <c r="AX125" s="5">
        <v>7</v>
      </c>
    </row>
    <row r="126" spans="1:50">
      <c r="A126" s="5">
        <v>125</v>
      </c>
      <c r="B126" s="5" t="s">
        <v>59</v>
      </c>
      <c r="C126" s="8">
        <v>174</v>
      </c>
      <c r="D126" s="5">
        <v>63.4</v>
      </c>
      <c r="E126" s="5" t="s">
        <v>55</v>
      </c>
      <c r="F126" s="7">
        <v>37</v>
      </c>
      <c r="G126" s="7">
        <v>39.29</v>
      </c>
      <c r="H126" s="5">
        <v>1598</v>
      </c>
      <c r="I126" s="7">
        <v>26.65</v>
      </c>
      <c r="J126" s="7">
        <v>13.57</v>
      </c>
      <c r="K126" s="5">
        <v>647</v>
      </c>
      <c r="L126" s="7">
        <v>15.65</v>
      </c>
      <c r="M126" s="5">
        <v>125</v>
      </c>
      <c r="N126" s="7">
        <f t="shared" si="12"/>
        <v>0.345380503945024</v>
      </c>
      <c r="O126" s="7">
        <f t="shared" si="13"/>
        <v>1.21503344887559</v>
      </c>
      <c r="P126" s="7">
        <f t="shared" si="14"/>
        <v>1.76462514441589</v>
      </c>
      <c r="Q126" s="7">
        <f t="shared" si="15"/>
        <v>51.1529081976624</v>
      </c>
      <c r="R126" s="7">
        <f t="shared" si="16"/>
        <v>1.44939871109551</v>
      </c>
      <c r="S126" s="7">
        <f t="shared" si="17"/>
        <v>23.8577581948349</v>
      </c>
      <c r="T126" s="9">
        <v>65.46</v>
      </c>
      <c r="U126" s="5" t="s">
        <v>52</v>
      </c>
      <c r="V126" s="5" t="s">
        <v>53</v>
      </c>
      <c r="W126" s="5">
        <v>4</v>
      </c>
      <c r="X126" s="5">
        <v>61.8</v>
      </c>
      <c r="Y126" s="5">
        <v>1.5</v>
      </c>
      <c r="Z126" s="5" t="s">
        <v>54</v>
      </c>
      <c r="AA126" s="5">
        <v>250</v>
      </c>
      <c r="AB126" s="5">
        <v>26</v>
      </c>
      <c r="AC126" s="5">
        <v>16.1</v>
      </c>
      <c r="AD126" s="5">
        <v>42.1</v>
      </c>
      <c r="AE126" s="7">
        <f t="shared" si="18"/>
        <v>66.403785488959</v>
      </c>
      <c r="AF126" s="5">
        <v>11.3</v>
      </c>
      <c r="AG126" s="5">
        <v>3.78</v>
      </c>
      <c r="AH126" s="5">
        <v>6.2</v>
      </c>
      <c r="AI126" s="5">
        <v>54.1</v>
      </c>
      <c r="AJ126" s="5">
        <f t="shared" si="19"/>
        <v>85.3312302839117</v>
      </c>
      <c r="AK126" s="5">
        <v>57.2</v>
      </c>
      <c r="AL126" s="5">
        <f t="shared" si="20"/>
        <v>90.2208201892744</v>
      </c>
      <c r="AM126" s="5">
        <v>31.8</v>
      </c>
      <c r="AN126" s="5">
        <f t="shared" si="21"/>
        <v>50.1577287066246</v>
      </c>
      <c r="AO126" s="7">
        <f t="shared" si="22"/>
        <v>9.77917981072555</v>
      </c>
      <c r="AP126" s="7">
        <f t="shared" si="23"/>
        <v>20.9406790857445</v>
      </c>
      <c r="AQ126" s="5">
        <v>37.2</v>
      </c>
      <c r="AR126" s="5">
        <v>3.11</v>
      </c>
      <c r="AS126" s="5">
        <v>28.5</v>
      </c>
      <c r="AT126" s="5">
        <v>72.9</v>
      </c>
      <c r="AU126" s="5">
        <v>26.9</v>
      </c>
      <c r="AV126" s="5">
        <v>1605</v>
      </c>
      <c r="AW126" s="5">
        <v>73.7</v>
      </c>
      <c r="AX126" s="5">
        <v>8.1</v>
      </c>
    </row>
    <row r="127" spans="1:50">
      <c r="A127" s="5">
        <v>126</v>
      </c>
      <c r="B127" s="5" t="s">
        <v>59</v>
      </c>
      <c r="C127" s="8">
        <v>167</v>
      </c>
      <c r="D127" s="5">
        <v>68.1</v>
      </c>
      <c r="E127" s="5" t="s">
        <v>55</v>
      </c>
      <c r="F127" s="7">
        <v>29</v>
      </c>
      <c r="G127" s="7">
        <v>20.19</v>
      </c>
      <c r="H127" s="5">
        <v>460</v>
      </c>
      <c r="I127" s="7">
        <v>21.57</v>
      </c>
      <c r="J127" s="7">
        <v>4.4</v>
      </c>
      <c r="K127" s="5">
        <v>132</v>
      </c>
      <c r="L127" s="7">
        <v>19.64</v>
      </c>
      <c r="M127" s="5">
        <v>112</v>
      </c>
      <c r="N127" s="7">
        <f t="shared" si="12"/>
        <v>0.217929668152551</v>
      </c>
      <c r="O127" s="7">
        <f t="shared" si="13"/>
        <v>1.7665989517574</v>
      </c>
      <c r="P127" s="7">
        <f t="shared" si="14"/>
        <v>1.76572590174539</v>
      </c>
      <c r="Q127" s="7">
        <f t="shared" si="15"/>
        <v>52.2913289720189</v>
      </c>
      <c r="R127" s="7">
        <f t="shared" si="16"/>
        <v>1.48073177496943</v>
      </c>
      <c r="S127" s="7">
        <f t="shared" si="17"/>
        <v>16.7636437630218</v>
      </c>
      <c r="T127" s="9">
        <v>78.21</v>
      </c>
      <c r="U127" s="5" t="s">
        <v>52</v>
      </c>
      <c r="V127" s="5" t="s">
        <v>53</v>
      </c>
      <c r="W127" s="5">
        <v>4</v>
      </c>
      <c r="X127" s="5">
        <v>67</v>
      </c>
      <c r="Y127" s="5">
        <v>1.4</v>
      </c>
      <c r="Z127" s="5" t="s">
        <v>54</v>
      </c>
      <c r="AA127" s="5">
        <v>250</v>
      </c>
      <c r="AB127" s="5">
        <v>17.7</v>
      </c>
      <c r="AC127" s="5">
        <v>11.9</v>
      </c>
      <c r="AD127" s="5">
        <v>29.6</v>
      </c>
      <c r="AE127" s="7">
        <f t="shared" si="18"/>
        <v>43.4654919236417</v>
      </c>
      <c r="AF127" s="5">
        <v>7.7</v>
      </c>
      <c r="AG127" s="5">
        <v>2.98</v>
      </c>
      <c r="AH127" s="5">
        <v>27.8</v>
      </c>
      <c r="AI127" s="5">
        <v>37.8</v>
      </c>
      <c r="AJ127" s="5">
        <f t="shared" si="19"/>
        <v>55.5066079295154</v>
      </c>
      <c r="AK127" s="5">
        <v>40.3</v>
      </c>
      <c r="AL127" s="5">
        <f t="shared" si="20"/>
        <v>59.1776798825257</v>
      </c>
      <c r="AM127" s="5">
        <v>21.1</v>
      </c>
      <c r="AN127" s="5">
        <f t="shared" si="21"/>
        <v>30.9838472834068</v>
      </c>
      <c r="AO127" s="7">
        <f t="shared" si="22"/>
        <v>40.8223201174743</v>
      </c>
      <c r="AP127" s="7">
        <f t="shared" si="23"/>
        <v>24.4182294094446</v>
      </c>
      <c r="AQ127" s="5">
        <v>25.4</v>
      </c>
      <c r="AR127" s="5">
        <v>2.53</v>
      </c>
      <c r="AS127" s="5">
        <v>30.7</v>
      </c>
      <c r="AT127" s="5">
        <v>100</v>
      </c>
      <c r="AU127" s="5">
        <v>175.2</v>
      </c>
      <c r="AV127" s="5">
        <v>1241</v>
      </c>
      <c r="AW127" s="5">
        <v>73.5</v>
      </c>
      <c r="AX127" s="5">
        <v>5.7</v>
      </c>
    </row>
    <row r="128" spans="1:50">
      <c r="A128" s="5">
        <v>127</v>
      </c>
      <c r="B128" s="5" t="s">
        <v>59</v>
      </c>
      <c r="C128" s="8">
        <v>170</v>
      </c>
      <c r="D128" s="5">
        <v>66.6</v>
      </c>
      <c r="E128" s="5" t="s">
        <v>55</v>
      </c>
      <c r="F128" s="7">
        <v>42</v>
      </c>
      <c r="G128" s="7">
        <v>27.39</v>
      </c>
      <c r="H128" s="5">
        <v>1342</v>
      </c>
      <c r="I128" s="7">
        <v>23.14</v>
      </c>
      <c r="J128" s="9">
        <v>6.44</v>
      </c>
      <c r="K128" s="5">
        <v>145</v>
      </c>
      <c r="L128" s="7">
        <v>14.62</v>
      </c>
      <c r="M128" s="5">
        <v>112</v>
      </c>
      <c r="N128" s="7">
        <f t="shared" si="12"/>
        <v>0.235122307411464</v>
      </c>
      <c r="O128" s="7">
        <f t="shared" si="13"/>
        <v>1.68472046535105</v>
      </c>
      <c r="P128" s="7">
        <f t="shared" si="14"/>
        <v>1.77181485720877</v>
      </c>
      <c r="Q128" s="7">
        <f t="shared" si="15"/>
        <v>64.8617379160153</v>
      </c>
      <c r="R128" s="7">
        <f t="shared" si="16"/>
        <v>1.83037572046877</v>
      </c>
      <c r="S128" s="7">
        <f t="shared" si="17"/>
        <v>21.729132614144</v>
      </c>
      <c r="T128" s="9">
        <v>76.49</v>
      </c>
      <c r="U128" s="5" t="s">
        <v>52</v>
      </c>
      <c r="V128" s="5" t="s">
        <v>53</v>
      </c>
      <c r="W128" s="5">
        <v>4</v>
      </c>
      <c r="X128" s="5">
        <v>65.2</v>
      </c>
      <c r="Y128" s="5">
        <v>2</v>
      </c>
      <c r="Z128" s="5" t="s">
        <v>54</v>
      </c>
      <c r="AA128" s="5">
        <v>250</v>
      </c>
      <c r="AB128" s="5">
        <v>23.7</v>
      </c>
      <c r="AC128" s="5">
        <v>14.8</v>
      </c>
      <c r="AD128" s="5">
        <v>38.5</v>
      </c>
      <c r="AE128" s="7">
        <f t="shared" si="18"/>
        <v>57.8078078078078</v>
      </c>
      <c r="AF128" s="5">
        <v>10.3</v>
      </c>
      <c r="AG128" s="5">
        <v>3.53</v>
      </c>
      <c r="AH128" s="5">
        <v>14.3</v>
      </c>
      <c r="AI128" s="5">
        <v>49.4</v>
      </c>
      <c r="AJ128" s="5">
        <f t="shared" si="19"/>
        <v>74.1741741741742</v>
      </c>
      <c r="AK128" s="5">
        <v>52.3</v>
      </c>
      <c r="AL128" s="5">
        <f t="shared" si="20"/>
        <v>78.5285285285285</v>
      </c>
      <c r="AM128" s="5">
        <v>28.9</v>
      </c>
      <c r="AN128" s="5">
        <f t="shared" si="21"/>
        <v>43.3933933933934</v>
      </c>
      <c r="AO128" s="7">
        <f t="shared" si="22"/>
        <v>21.4714714714715</v>
      </c>
      <c r="AP128" s="7">
        <f t="shared" si="23"/>
        <v>23.0449826989619</v>
      </c>
      <c r="AQ128" s="5">
        <v>33.9</v>
      </c>
      <c r="AR128" s="5">
        <v>2.89</v>
      </c>
      <c r="AS128" s="5">
        <v>30.5</v>
      </c>
      <c r="AT128" s="5">
        <v>78.9</v>
      </c>
      <c r="AU128" s="5">
        <v>62</v>
      </c>
      <c r="AV128" s="5">
        <v>1499</v>
      </c>
      <c r="AW128" s="5">
        <v>73.7</v>
      </c>
      <c r="AX128" s="5">
        <v>7.7</v>
      </c>
    </row>
    <row r="129" spans="1:50">
      <c r="A129" s="5">
        <v>128</v>
      </c>
      <c r="B129" s="5" t="s">
        <v>59</v>
      </c>
      <c r="C129" s="8">
        <v>172</v>
      </c>
      <c r="D129" s="5">
        <v>66.4</v>
      </c>
      <c r="E129" s="5" t="s">
        <v>55</v>
      </c>
      <c r="F129" s="7">
        <v>43</v>
      </c>
      <c r="G129" s="7">
        <v>28.5</v>
      </c>
      <c r="H129" s="5">
        <v>1201</v>
      </c>
      <c r="I129" s="7">
        <v>23.02</v>
      </c>
      <c r="J129" s="9">
        <v>6.17</v>
      </c>
      <c r="K129" s="5">
        <v>89</v>
      </c>
      <c r="L129" s="7">
        <v>19.73</v>
      </c>
      <c r="M129" s="5">
        <v>111</v>
      </c>
      <c r="N129" s="7">
        <f t="shared" si="12"/>
        <v>0.216491228070175</v>
      </c>
      <c r="O129" s="7">
        <f t="shared" si="13"/>
        <v>1.81662530323393</v>
      </c>
      <c r="P129" s="7">
        <f t="shared" si="14"/>
        <v>1.78462051628752</v>
      </c>
      <c r="Q129" s="7">
        <f t="shared" si="15"/>
        <v>76.8432503267953</v>
      </c>
      <c r="R129" s="7">
        <f t="shared" si="16"/>
        <v>2.15292970201445</v>
      </c>
      <c r="S129" s="7">
        <f t="shared" si="17"/>
        <v>23.7025180501652</v>
      </c>
      <c r="T129" s="9">
        <v>78.35</v>
      </c>
      <c r="U129" s="5" t="s">
        <v>52</v>
      </c>
      <c r="V129" s="5" t="s">
        <v>53</v>
      </c>
      <c r="W129" s="5">
        <v>4</v>
      </c>
      <c r="X129" s="5">
        <v>63.5</v>
      </c>
      <c r="Y129" s="5">
        <v>3</v>
      </c>
      <c r="Z129" s="5" t="s">
        <v>56</v>
      </c>
      <c r="AA129" s="5">
        <v>250</v>
      </c>
      <c r="AB129" s="5">
        <v>25.6</v>
      </c>
      <c r="AC129" s="5">
        <v>16.7</v>
      </c>
      <c r="AD129" s="5">
        <v>42.3</v>
      </c>
      <c r="AE129" s="7">
        <f t="shared" si="18"/>
        <v>63.7048192771084</v>
      </c>
      <c r="AF129" s="5">
        <v>11.1</v>
      </c>
      <c r="AG129" s="5">
        <v>3.88</v>
      </c>
      <c r="AH129" s="5">
        <v>9.1</v>
      </c>
      <c r="AI129" s="5">
        <v>54.1</v>
      </c>
      <c r="AJ129" s="5">
        <f t="shared" si="19"/>
        <v>81.4759036144578</v>
      </c>
      <c r="AK129" s="5">
        <v>57.3</v>
      </c>
      <c r="AL129" s="5">
        <f t="shared" si="20"/>
        <v>86.2951807228916</v>
      </c>
      <c r="AM129" s="5">
        <v>31.4</v>
      </c>
      <c r="AN129" s="5">
        <f t="shared" si="21"/>
        <v>47.289156626506</v>
      </c>
      <c r="AO129" s="7">
        <f t="shared" si="22"/>
        <v>13.7048192771084</v>
      </c>
      <c r="AP129" s="7">
        <f t="shared" si="23"/>
        <v>22.4445646295295</v>
      </c>
      <c r="AQ129" s="5">
        <v>36.6</v>
      </c>
      <c r="AR129" s="5">
        <v>3.2</v>
      </c>
      <c r="AS129" s="5">
        <v>29.8</v>
      </c>
      <c r="AT129" s="5">
        <v>73.2</v>
      </c>
      <c r="AU129" s="5">
        <v>44.8</v>
      </c>
      <c r="AV129" s="5">
        <v>1607</v>
      </c>
      <c r="AW129" s="5">
        <v>73.9</v>
      </c>
      <c r="AX129" s="5">
        <v>8.5</v>
      </c>
    </row>
    <row r="130" spans="1:50">
      <c r="A130" s="5">
        <v>129</v>
      </c>
      <c r="B130" s="5" t="s">
        <v>59</v>
      </c>
      <c r="C130" s="8">
        <v>170</v>
      </c>
      <c r="D130" s="5">
        <v>68.3</v>
      </c>
      <c r="E130" s="5" t="s">
        <v>51</v>
      </c>
      <c r="F130" s="7">
        <v>40.3</v>
      </c>
      <c r="G130" s="7">
        <v>17.78</v>
      </c>
      <c r="H130" s="5">
        <v>992</v>
      </c>
      <c r="I130" s="7">
        <v>20.93</v>
      </c>
      <c r="J130" s="9">
        <v>3.19</v>
      </c>
      <c r="K130" s="5">
        <v>72</v>
      </c>
      <c r="L130" s="7">
        <v>10.87</v>
      </c>
      <c r="M130" s="5">
        <v>86</v>
      </c>
      <c r="N130" s="7">
        <f t="shared" ref="N130:N193" si="24">J130/G130</f>
        <v>0.17941507311586</v>
      </c>
      <c r="O130" s="7">
        <f t="shared" ref="O130:O193" si="25">0.55*(4-3.5*N130)*Y130/AD130-LN(N130-0.008*W130)</f>
        <v>1.97828647783115</v>
      </c>
      <c r="P130" s="7">
        <f t="shared" ref="P130:P193" si="26">0.007184*POWER(D130,0.425)*POWER(C130,0.725)</f>
        <v>1.79089692481917</v>
      </c>
      <c r="Q130" s="7">
        <f t="shared" ref="Q130:Q193" si="27">O130*AD130</f>
        <v>74.7792288620174</v>
      </c>
      <c r="R130" s="7">
        <f t="shared" ref="R130:R193" si="28">Q130/P130/20</f>
        <v>2.08775915089497</v>
      </c>
      <c r="S130" s="7">
        <f t="shared" ref="S130:S193" si="29">AD130/P130</f>
        <v>21.1067423681108</v>
      </c>
      <c r="T130" s="9">
        <v>82.06</v>
      </c>
      <c r="U130" s="5" t="s">
        <v>52</v>
      </c>
      <c r="V130" s="5" t="s">
        <v>57</v>
      </c>
      <c r="W130" s="5">
        <v>4</v>
      </c>
      <c r="X130" s="5">
        <v>65.1</v>
      </c>
      <c r="Y130" s="5">
        <v>1.3</v>
      </c>
      <c r="Z130" s="5" t="s">
        <v>58</v>
      </c>
      <c r="AA130" s="5">
        <v>250</v>
      </c>
      <c r="AB130" s="5">
        <v>22.9</v>
      </c>
      <c r="AC130" s="5">
        <v>14.9</v>
      </c>
      <c r="AD130" s="5">
        <v>37.8</v>
      </c>
      <c r="AE130" s="7">
        <f t="shared" ref="AE130:AE193" si="30">AD130/D130*100</f>
        <v>55.3440702781845</v>
      </c>
      <c r="AF130" s="5">
        <v>9.9</v>
      </c>
      <c r="AG130" s="5">
        <v>3.62</v>
      </c>
      <c r="AH130" s="5">
        <v>17</v>
      </c>
      <c r="AI130" s="5">
        <v>48.3</v>
      </c>
      <c r="AJ130" s="5">
        <f t="shared" ref="AJ130:AJ193" si="31">AI130/D130*100</f>
        <v>70.7174231332357</v>
      </c>
      <c r="AK130" s="5">
        <v>51.3</v>
      </c>
      <c r="AL130" s="5">
        <f t="shared" ref="AL130:AL193" si="32">AK130/D130*100</f>
        <v>75.1098096632504</v>
      </c>
      <c r="AM130" s="5">
        <v>27.8</v>
      </c>
      <c r="AN130" s="5">
        <f t="shared" ref="AN130:AN193" si="33">AM130/D130*100</f>
        <v>40.7027818448023</v>
      </c>
      <c r="AO130" s="7">
        <f t="shared" ref="AO130:AO193" si="34">AH130/D130*100</f>
        <v>24.8901903367496</v>
      </c>
      <c r="AP130" s="7">
        <f t="shared" ref="AP130:AP193" si="35">D130/C130/C130*10000</f>
        <v>23.6332179930796</v>
      </c>
      <c r="AQ130" s="5">
        <v>32.8</v>
      </c>
      <c r="AR130" s="5">
        <v>2.95</v>
      </c>
      <c r="AS130" s="5">
        <v>30.5</v>
      </c>
      <c r="AT130" s="5">
        <v>87.4</v>
      </c>
      <c r="AU130" s="5">
        <v>86.2</v>
      </c>
      <c r="AV130" s="5">
        <v>1478</v>
      </c>
      <c r="AW130" s="5">
        <v>73.8</v>
      </c>
      <c r="AX130" s="5">
        <v>7.3</v>
      </c>
    </row>
    <row r="131" spans="1:50">
      <c r="A131" s="5">
        <v>130</v>
      </c>
      <c r="B131" s="5" t="s">
        <v>59</v>
      </c>
      <c r="C131" s="8">
        <v>175</v>
      </c>
      <c r="D131" s="5">
        <v>65.1</v>
      </c>
      <c r="E131" s="5" t="s">
        <v>55</v>
      </c>
      <c r="F131" s="7">
        <v>42.2</v>
      </c>
      <c r="G131" s="7">
        <v>29.11</v>
      </c>
      <c r="H131" s="5">
        <v>939</v>
      </c>
      <c r="I131" s="7">
        <v>23.11</v>
      </c>
      <c r="J131" s="7">
        <v>9.77</v>
      </c>
      <c r="K131" s="5">
        <v>353</v>
      </c>
      <c r="L131" s="7">
        <v>25.22</v>
      </c>
      <c r="M131" s="5">
        <v>114</v>
      </c>
      <c r="N131" s="7">
        <f t="shared" si="24"/>
        <v>0.335623497080041</v>
      </c>
      <c r="O131" s="7">
        <f t="shared" si="25"/>
        <v>1.31474608253164</v>
      </c>
      <c r="P131" s="7">
        <f t="shared" si="26"/>
        <v>1.79201165157841</v>
      </c>
      <c r="Q131" s="7">
        <f t="shared" si="27"/>
        <v>53.2472163425316</v>
      </c>
      <c r="R131" s="7">
        <f t="shared" si="28"/>
        <v>1.48568276036685</v>
      </c>
      <c r="S131" s="7">
        <f t="shared" si="29"/>
        <v>22.6002994814947</v>
      </c>
      <c r="T131" s="9">
        <v>66.44</v>
      </c>
      <c r="U131" s="5" t="s">
        <v>52</v>
      </c>
      <c r="V131" s="5" t="s">
        <v>53</v>
      </c>
      <c r="W131" s="5">
        <v>4</v>
      </c>
      <c r="X131" s="5">
        <v>61.5</v>
      </c>
      <c r="Y131" s="5">
        <v>3.2</v>
      </c>
      <c r="Z131" s="5" t="s">
        <v>54</v>
      </c>
      <c r="AA131" s="5">
        <v>250</v>
      </c>
      <c r="AB131" s="5">
        <v>23.8</v>
      </c>
      <c r="AC131" s="5">
        <v>16.7</v>
      </c>
      <c r="AD131" s="5">
        <v>40.5</v>
      </c>
      <c r="AE131" s="7">
        <f t="shared" si="30"/>
        <v>62.2119815668203</v>
      </c>
      <c r="AF131" s="5">
        <v>10.2</v>
      </c>
      <c r="AG131" s="5">
        <v>4.16</v>
      </c>
      <c r="AH131" s="5">
        <v>10.2</v>
      </c>
      <c r="AI131" s="5">
        <v>51.4</v>
      </c>
      <c r="AJ131" s="5">
        <f t="shared" si="31"/>
        <v>78.9554531490015</v>
      </c>
      <c r="AK131" s="5">
        <v>54.9</v>
      </c>
      <c r="AL131" s="5">
        <f t="shared" si="32"/>
        <v>84.331797235023</v>
      </c>
      <c r="AM131" s="5">
        <v>29</v>
      </c>
      <c r="AN131" s="5">
        <f t="shared" si="33"/>
        <v>44.5468509984639</v>
      </c>
      <c r="AO131" s="7">
        <f t="shared" si="34"/>
        <v>15.668202764977</v>
      </c>
      <c r="AP131" s="7">
        <f t="shared" si="35"/>
        <v>21.2571428571429</v>
      </c>
      <c r="AQ131" s="5">
        <v>34</v>
      </c>
      <c r="AR131" s="5">
        <v>3.5</v>
      </c>
      <c r="AS131" s="5">
        <v>26.2</v>
      </c>
      <c r="AT131" s="5">
        <v>68.7</v>
      </c>
      <c r="AU131" s="5">
        <v>55.4</v>
      </c>
      <c r="AV131" s="5">
        <v>1556</v>
      </c>
      <c r="AW131" s="5">
        <v>73.7</v>
      </c>
      <c r="AX131" s="5">
        <v>7.9</v>
      </c>
    </row>
    <row r="132" spans="1:50">
      <c r="A132" s="5">
        <v>131</v>
      </c>
      <c r="B132" s="5" t="s">
        <v>59</v>
      </c>
      <c r="C132" s="8">
        <v>168</v>
      </c>
      <c r="D132" s="5">
        <v>69.8</v>
      </c>
      <c r="E132" s="5" t="s">
        <v>55</v>
      </c>
      <c r="F132" s="7">
        <v>45</v>
      </c>
      <c r="G132" s="7">
        <v>26.13</v>
      </c>
      <c r="H132" s="5">
        <v>1365</v>
      </c>
      <c r="I132" s="7">
        <v>20.56</v>
      </c>
      <c r="J132" s="7">
        <v>8.72</v>
      </c>
      <c r="K132" s="5">
        <v>505</v>
      </c>
      <c r="L132" s="7">
        <v>9.6</v>
      </c>
      <c r="M132" s="5">
        <v>110</v>
      </c>
      <c r="N132" s="7">
        <f t="shared" si="24"/>
        <v>0.333716035208573</v>
      </c>
      <c r="O132" s="7">
        <f t="shared" si="25"/>
        <v>1.34640996875784</v>
      </c>
      <c r="P132" s="7">
        <f t="shared" si="26"/>
        <v>1.79206644264932</v>
      </c>
      <c r="Q132" s="7">
        <f t="shared" si="27"/>
        <v>49.5478868502887</v>
      </c>
      <c r="R132" s="7">
        <f t="shared" si="28"/>
        <v>1.38242326487178</v>
      </c>
      <c r="S132" s="7">
        <f t="shared" si="29"/>
        <v>20.5349529036414</v>
      </c>
      <c r="T132" s="9">
        <v>66.63</v>
      </c>
      <c r="U132" s="5" t="s">
        <v>52</v>
      </c>
      <c r="V132" s="5" t="s">
        <v>57</v>
      </c>
      <c r="W132" s="5">
        <v>4</v>
      </c>
      <c r="X132" s="5">
        <v>66.8</v>
      </c>
      <c r="Y132" s="5">
        <v>3.5</v>
      </c>
      <c r="Z132" s="5" t="s">
        <v>58</v>
      </c>
      <c r="AA132" s="5">
        <v>250</v>
      </c>
      <c r="AB132" s="5">
        <v>23.2</v>
      </c>
      <c r="AC132" s="5">
        <v>13.6</v>
      </c>
      <c r="AD132" s="5">
        <v>36.8</v>
      </c>
      <c r="AE132" s="7">
        <f t="shared" si="30"/>
        <v>52.7220630372493</v>
      </c>
      <c r="AF132" s="5">
        <v>10</v>
      </c>
      <c r="AG132" s="5">
        <v>3.31</v>
      </c>
      <c r="AH132" s="5">
        <v>19.7</v>
      </c>
      <c r="AI132" s="5">
        <v>47.5</v>
      </c>
      <c r="AJ132" s="5">
        <f t="shared" si="31"/>
        <v>68.0515759312321</v>
      </c>
      <c r="AK132" s="5">
        <v>50.1</v>
      </c>
      <c r="AL132" s="5">
        <f t="shared" si="32"/>
        <v>71.7765042979943</v>
      </c>
      <c r="AM132" s="5">
        <v>28.2</v>
      </c>
      <c r="AN132" s="5">
        <f t="shared" si="33"/>
        <v>40.4011461318052</v>
      </c>
      <c r="AO132" s="7">
        <f t="shared" si="34"/>
        <v>28.2234957020057</v>
      </c>
      <c r="AP132" s="7">
        <f t="shared" si="35"/>
        <v>24.7307256235828</v>
      </c>
      <c r="AQ132" s="5">
        <v>33.2</v>
      </c>
      <c r="AR132" s="5">
        <v>2.64</v>
      </c>
      <c r="AS132" s="5">
        <v>32.4</v>
      </c>
      <c r="AT132" s="5">
        <v>90.4</v>
      </c>
      <c r="AU132" s="5">
        <v>81</v>
      </c>
      <c r="AV132" s="5">
        <v>1451</v>
      </c>
      <c r="AW132" s="5">
        <v>73.5</v>
      </c>
      <c r="AX132" s="5">
        <v>7.6</v>
      </c>
    </row>
    <row r="133" spans="1:50">
      <c r="A133" s="5">
        <v>132</v>
      </c>
      <c r="B133" s="5" t="s">
        <v>59</v>
      </c>
      <c r="C133" s="8">
        <v>172</v>
      </c>
      <c r="D133" s="5">
        <v>68</v>
      </c>
      <c r="E133" s="5" t="s">
        <v>51</v>
      </c>
      <c r="F133" s="7">
        <v>37.6</v>
      </c>
      <c r="G133" s="7">
        <v>29.28</v>
      </c>
      <c r="H133" s="5">
        <v>846</v>
      </c>
      <c r="I133" s="7">
        <v>20.83</v>
      </c>
      <c r="J133" s="7">
        <v>8.03</v>
      </c>
      <c r="K133" s="5">
        <v>259</v>
      </c>
      <c r="L133" s="7">
        <v>5.96</v>
      </c>
      <c r="M133" s="5">
        <v>102</v>
      </c>
      <c r="N133" s="7">
        <f t="shared" si="24"/>
        <v>0.274248633879781</v>
      </c>
      <c r="O133" s="7">
        <f t="shared" si="25"/>
        <v>1.5225570447056</v>
      </c>
      <c r="P133" s="7">
        <f t="shared" si="26"/>
        <v>1.8027717153229</v>
      </c>
      <c r="Q133" s="7">
        <f t="shared" si="27"/>
        <v>60.7500260837533</v>
      </c>
      <c r="R133" s="7">
        <f t="shared" si="28"/>
        <v>1.68490623542073</v>
      </c>
      <c r="S133" s="7">
        <f t="shared" si="29"/>
        <v>22.1325859846062</v>
      </c>
      <c r="T133" s="9">
        <v>72.58</v>
      </c>
      <c r="U133" s="5" t="s">
        <v>52</v>
      </c>
      <c r="V133" s="5" t="s">
        <v>57</v>
      </c>
      <c r="W133" s="5">
        <v>4</v>
      </c>
      <c r="X133" s="5">
        <v>66</v>
      </c>
      <c r="Y133" s="5">
        <v>2.5</v>
      </c>
      <c r="Z133" s="5" t="s">
        <v>58</v>
      </c>
      <c r="AA133" s="5">
        <v>250</v>
      </c>
      <c r="AB133" s="5">
        <v>23.9</v>
      </c>
      <c r="AC133" s="5">
        <v>16</v>
      </c>
      <c r="AD133" s="5">
        <v>39.9</v>
      </c>
      <c r="AE133" s="7">
        <f t="shared" si="30"/>
        <v>58.6764705882353</v>
      </c>
      <c r="AF133" s="5">
        <v>10.3</v>
      </c>
      <c r="AG133" s="5">
        <v>3.65</v>
      </c>
      <c r="AH133" s="5">
        <v>14.1</v>
      </c>
      <c r="AI133" s="5">
        <v>50.9</v>
      </c>
      <c r="AJ133" s="5">
        <f t="shared" si="31"/>
        <v>74.8529411764706</v>
      </c>
      <c r="AK133" s="5">
        <v>53.9</v>
      </c>
      <c r="AL133" s="5">
        <f t="shared" si="32"/>
        <v>79.2647058823529</v>
      </c>
      <c r="AM133" s="5">
        <v>29.2</v>
      </c>
      <c r="AN133" s="5">
        <f t="shared" si="33"/>
        <v>42.9411764705882</v>
      </c>
      <c r="AO133" s="7">
        <f t="shared" si="34"/>
        <v>20.7352941176471</v>
      </c>
      <c r="AP133" s="7">
        <f t="shared" si="35"/>
        <v>22.9853975121687</v>
      </c>
      <c r="AQ133" s="5">
        <v>34.2</v>
      </c>
      <c r="AR133" s="5">
        <v>2.96</v>
      </c>
      <c r="AS133" s="5">
        <v>29.4</v>
      </c>
      <c r="AT133" s="5">
        <v>81.8</v>
      </c>
      <c r="AU133" s="5">
        <v>73.5</v>
      </c>
      <c r="AV133" s="5">
        <v>1533</v>
      </c>
      <c r="AW133" s="5">
        <v>74.1</v>
      </c>
      <c r="AX133" s="5">
        <v>7.7</v>
      </c>
    </row>
    <row r="134" spans="1:50">
      <c r="A134" s="5">
        <v>133</v>
      </c>
      <c r="B134" s="5" t="s">
        <v>59</v>
      </c>
      <c r="C134" s="8">
        <v>166</v>
      </c>
      <c r="D134" s="5">
        <v>72.5</v>
      </c>
      <c r="E134" s="5" t="s">
        <v>55</v>
      </c>
      <c r="F134" s="7">
        <v>40.1</v>
      </c>
      <c r="G134" s="7">
        <v>16.9</v>
      </c>
      <c r="H134" s="5">
        <v>659</v>
      </c>
      <c r="I134" s="7">
        <v>18.81</v>
      </c>
      <c r="J134" s="7">
        <v>5.93</v>
      </c>
      <c r="K134" s="5">
        <v>272</v>
      </c>
      <c r="L134" s="7">
        <v>12.09</v>
      </c>
      <c r="M134" s="5">
        <v>141</v>
      </c>
      <c r="N134" s="7">
        <f t="shared" si="24"/>
        <v>0.350887573964497</v>
      </c>
      <c r="O134" s="7">
        <f t="shared" si="25"/>
        <v>1.22897949313293</v>
      </c>
      <c r="P134" s="7">
        <f t="shared" si="26"/>
        <v>1.80546195062887</v>
      </c>
      <c r="Q134" s="7">
        <f t="shared" si="27"/>
        <v>45.7180371445449</v>
      </c>
      <c r="R134" s="7">
        <f t="shared" si="28"/>
        <v>1.26610358995991</v>
      </c>
      <c r="S134" s="7">
        <f t="shared" si="29"/>
        <v>20.6041450981798</v>
      </c>
      <c r="T134" s="9">
        <v>64.91</v>
      </c>
      <c r="U134" s="5" t="s">
        <v>52</v>
      </c>
      <c r="V134" s="5" t="s">
        <v>53</v>
      </c>
      <c r="W134" s="5">
        <v>4</v>
      </c>
      <c r="X134" s="5">
        <v>70.3</v>
      </c>
      <c r="Y134" s="5">
        <v>2.1</v>
      </c>
      <c r="Z134" s="5" t="s">
        <v>54</v>
      </c>
      <c r="AA134" s="5">
        <v>250</v>
      </c>
      <c r="AB134" s="5">
        <v>22.3</v>
      </c>
      <c r="AC134" s="5">
        <v>14.9</v>
      </c>
      <c r="AD134" s="5">
        <v>37.2</v>
      </c>
      <c r="AE134" s="7">
        <f t="shared" si="30"/>
        <v>51.3103448275862</v>
      </c>
      <c r="AF134" s="5">
        <v>9.6</v>
      </c>
      <c r="AG134" s="5">
        <v>3.51</v>
      </c>
      <c r="AH134" s="5">
        <v>22.2</v>
      </c>
      <c r="AI134" s="5">
        <v>47.4</v>
      </c>
      <c r="AJ134" s="5">
        <f t="shared" si="31"/>
        <v>65.3793103448276</v>
      </c>
      <c r="AK134" s="5">
        <v>50.3</v>
      </c>
      <c r="AL134" s="5">
        <f t="shared" si="32"/>
        <v>69.3793103448276</v>
      </c>
      <c r="AM134" s="5">
        <v>27.1</v>
      </c>
      <c r="AN134" s="5">
        <f t="shared" si="33"/>
        <v>37.3793103448276</v>
      </c>
      <c r="AO134" s="7">
        <f t="shared" si="34"/>
        <v>30.6206896551724</v>
      </c>
      <c r="AP134" s="7">
        <f t="shared" si="35"/>
        <v>26.3100595151691</v>
      </c>
      <c r="AQ134" s="5">
        <v>32</v>
      </c>
      <c r="AR134" s="5">
        <v>2.88</v>
      </c>
      <c r="AS134" s="5">
        <v>30.4</v>
      </c>
      <c r="AT134" s="5">
        <v>87.5</v>
      </c>
      <c r="AU134" s="5">
        <v>101.4</v>
      </c>
      <c r="AV134" s="5">
        <v>1457</v>
      </c>
      <c r="AW134" s="5">
        <v>73.9</v>
      </c>
      <c r="AX134" s="5">
        <v>7.7</v>
      </c>
    </row>
    <row r="135" spans="1:50">
      <c r="A135" s="5">
        <v>134</v>
      </c>
      <c r="B135" s="5" t="s">
        <v>59</v>
      </c>
      <c r="C135" s="8">
        <v>173</v>
      </c>
      <c r="D135" s="5">
        <v>67.9</v>
      </c>
      <c r="E135" s="5" t="s">
        <v>51</v>
      </c>
      <c r="F135" s="7">
        <v>45.8</v>
      </c>
      <c r="G135" s="7">
        <v>29.21</v>
      </c>
      <c r="H135" s="5">
        <v>905</v>
      </c>
      <c r="I135" s="7">
        <v>18.04</v>
      </c>
      <c r="J135" s="7">
        <v>9.4</v>
      </c>
      <c r="K135" s="5">
        <v>314</v>
      </c>
      <c r="L135" s="7">
        <v>12.68</v>
      </c>
      <c r="M135" s="5">
        <v>124</v>
      </c>
      <c r="N135" s="7">
        <f t="shared" si="24"/>
        <v>0.321807600136939</v>
      </c>
      <c r="O135" s="7">
        <f t="shared" si="25"/>
        <v>1.3007632353911</v>
      </c>
      <c r="P135" s="7">
        <f t="shared" si="26"/>
        <v>1.80923259139798</v>
      </c>
      <c r="Q135" s="7">
        <f t="shared" si="27"/>
        <v>49.559079268401</v>
      </c>
      <c r="R135" s="7">
        <f t="shared" si="28"/>
        <v>1.36961603234516</v>
      </c>
      <c r="S135" s="7">
        <f t="shared" si="29"/>
        <v>21.058652260161</v>
      </c>
      <c r="T135" s="9">
        <v>67.82</v>
      </c>
      <c r="U135" s="5" t="s">
        <v>52</v>
      </c>
      <c r="V135" s="5" t="s">
        <v>53</v>
      </c>
      <c r="W135" s="5">
        <v>4</v>
      </c>
      <c r="X135" s="5">
        <v>64.5</v>
      </c>
      <c r="Y135" s="5">
        <v>1.5</v>
      </c>
      <c r="Z135" s="5" t="s">
        <v>54</v>
      </c>
      <c r="AA135" s="5">
        <v>250</v>
      </c>
      <c r="AB135" s="5">
        <v>23.2</v>
      </c>
      <c r="AC135" s="5">
        <v>14.9</v>
      </c>
      <c r="AD135" s="5">
        <v>38.1</v>
      </c>
      <c r="AE135" s="7">
        <f t="shared" si="30"/>
        <v>56.1119293078056</v>
      </c>
      <c r="AF135" s="5">
        <v>10.1</v>
      </c>
      <c r="AG135" s="5">
        <v>3.42</v>
      </c>
      <c r="AH135" s="5">
        <v>16.3</v>
      </c>
      <c r="AI135" s="5">
        <v>48.8</v>
      </c>
      <c r="AJ135" s="5">
        <f t="shared" si="31"/>
        <v>71.8703976435935</v>
      </c>
      <c r="AK135" s="5">
        <v>51.6</v>
      </c>
      <c r="AL135" s="5">
        <f t="shared" si="32"/>
        <v>75.9941089837997</v>
      </c>
      <c r="AM135" s="5">
        <v>28.3</v>
      </c>
      <c r="AN135" s="5">
        <f t="shared" si="33"/>
        <v>41.6789396170839</v>
      </c>
      <c r="AO135" s="7">
        <f t="shared" si="34"/>
        <v>24.0058910162003</v>
      </c>
      <c r="AP135" s="7">
        <f t="shared" si="35"/>
        <v>22.6870259614421</v>
      </c>
      <c r="AQ135" s="5">
        <v>33.3</v>
      </c>
      <c r="AR135" s="5">
        <v>2.85</v>
      </c>
      <c r="AS135" s="5">
        <v>30.4</v>
      </c>
      <c r="AT135" s="5">
        <v>85.9</v>
      </c>
      <c r="AU135" s="5">
        <v>78.9</v>
      </c>
      <c r="AV135" s="5">
        <v>1485</v>
      </c>
      <c r="AW135" s="5">
        <v>73.8</v>
      </c>
      <c r="AX135" s="5">
        <v>7.3</v>
      </c>
    </row>
    <row r="136" spans="1:50">
      <c r="A136" s="5">
        <v>135</v>
      </c>
      <c r="B136" s="5" t="s">
        <v>50</v>
      </c>
      <c r="C136" s="8">
        <v>160</v>
      </c>
      <c r="D136" s="5">
        <v>77.8</v>
      </c>
      <c r="E136" s="5" t="s">
        <v>51</v>
      </c>
      <c r="F136" s="7">
        <v>36.5</v>
      </c>
      <c r="G136" s="7">
        <v>17.32</v>
      </c>
      <c r="H136" s="5">
        <v>627</v>
      </c>
      <c r="I136" s="7">
        <v>20.94</v>
      </c>
      <c r="J136" s="7">
        <v>3.99</v>
      </c>
      <c r="K136" s="5">
        <v>169</v>
      </c>
      <c r="L136" s="7">
        <v>7.54</v>
      </c>
      <c r="M136" s="5">
        <v>89</v>
      </c>
      <c r="N136" s="7">
        <f t="shared" si="24"/>
        <v>0.230369515011547</v>
      </c>
      <c r="O136" s="7">
        <f t="shared" si="25"/>
        <v>1.70153483372464</v>
      </c>
      <c r="P136" s="7">
        <f t="shared" si="26"/>
        <v>1.81142200747882</v>
      </c>
      <c r="Q136" s="7">
        <f t="shared" si="27"/>
        <v>53.4281937789538</v>
      </c>
      <c r="R136" s="7">
        <f t="shared" si="28"/>
        <v>1.47475832683839</v>
      </c>
      <c r="S136" s="7">
        <f t="shared" si="29"/>
        <v>17.334447671696</v>
      </c>
      <c r="T136" s="9">
        <v>76.96</v>
      </c>
      <c r="U136" s="5" t="s">
        <v>52</v>
      </c>
      <c r="V136" s="5" t="s">
        <v>57</v>
      </c>
      <c r="W136" s="5">
        <v>4</v>
      </c>
      <c r="X136" s="5">
        <v>76.4</v>
      </c>
      <c r="Y136" s="5">
        <v>1.5</v>
      </c>
      <c r="Z136" s="5" t="s">
        <v>64</v>
      </c>
      <c r="AA136" s="5">
        <v>250</v>
      </c>
      <c r="AB136" s="5">
        <v>18.8</v>
      </c>
      <c r="AC136" s="5">
        <v>12.6</v>
      </c>
      <c r="AD136" s="5">
        <v>31.4</v>
      </c>
      <c r="AE136" s="7">
        <f t="shared" si="30"/>
        <v>40.3598971722365</v>
      </c>
      <c r="AF136" s="5">
        <v>8.1</v>
      </c>
      <c r="AG136" s="5">
        <v>3.11</v>
      </c>
      <c r="AH136" s="5">
        <v>35.2</v>
      </c>
      <c r="AI136" s="5">
        <v>39.9</v>
      </c>
      <c r="AJ136" s="5">
        <f t="shared" si="31"/>
        <v>51.2853470437018</v>
      </c>
      <c r="AK136" s="5">
        <v>42.6</v>
      </c>
      <c r="AL136" s="5">
        <f t="shared" si="32"/>
        <v>54.7557840616967</v>
      </c>
      <c r="AM136" s="5">
        <v>22.5</v>
      </c>
      <c r="AN136" s="5">
        <f t="shared" si="33"/>
        <v>28.9203084832905</v>
      </c>
      <c r="AO136" s="7">
        <f t="shared" si="34"/>
        <v>45.2442159383033</v>
      </c>
      <c r="AP136" s="7">
        <f t="shared" si="35"/>
        <v>30.390625</v>
      </c>
      <c r="AQ136" s="5">
        <v>26.9</v>
      </c>
      <c r="AR136" s="5">
        <v>2.66</v>
      </c>
      <c r="AS136" s="5">
        <v>32.8</v>
      </c>
      <c r="AT136" s="5">
        <v>103.2</v>
      </c>
      <c r="AU136" s="5">
        <v>201.2</v>
      </c>
      <c r="AV136" s="5">
        <v>1291</v>
      </c>
      <c r="AW136" s="5">
        <v>73.5</v>
      </c>
      <c r="AX136" s="5">
        <v>6.5</v>
      </c>
    </row>
    <row r="137" spans="1:50">
      <c r="A137" s="5">
        <v>136</v>
      </c>
      <c r="B137" s="5" t="s">
        <v>59</v>
      </c>
      <c r="C137" s="8">
        <v>172</v>
      </c>
      <c r="D137" s="5">
        <v>69.6</v>
      </c>
      <c r="E137" s="5" t="s">
        <v>55</v>
      </c>
      <c r="F137" s="7">
        <v>43.6</v>
      </c>
      <c r="G137" s="7">
        <v>19.57</v>
      </c>
      <c r="H137" s="5">
        <v>1328</v>
      </c>
      <c r="I137" s="7">
        <v>14.67</v>
      </c>
      <c r="J137" s="9">
        <v>3.99</v>
      </c>
      <c r="K137" s="5">
        <v>105</v>
      </c>
      <c r="L137" s="7">
        <v>11.27</v>
      </c>
      <c r="M137" s="5">
        <v>98</v>
      </c>
      <c r="N137" s="7">
        <f t="shared" si="24"/>
        <v>0.203883495145631</v>
      </c>
      <c r="O137" s="7">
        <f t="shared" si="25"/>
        <v>1.8049170782265</v>
      </c>
      <c r="P137" s="7">
        <f t="shared" si="26"/>
        <v>1.82067896429882</v>
      </c>
      <c r="Q137" s="7">
        <f t="shared" si="27"/>
        <v>74.1820919151091</v>
      </c>
      <c r="R137" s="7">
        <f t="shared" si="28"/>
        <v>2.03720956219423</v>
      </c>
      <c r="S137" s="7">
        <f t="shared" si="29"/>
        <v>22.5739961881904</v>
      </c>
      <c r="T137" s="9">
        <v>79.61</v>
      </c>
      <c r="U137" s="5" t="s">
        <v>52</v>
      </c>
      <c r="V137" s="5" t="s">
        <v>53</v>
      </c>
      <c r="W137" s="5">
        <v>4</v>
      </c>
      <c r="X137" s="5">
        <v>67.5</v>
      </c>
      <c r="Y137" s="5">
        <v>1</v>
      </c>
      <c r="Z137" s="5" t="s">
        <v>65</v>
      </c>
      <c r="AA137" s="5">
        <v>250</v>
      </c>
      <c r="AB137" s="5">
        <v>25.1</v>
      </c>
      <c r="AC137" s="5">
        <v>16</v>
      </c>
      <c r="AD137" s="5">
        <v>41.1</v>
      </c>
      <c r="AE137" s="7">
        <f t="shared" si="30"/>
        <v>59.051724137931</v>
      </c>
      <c r="AF137" s="5">
        <v>10.8</v>
      </c>
      <c r="AG137" s="5">
        <v>3.97</v>
      </c>
      <c r="AH137" s="5">
        <v>13.7</v>
      </c>
      <c r="AI137" s="5">
        <v>52.6</v>
      </c>
      <c r="AJ137" s="5">
        <f t="shared" si="31"/>
        <v>75.5747126436782</v>
      </c>
      <c r="AK137" s="5">
        <v>55.9</v>
      </c>
      <c r="AL137" s="5">
        <f t="shared" si="32"/>
        <v>80.316091954023</v>
      </c>
      <c r="AM137" s="5">
        <v>30.7</v>
      </c>
      <c r="AN137" s="5">
        <f t="shared" si="33"/>
        <v>44.1091954022989</v>
      </c>
      <c r="AO137" s="7">
        <f t="shared" si="34"/>
        <v>19.683908045977</v>
      </c>
      <c r="AP137" s="7">
        <f t="shared" si="35"/>
        <v>23.526230394808</v>
      </c>
      <c r="AQ137" s="5">
        <v>35.9</v>
      </c>
      <c r="AR137" s="5">
        <v>3.29</v>
      </c>
      <c r="AS137" s="5">
        <v>29.6</v>
      </c>
      <c r="AT137" s="5">
        <v>79.5</v>
      </c>
      <c r="AU137" s="5">
        <v>63.5</v>
      </c>
      <c r="AV137" s="5">
        <v>1577</v>
      </c>
      <c r="AW137" s="5">
        <v>73.5</v>
      </c>
      <c r="AX137" s="5">
        <v>7.9</v>
      </c>
    </row>
    <row r="138" spans="1:50">
      <c r="A138" s="5">
        <v>137</v>
      </c>
      <c r="B138" s="5" t="s">
        <v>59</v>
      </c>
      <c r="C138" s="8">
        <v>163</v>
      </c>
      <c r="D138" s="5">
        <v>76.3</v>
      </c>
      <c r="E138" s="5" t="s">
        <v>55</v>
      </c>
      <c r="F138" s="7">
        <v>38.6</v>
      </c>
      <c r="G138" s="7">
        <v>31.16</v>
      </c>
      <c r="H138" s="5">
        <v>1357</v>
      </c>
      <c r="I138" s="7">
        <v>23.76</v>
      </c>
      <c r="J138" s="7">
        <v>10.79</v>
      </c>
      <c r="K138" s="5">
        <v>541</v>
      </c>
      <c r="L138" s="7">
        <v>17.25</v>
      </c>
      <c r="M138" s="5">
        <v>127</v>
      </c>
      <c r="N138" s="7">
        <f t="shared" si="24"/>
        <v>0.346277278562259</v>
      </c>
      <c r="O138" s="7">
        <f t="shared" si="25"/>
        <v>1.28621086978731</v>
      </c>
      <c r="P138" s="7">
        <f t="shared" si="26"/>
        <v>1.8208545909992</v>
      </c>
      <c r="Q138" s="7">
        <f t="shared" si="27"/>
        <v>52.0915402263861</v>
      </c>
      <c r="R138" s="7">
        <f t="shared" si="28"/>
        <v>1.43041461091631</v>
      </c>
      <c r="S138" s="7">
        <f t="shared" si="29"/>
        <v>22.2423032570522</v>
      </c>
      <c r="T138" s="9">
        <v>65.37</v>
      </c>
      <c r="U138" s="5" t="s">
        <v>52</v>
      </c>
      <c r="V138" s="5" t="s">
        <v>53</v>
      </c>
      <c r="W138" s="5">
        <v>4</v>
      </c>
      <c r="X138" s="5">
        <v>72.7</v>
      </c>
      <c r="Y138" s="5">
        <v>3.4</v>
      </c>
      <c r="Z138" s="5" t="s">
        <v>54</v>
      </c>
      <c r="AA138" s="5">
        <v>250</v>
      </c>
      <c r="AB138" s="5">
        <v>25.2</v>
      </c>
      <c r="AC138" s="5">
        <v>15.3</v>
      </c>
      <c r="AD138" s="5">
        <v>40.5</v>
      </c>
      <c r="AE138" s="7">
        <f t="shared" si="30"/>
        <v>53.0799475753604</v>
      </c>
      <c r="AF138" s="5">
        <v>10.8</v>
      </c>
      <c r="AG138" s="5">
        <v>3.66</v>
      </c>
      <c r="AH138" s="5">
        <v>21.3</v>
      </c>
      <c r="AI138" s="5">
        <v>52</v>
      </c>
      <c r="AJ138" s="5">
        <f t="shared" si="31"/>
        <v>68.1520314547838</v>
      </c>
      <c r="AK138" s="5">
        <v>55</v>
      </c>
      <c r="AL138" s="5">
        <f t="shared" si="32"/>
        <v>72.083879423329</v>
      </c>
      <c r="AM138" s="5">
        <v>30.8</v>
      </c>
      <c r="AN138" s="5">
        <f t="shared" si="33"/>
        <v>40.3669724770642</v>
      </c>
      <c r="AO138" s="7">
        <f t="shared" si="34"/>
        <v>27.916120576671</v>
      </c>
      <c r="AP138" s="7">
        <f t="shared" si="35"/>
        <v>28.7176784974971</v>
      </c>
      <c r="AQ138" s="5">
        <v>36.1</v>
      </c>
      <c r="AR138" s="5">
        <v>2.96</v>
      </c>
      <c r="AS138" s="5">
        <v>33.2</v>
      </c>
      <c r="AT138" s="5">
        <v>90.9</v>
      </c>
      <c r="AU138" s="5">
        <v>86.4</v>
      </c>
      <c r="AV138" s="5">
        <v>1558</v>
      </c>
      <c r="AW138" s="5">
        <v>73.6</v>
      </c>
      <c r="AX138" s="5">
        <v>8.7</v>
      </c>
    </row>
    <row r="139" spans="1:50">
      <c r="A139" s="5">
        <v>138</v>
      </c>
      <c r="B139" s="5" t="s">
        <v>59</v>
      </c>
      <c r="C139" s="8">
        <v>175</v>
      </c>
      <c r="D139" s="5">
        <v>68</v>
      </c>
      <c r="E139" s="5" t="s">
        <v>51</v>
      </c>
      <c r="F139" s="7">
        <v>42.7</v>
      </c>
      <c r="G139" s="7">
        <v>27.21</v>
      </c>
      <c r="H139" s="5">
        <v>1043</v>
      </c>
      <c r="I139" s="7">
        <v>22.14</v>
      </c>
      <c r="J139" s="7">
        <v>9.55</v>
      </c>
      <c r="K139" s="5">
        <v>408</v>
      </c>
      <c r="L139" s="7">
        <v>18.56</v>
      </c>
      <c r="M139" s="5">
        <v>116</v>
      </c>
      <c r="N139" s="7">
        <f t="shared" si="24"/>
        <v>0.350973906651966</v>
      </c>
      <c r="O139" s="7">
        <f t="shared" si="25"/>
        <v>1.21886473835688</v>
      </c>
      <c r="P139" s="7">
        <f t="shared" si="26"/>
        <v>1.82551412157241</v>
      </c>
      <c r="Q139" s="7">
        <f t="shared" si="27"/>
        <v>51.1923190109891</v>
      </c>
      <c r="R139" s="7">
        <f t="shared" si="28"/>
        <v>1.40213429208903</v>
      </c>
      <c r="S139" s="7">
        <f t="shared" si="29"/>
        <v>23.0072172565957</v>
      </c>
      <c r="T139" s="9">
        <v>64.9</v>
      </c>
      <c r="U139" s="5" t="s">
        <v>52</v>
      </c>
      <c r="V139" s="5" t="s">
        <v>53</v>
      </c>
      <c r="W139" s="5">
        <v>4</v>
      </c>
      <c r="X139" s="5">
        <v>66</v>
      </c>
      <c r="Y139" s="5">
        <v>2.1</v>
      </c>
      <c r="Z139" s="5" t="s">
        <v>54</v>
      </c>
      <c r="AA139" s="5">
        <v>250</v>
      </c>
      <c r="AB139" s="5">
        <v>25.5</v>
      </c>
      <c r="AC139" s="5">
        <v>16.5</v>
      </c>
      <c r="AD139" s="5">
        <v>42</v>
      </c>
      <c r="AE139" s="7">
        <f t="shared" si="30"/>
        <v>61.7647058823529</v>
      </c>
      <c r="AF139" s="5">
        <v>11</v>
      </c>
      <c r="AG139" s="5">
        <v>3.78</v>
      </c>
      <c r="AH139" s="5">
        <v>11.2</v>
      </c>
      <c r="AI139" s="5">
        <v>53.7</v>
      </c>
      <c r="AJ139" s="5">
        <f t="shared" si="31"/>
        <v>78.9705882352941</v>
      </c>
      <c r="AK139" s="5">
        <v>56.8</v>
      </c>
      <c r="AL139" s="5">
        <f t="shared" si="32"/>
        <v>83.5294117647059</v>
      </c>
      <c r="AM139" s="5">
        <v>31.3</v>
      </c>
      <c r="AN139" s="5">
        <f t="shared" si="33"/>
        <v>46.0294117647059</v>
      </c>
      <c r="AO139" s="7">
        <f t="shared" si="34"/>
        <v>16.4705882352941</v>
      </c>
      <c r="AP139" s="7">
        <f t="shared" si="35"/>
        <v>22.2040816326531</v>
      </c>
      <c r="AQ139" s="5">
        <v>36.6</v>
      </c>
      <c r="AR139" s="5">
        <v>3.08</v>
      </c>
      <c r="AS139" s="5">
        <v>29.5</v>
      </c>
      <c r="AT139" s="5">
        <v>79</v>
      </c>
      <c r="AU139" s="5">
        <v>55.3</v>
      </c>
      <c r="AV139" s="5">
        <v>1597</v>
      </c>
      <c r="AW139" s="5">
        <v>74</v>
      </c>
      <c r="AX139" s="5">
        <v>8</v>
      </c>
    </row>
    <row r="140" spans="1:50">
      <c r="A140" s="5">
        <v>139</v>
      </c>
      <c r="B140" s="5" t="s">
        <v>59</v>
      </c>
      <c r="C140" s="8">
        <v>169</v>
      </c>
      <c r="D140" s="5">
        <v>72.2</v>
      </c>
      <c r="E140" s="5" t="s">
        <v>51</v>
      </c>
      <c r="F140" s="7">
        <v>38.7</v>
      </c>
      <c r="G140" s="7">
        <v>23.11</v>
      </c>
      <c r="H140" s="5">
        <v>1227</v>
      </c>
      <c r="I140" s="7">
        <v>21.39</v>
      </c>
      <c r="J140" s="7">
        <v>7.89</v>
      </c>
      <c r="K140" s="5">
        <v>438</v>
      </c>
      <c r="L140" s="7">
        <v>25.97</v>
      </c>
      <c r="M140" s="5">
        <v>104</v>
      </c>
      <c r="N140" s="7">
        <f t="shared" si="24"/>
        <v>0.341410644742536</v>
      </c>
      <c r="O140" s="7">
        <f t="shared" si="25"/>
        <v>1.23436476091702</v>
      </c>
      <c r="P140" s="7">
        <f t="shared" si="26"/>
        <v>1.82583905920055</v>
      </c>
      <c r="Q140" s="7">
        <f t="shared" si="27"/>
        <v>52.8308117672484</v>
      </c>
      <c r="R140" s="7">
        <f t="shared" si="28"/>
        <v>1.4467543429151</v>
      </c>
      <c r="S140" s="7">
        <f t="shared" si="29"/>
        <v>23.4412774687491</v>
      </c>
      <c r="T140" s="9">
        <v>65.86</v>
      </c>
      <c r="U140" s="5" t="s">
        <v>52</v>
      </c>
      <c r="V140" s="5" t="s">
        <v>53</v>
      </c>
      <c r="W140" s="5">
        <v>4</v>
      </c>
      <c r="X140" s="5">
        <v>69.5</v>
      </c>
      <c r="Y140" s="5">
        <v>1.7</v>
      </c>
      <c r="Z140" s="5" t="s">
        <v>54</v>
      </c>
      <c r="AA140" s="5">
        <v>250</v>
      </c>
      <c r="AB140" s="5">
        <v>25.8</v>
      </c>
      <c r="AC140" s="5">
        <v>17</v>
      </c>
      <c r="AD140" s="5">
        <v>42.8</v>
      </c>
      <c r="AE140" s="7">
        <f t="shared" si="30"/>
        <v>59.2797783933518</v>
      </c>
      <c r="AF140" s="5">
        <v>11.1</v>
      </c>
      <c r="AG140" s="5">
        <v>3.79</v>
      </c>
      <c r="AH140" s="5">
        <v>14.5</v>
      </c>
      <c r="AI140" s="5">
        <v>54.6</v>
      </c>
      <c r="AJ140" s="5">
        <f t="shared" si="31"/>
        <v>75.6232686980609</v>
      </c>
      <c r="AK140" s="5">
        <v>57.7</v>
      </c>
      <c r="AL140" s="5">
        <f t="shared" si="32"/>
        <v>79.9168975069252</v>
      </c>
      <c r="AM140" s="5">
        <v>31.7</v>
      </c>
      <c r="AN140" s="5">
        <f t="shared" si="33"/>
        <v>43.9058171745152</v>
      </c>
      <c r="AO140" s="7">
        <f t="shared" si="34"/>
        <v>20.0831024930748</v>
      </c>
      <c r="AP140" s="7">
        <f t="shared" si="35"/>
        <v>25.279226917825</v>
      </c>
      <c r="AQ140" s="5">
        <v>37</v>
      </c>
      <c r="AR140" s="5">
        <v>3.09</v>
      </c>
      <c r="AS140" s="5">
        <v>31</v>
      </c>
      <c r="AT140" s="5">
        <v>79.5</v>
      </c>
      <c r="AU140" s="5">
        <v>66.7</v>
      </c>
      <c r="AV140" s="5">
        <v>1616</v>
      </c>
      <c r="AW140" s="5">
        <v>74.1</v>
      </c>
      <c r="AX140" s="5">
        <v>8.9</v>
      </c>
    </row>
    <row r="141" spans="1:50">
      <c r="A141" s="5">
        <v>140</v>
      </c>
      <c r="B141" s="5" t="s">
        <v>59</v>
      </c>
      <c r="C141" s="8">
        <v>173</v>
      </c>
      <c r="D141" s="5">
        <v>69.4</v>
      </c>
      <c r="E141" s="5" t="s">
        <v>55</v>
      </c>
      <c r="F141" s="7">
        <v>37.3</v>
      </c>
      <c r="G141" s="7">
        <v>26.13</v>
      </c>
      <c r="H141" s="5">
        <v>923</v>
      </c>
      <c r="I141" s="7">
        <v>21.25</v>
      </c>
      <c r="J141" s="7">
        <v>8.2</v>
      </c>
      <c r="K141" s="5">
        <v>328</v>
      </c>
      <c r="L141" s="7">
        <v>23.66</v>
      </c>
      <c r="M141" s="5">
        <v>102</v>
      </c>
      <c r="N141" s="7">
        <f t="shared" si="24"/>
        <v>0.313815537696135</v>
      </c>
      <c r="O141" s="7">
        <f t="shared" si="25"/>
        <v>1.35134813077967</v>
      </c>
      <c r="P141" s="7">
        <f t="shared" si="26"/>
        <v>1.82611247510999</v>
      </c>
      <c r="Q141" s="7">
        <f t="shared" si="27"/>
        <v>53.378251165797</v>
      </c>
      <c r="R141" s="7">
        <f t="shared" si="28"/>
        <v>1.46152692929229</v>
      </c>
      <c r="S141" s="7">
        <f t="shared" si="29"/>
        <v>21.6306501041896</v>
      </c>
      <c r="T141" s="9">
        <v>68.62</v>
      </c>
      <c r="U141" s="5" t="s">
        <v>52</v>
      </c>
      <c r="V141" s="5" t="s">
        <v>53</v>
      </c>
      <c r="W141" s="5">
        <v>4</v>
      </c>
      <c r="X141" s="5">
        <v>67.5</v>
      </c>
      <c r="Y141" s="5">
        <v>2.1</v>
      </c>
      <c r="Z141" s="5" t="s">
        <v>56</v>
      </c>
      <c r="AA141" s="5">
        <v>250</v>
      </c>
      <c r="AB141" s="5">
        <v>24.6</v>
      </c>
      <c r="AC141" s="5">
        <v>14.9</v>
      </c>
      <c r="AD141" s="5">
        <v>39.5</v>
      </c>
      <c r="AE141" s="7">
        <f t="shared" si="30"/>
        <v>56.9164265129683</v>
      </c>
      <c r="AF141" s="5">
        <v>10.7</v>
      </c>
      <c r="AG141" s="5">
        <v>3.85</v>
      </c>
      <c r="AH141" s="5">
        <v>15.4</v>
      </c>
      <c r="AI141" s="5">
        <v>50.8</v>
      </c>
      <c r="AJ141" s="5">
        <f t="shared" si="31"/>
        <v>73.1988472622478</v>
      </c>
      <c r="AK141" s="5">
        <v>54</v>
      </c>
      <c r="AL141" s="5">
        <f t="shared" si="32"/>
        <v>77.8097982708934</v>
      </c>
      <c r="AM141" s="5">
        <v>30.1</v>
      </c>
      <c r="AN141" s="5">
        <f t="shared" si="33"/>
        <v>43.371757925072</v>
      </c>
      <c r="AO141" s="7">
        <f t="shared" si="34"/>
        <v>22.1902017291066</v>
      </c>
      <c r="AP141" s="7">
        <f t="shared" si="35"/>
        <v>23.1882121019747</v>
      </c>
      <c r="AQ141" s="5">
        <v>35.3</v>
      </c>
      <c r="AR141" s="5">
        <v>3.15</v>
      </c>
      <c r="AS141" s="5">
        <v>30</v>
      </c>
      <c r="AT141" s="5">
        <v>84</v>
      </c>
      <c r="AU141" s="5">
        <v>66</v>
      </c>
      <c r="AV141" s="5">
        <v>1536</v>
      </c>
      <c r="AW141" s="5">
        <v>73.2</v>
      </c>
      <c r="AX141" s="5">
        <v>7.5</v>
      </c>
    </row>
    <row r="142" spans="1:50">
      <c r="A142" s="5">
        <v>141</v>
      </c>
      <c r="B142" s="5" t="s">
        <v>59</v>
      </c>
      <c r="C142" s="8">
        <v>169</v>
      </c>
      <c r="D142" s="5">
        <v>72.3</v>
      </c>
      <c r="E142" s="5" t="s">
        <v>51</v>
      </c>
      <c r="F142" s="7">
        <v>37.8</v>
      </c>
      <c r="G142" s="7">
        <v>18.96</v>
      </c>
      <c r="H142" s="5">
        <v>668</v>
      </c>
      <c r="I142" s="7">
        <v>20.22</v>
      </c>
      <c r="J142" s="7">
        <v>8.46</v>
      </c>
      <c r="K142" s="5">
        <v>325</v>
      </c>
      <c r="L142" s="7">
        <v>12.13</v>
      </c>
      <c r="M142" s="5">
        <v>115</v>
      </c>
      <c r="N142" s="7">
        <f t="shared" si="24"/>
        <v>0.44620253164557</v>
      </c>
      <c r="O142" s="7">
        <f t="shared" si="25"/>
        <v>0.897103498076889</v>
      </c>
      <c r="P142" s="7">
        <f t="shared" si="26"/>
        <v>1.82691339829917</v>
      </c>
      <c r="Q142" s="7">
        <f t="shared" si="27"/>
        <v>38.3063193678832</v>
      </c>
      <c r="R142" s="7">
        <f t="shared" si="28"/>
        <v>1.048389031564</v>
      </c>
      <c r="S142" s="7">
        <f t="shared" si="29"/>
        <v>23.3727554025019</v>
      </c>
      <c r="T142" s="9">
        <v>55.38</v>
      </c>
      <c r="U142" s="5" t="s">
        <v>52</v>
      </c>
      <c r="V142" s="5" t="s">
        <v>53</v>
      </c>
      <c r="W142" s="5">
        <v>4</v>
      </c>
      <c r="X142" s="5">
        <v>70.5</v>
      </c>
      <c r="Y142" s="5">
        <v>0.5</v>
      </c>
      <c r="Z142" s="5" t="s">
        <v>54</v>
      </c>
      <c r="AA142" s="5">
        <v>200</v>
      </c>
      <c r="AB142" s="5">
        <v>25.7</v>
      </c>
      <c r="AC142" s="5">
        <v>17</v>
      </c>
      <c r="AD142" s="5">
        <v>42.7</v>
      </c>
      <c r="AE142" s="7">
        <f t="shared" si="30"/>
        <v>59.0594744121715</v>
      </c>
      <c r="AF142" s="5">
        <v>11.1</v>
      </c>
      <c r="AG142" s="5">
        <v>4.1</v>
      </c>
      <c r="AH142" s="5">
        <v>14.4</v>
      </c>
      <c r="AI142" s="5">
        <v>54.5</v>
      </c>
      <c r="AJ142" s="5">
        <f t="shared" si="31"/>
        <v>75.3803596127248</v>
      </c>
      <c r="AK142" s="5">
        <v>57.9</v>
      </c>
      <c r="AL142" s="5">
        <f t="shared" si="32"/>
        <v>80.0829875518672</v>
      </c>
      <c r="AM142" s="5">
        <v>31.5</v>
      </c>
      <c r="AN142" s="5">
        <f t="shared" si="33"/>
        <v>43.5684647302905</v>
      </c>
      <c r="AO142" s="7">
        <f t="shared" si="34"/>
        <v>19.9170124481328</v>
      </c>
      <c r="AP142" s="7">
        <f t="shared" si="35"/>
        <v>25.3142396974896</v>
      </c>
      <c r="AQ142" s="5">
        <v>36.8</v>
      </c>
      <c r="AR142" s="5">
        <v>3.44</v>
      </c>
      <c r="AS142" s="5">
        <v>29.8</v>
      </c>
      <c r="AT142" s="5">
        <v>75.3</v>
      </c>
      <c r="AU142" s="5">
        <v>62.8</v>
      </c>
      <c r="AV142" s="5">
        <v>1621</v>
      </c>
      <c r="AW142" s="5">
        <v>73.7</v>
      </c>
      <c r="AX142" s="5">
        <v>8.9</v>
      </c>
    </row>
    <row r="143" spans="1:50">
      <c r="A143" s="5">
        <v>142</v>
      </c>
      <c r="B143" s="5" t="s">
        <v>59</v>
      </c>
      <c r="C143" s="8">
        <v>175</v>
      </c>
      <c r="D143" s="5">
        <v>68.2</v>
      </c>
      <c r="E143" s="5" t="s">
        <v>55</v>
      </c>
      <c r="F143" s="7">
        <v>41.4</v>
      </c>
      <c r="G143" s="7">
        <v>25.07</v>
      </c>
      <c r="H143" s="5">
        <v>1069</v>
      </c>
      <c r="I143" s="7">
        <v>24.12</v>
      </c>
      <c r="J143" s="7">
        <v>7.7</v>
      </c>
      <c r="K143" s="5">
        <v>321</v>
      </c>
      <c r="L143" s="7">
        <v>5.37</v>
      </c>
      <c r="M143" s="5">
        <v>107</v>
      </c>
      <c r="N143" s="7">
        <f t="shared" si="24"/>
        <v>0.307140007977663</v>
      </c>
      <c r="O143" s="7">
        <f t="shared" si="25"/>
        <v>1.31053448627411</v>
      </c>
      <c r="P143" s="7">
        <f t="shared" si="26"/>
        <v>1.82779408765661</v>
      </c>
      <c r="Q143" s="7">
        <f t="shared" si="27"/>
        <v>52.5524328995916</v>
      </c>
      <c r="R143" s="7">
        <f t="shared" si="28"/>
        <v>1.43759171928848</v>
      </c>
      <c r="S143" s="7">
        <f t="shared" si="29"/>
        <v>21.9390139572077</v>
      </c>
      <c r="T143" s="9">
        <v>69.29</v>
      </c>
      <c r="U143" s="5" t="s">
        <v>52</v>
      </c>
      <c r="V143" s="5" t="s">
        <v>57</v>
      </c>
      <c r="W143" s="5">
        <v>4</v>
      </c>
      <c r="X143" s="5">
        <v>65.8</v>
      </c>
      <c r="Y143" s="5">
        <v>0.5</v>
      </c>
      <c r="Z143" s="5" t="s">
        <v>64</v>
      </c>
      <c r="AA143" s="5">
        <v>250</v>
      </c>
      <c r="AB143" s="5">
        <v>24.1</v>
      </c>
      <c r="AC143" s="5">
        <v>16</v>
      </c>
      <c r="AD143" s="5">
        <v>40.1</v>
      </c>
      <c r="AE143" s="7">
        <f t="shared" si="30"/>
        <v>58.7976539589443</v>
      </c>
      <c r="AF143" s="5">
        <v>10.5</v>
      </c>
      <c r="AG143" s="5">
        <v>3.54</v>
      </c>
      <c r="AH143" s="5">
        <v>14.1</v>
      </c>
      <c r="AI143" s="5">
        <v>51.2</v>
      </c>
      <c r="AJ143" s="5">
        <f t="shared" si="31"/>
        <v>75.0733137829912</v>
      </c>
      <c r="AK143" s="5">
        <v>54.1</v>
      </c>
      <c r="AL143" s="5">
        <f t="shared" si="32"/>
        <v>79.3255131964809</v>
      </c>
      <c r="AM143" s="5">
        <v>29.5</v>
      </c>
      <c r="AN143" s="5">
        <f t="shared" si="33"/>
        <v>43.2551319648094</v>
      </c>
      <c r="AO143" s="7">
        <f t="shared" si="34"/>
        <v>20.6744868035191</v>
      </c>
      <c r="AP143" s="7">
        <f t="shared" si="35"/>
        <v>22.269387755102</v>
      </c>
      <c r="AQ143" s="5">
        <v>34.5</v>
      </c>
      <c r="AR143" s="5">
        <v>2.87</v>
      </c>
      <c r="AS143" s="5">
        <v>29.8</v>
      </c>
      <c r="AT143" s="5">
        <v>80.7</v>
      </c>
      <c r="AU143" s="5">
        <v>70.6</v>
      </c>
      <c r="AV143" s="5">
        <v>1538</v>
      </c>
      <c r="AW143" s="5">
        <v>74.2</v>
      </c>
      <c r="AX143" s="5">
        <v>7.9</v>
      </c>
    </row>
    <row r="144" spans="1:50">
      <c r="A144" s="5">
        <v>143</v>
      </c>
      <c r="B144" s="5" t="s">
        <v>59</v>
      </c>
      <c r="C144" s="8">
        <v>163</v>
      </c>
      <c r="D144" s="5">
        <v>77.1</v>
      </c>
      <c r="E144" s="5" t="s">
        <v>51</v>
      </c>
      <c r="F144" s="7">
        <v>37.3</v>
      </c>
      <c r="G144" s="7">
        <v>16.13</v>
      </c>
      <c r="H144" s="5">
        <v>1102</v>
      </c>
      <c r="I144" s="7">
        <v>18.22</v>
      </c>
      <c r="J144" s="7">
        <v>5.49</v>
      </c>
      <c r="K144" s="5">
        <v>461</v>
      </c>
      <c r="L144" s="7">
        <v>15.21</v>
      </c>
      <c r="M144" s="5">
        <v>128</v>
      </c>
      <c r="N144" s="7">
        <f t="shared" si="24"/>
        <v>0.340359578425295</v>
      </c>
      <c r="O144" s="7">
        <f t="shared" si="25"/>
        <v>1.27654103394278</v>
      </c>
      <c r="P144" s="7">
        <f t="shared" si="26"/>
        <v>1.82894416593747</v>
      </c>
      <c r="Q144" s="7">
        <f t="shared" si="27"/>
        <v>49.2744839101914</v>
      </c>
      <c r="R144" s="7">
        <f t="shared" si="28"/>
        <v>1.34707458073042</v>
      </c>
      <c r="S144" s="7">
        <f t="shared" si="29"/>
        <v>21.1050729261681</v>
      </c>
      <c r="T144" s="9">
        <v>65.96</v>
      </c>
      <c r="U144" s="5" t="s">
        <v>52</v>
      </c>
      <c r="V144" s="5" t="s">
        <v>53</v>
      </c>
      <c r="W144" s="5">
        <v>4</v>
      </c>
      <c r="X144" s="5">
        <v>72.5</v>
      </c>
      <c r="Y144" s="5">
        <v>2.5</v>
      </c>
      <c r="Z144" s="5" t="s">
        <v>56</v>
      </c>
      <c r="AA144" s="5">
        <v>250</v>
      </c>
      <c r="AB144" s="5">
        <v>23.2</v>
      </c>
      <c r="AC144" s="5">
        <v>15.4</v>
      </c>
      <c r="AD144" s="5">
        <v>38.6</v>
      </c>
      <c r="AE144" s="7">
        <f t="shared" si="30"/>
        <v>50.064850843061</v>
      </c>
      <c r="AF144" s="5">
        <v>10</v>
      </c>
      <c r="AG144" s="5">
        <v>3.53</v>
      </c>
      <c r="AH144" s="5">
        <v>25</v>
      </c>
      <c r="AI144" s="5">
        <v>49.2</v>
      </c>
      <c r="AJ144" s="5">
        <f t="shared" si="31"/>
        <v>63.8132295719844</v>
      </c>
      <c r="AK144" s="5">
        <v>52.1</v>
      </c>
      <c r="AL144" s="5">
        <f t="shared" si="32"/>
        <v>67.5745784695201</v>
      </c>
      <c r="AM144" s="5">
        <v>28.2</v>
      </c>
      <c r="AN144" s="5">
        <f t="shared" si="33"/>
        <v>36.5758754863813</v>
      </c>
      <c r="AO144" s="7">
        <f t="shared" si="34"/>
        <v>32.4254215304799</v>
      </c>
      <c r="AP144" s="7">
        <f t="shared" si="35"/>
        <v>29.0187812864617</v>
      </c>
      <c r="AQ144" s="5">
        <v>33.2</v>
      </c>
      <c r="AR144" s="5">
        <v>2.92</v>
      </c>
      <c r="AS144" s="5">
        <v>32</v>
      </c>
      <c r="AT144" s="5">
        <v>89.8</v>
      </c>
      <c r="AU144" s="5">
        <v>114.1</v>
      </c>
      <c r="AV144" s="5">
        <v>1496</v>
      </c>
      <c r="AW144" s="5">
        <v>74</v>
      </c>
      <c r="AX144" s="5">
        <v>8.4</v>
      </c>
    </row>
    <row r="145" spans="1:50">
      <c r="A145" s="5">
        <v>144</v>
      </c>
      <c r="B145" s="5" t="s">
        <v>59</v>
      </c>
      <c r="C145" s="8">
        <v>180</v>
      </c>
      <c r="D145" s="5">
        <v>65.3</v>
      </c>
      <c r="E145" s="5" t="s">
        <v>51</v>
      </c>
      <c r="F145" s="7">
        <v>36.6</v>
      </c>
      <c r="G145" s="7">
        <v>15.37</v>
      </c>
      <c r="H145" s="5">
        <v>872</v>
      </c>
      <c r="I145" s="7">
        <v>28.99</v>
      </c>
      <c r="J145" s="7">
        <v>4.38</v>
      </c>
      <c r="K145" s="5">
        <v>281</v>
      </c>
      <c r="L145" s="7">
        <v>20.4</v>
      </c>
      <c r="M145" s="5">
        <v>99</v>
      </c>
      <c r="N145" s="7">
        <f t="shared" si="24"/>
        <v>0.284970722186077</v>
      </c>
      <c r="O145" s="7">
        <f t="shared" si="25"/>
        <v>1.48251908512952</v>
      </c>
      <c r="P145" s="7">
        <f t="shared" si="26"/>
        <v>1.83137377937768</v>
      </c>
      <c r="Q145" s="7">
        <f t="shared" si="27"/>
        <v>63.4518168435437</v>
      </c>
      <c r="R145" s="7">
        <f t="shared" si="28"/>
        <v>1.73235572000777</v>
      </c>
      <c r="S145" s="7">
        <f t="shared" si="29"/>
        <v>23.3704339780074</v>
      </c>
      <c r="T145" s="9">
        <v>71.5</v>
      </c>
      <c r="U145" s="5" t="s">
        <v>52</v>
      </c>
      <c r="V145" s="5" t="s">
        <v>53</v>
      </c>
      <c r="W145" s="5">
        <v>4</v>
      </c>
      <c r="X145" s="5">
        <v>63.3</v>
      </c>
      <c r="Y145" s="5">
        <v>2.8</v>
      </c>
      <c r="Z145" s="5" t="s">
        <v>54</v>
      </c>
      <c r="AA145" s="5">
        <v>250</v>
      </c>
      <c r="AB145" s="5">
        <v>25.5</v>
      </c>
      <c r="AC145" s="5">
        <v>17.3</v>
      </c>
      <c r="AD145" s="5">
        <v>42.8</v>
      </c>
      <c r="AE145" s="7">
        <f t="shared" si="30"/>
        <v>65.5436447166922</v>
      </c>
      <c r="AF145" s="5">
        <v>10.9</v>
      </c>
      <c r="AG145" s="5">
        <v>3.89</v>
      </c>
      <c r="AH145" s="5">
        <v>7.7</v>
      </c>
      <c r="AI145" s="5">
        <v>54.4</v>
      </c>
      <c r="AJ145" s="5">
        <f t="shared" si="31"/>
        <v>83.3078101071976</v>
      </c>
      <c r="AK145" s="5">
        <v>57.6</v>
      </c>
      <c r="AL145" s="5">
        <f t="shared" si="32"/>
        <v>88.208269525268</v>
      </c>
      <c r="AM145" s="5">
        <v>31.2</v>
      </c>
      <c r="AN145" s="5">
        <f t="shared" si="33"/>
        <v>47.7794793261868</v>
      </c>
      <c r="AO145" s="7">
        <f t="shared" si="34"/>
        <v>11.791730474732</v>
      </c>
      <c r="AP145" s="7">
        <f t="shared" si="35"/>
        <v>20.1543209876543</v>
      </c>
      <c r="AQ145" s="5">
        <v>36.5</v>
      </c>
      <c r="AR145" s="5">
        <v>3.16</v>
      </c>
      <c r="AS145" s="5">
        <v>27.8</v>
      </c>
      <c r="AT145" s="5">
        <v>71.1</v>
      </c>
      <c r="AU145" s="5">
        <v>43</v>
      </c>
      <c r="AV145" s="5">
        <v>1614</v>
      </c>
      <c r="AW145" s="5">
        <v>74.2</v>
      </c>
      <c r="AX145" s="5">
        <v>8.1</v>
      </c>
    </row>
    <row r="146" spans="1:50">
      <c r="A146" s="5">
        <v>145</v>
      </c>
      <c r="B146" s="5" t="s">
        <v>59</v>
      </c>
      <c r="C146" s="8">
        <v>170</v>
      </c>
      <c r="D146" s="5">
        <v>72</v>
      </c>
      <c r="E146" s="5" t="s">
        <v>55</v>
      </c>
      <c r="F146" s="7">
        <v>38.6</v>
      </c>
      <c r="G146" s="7">
        <v>38.72</v>
      </c>
      <c r="H146" s="5">
        <v>1454</v>
      </c>
      <c r="I146" s="7">
        <v>22.21</v>
      </c>
      <c r="J146" s="7">
        <v>13.58</v>
      </c>
      <c r="K146" s="5">
        <v>565</v>
      </c>
      <c r="L146" s="7">
        <v>20.06</v>
      </c>
      <c r="M146" s="5">
        <v>78</v>
      </c>
      <c r="N146" s="7">
        <f t="shared" si="24"/>
        <v>0.350723140495868</v>
      </c>
      <c r="O146" s="7">
        <f t="shared" si="25"/>
        <v>1.26150773526192</v>
      </c>
      <c r="P146" s="7">
        <f t="shared" si="26"/>
        <v>1.83150497477155</v>
      </c>
      <c r="Q146" s="7">
        <f t="shared" si="27"/>
        <v>57.0201496338387</v>
      </c>
      <c r="R146" s="7">
        <f t="shared" si="28"/>
        <v>1.55664741344618</v>
      </c>
      <c r="S146" s="7">
        <f t="shared" si="29"/>
        <v>24.6791576450061</v>
      </c>
      <c r="T146" s="9">
        <v>64.93</v>
      </c>
      <c r="U146" s="5" t="s">
        <v>52</v>
      </c>
      <c r="V146" s="5" t="s">
        <v>53</v>
      </c>
      <c r="W146" s="5">
        <v>4</v>
      </c>
      <c r="X146" s="5">
        <v>68</v>
      </c>
      <c r="Y146" s="5">
        <v>3.5</v>
      </c>
      <c r="Z146" s="5" t="s">
        <v>56</v>
      </c>
      <c r="AA146" s="5">
        <v>250</v>
      </c>
      <c r="AB146" s="5">
        <v>28.5</v>
      </c>
      <c r="AC146" s="5">
        <v>16.7</v>
      </c>
      <c r="AD146" s="5">
        <v>45.2</v>
      </c>
      <c r="AE146" s="7">
        <f t="shared" si="30"/>
        <v>62.7777777777778</v>
      </c>
      <c r="AF146" s="5">
        <v>12.4</v>
      </c>
      <c r="AG146" s="5">
        <v>4.04</v>
      </c>
      <c r="AH146" s="5">
        <v>10.4</v>
      </c>
      <c r="AI146" s="5">
        <v>58.2</v>
      </c>
      <c r="AJ146" s="5">
        <f t="shared" si="31"/>
        <v>80.8333333333333</v>
      </c>
      <c r="AK146" s="5">
        <v>61.6</v>
      </c>
      <c r="AL146" s="5">
        <f t="shared" si="32"/>
        <v>85.5555555555556</v>
      </c>
      <c r="AM146" s="5">
        <v>35.2</v>
      </c>
      <c r="AN146" s="5">
        <f t="shared" si="33"/>
        <v>48.8888888888889</v>
      </c>
      <c r="AO146" s="7">
        <f t="shared" si="34"/>
        <v>14.4444444444444</v>
      </c>
      <c r="AP146" s="7">
        <f t="shared" si="35"/>
        <v>24.9134948096886</v>
      </c>
      <c r="AQ146" s="5">
        <v>40.8</v>
      </c>
      <c r="AR146" s="5">
        <v>3.36</v>
      </c>
      <c r="AS146" s="5">
        <v>33.1</v>
      </c>
      <c r="AT146" s="5">
        <v>80.2</v>
      </c>
      <c r="AU146" s="5">
        <v>40.1</v>
      </c>
      <c r="AV146" s="5">
        <v>1701</v>
      </c>
      <c r="AW146" s="5">
        <v>73.4</v>
      </c>
      <c r="AX146" s="5">
        <v>8.8</v>
      </c>
    </row>
    <row r="147" spans="1:50">
      <c r="A147" s="5">
        <v>146</v>
      </c>
      <c r="B147" s="5" t="s">
        <v>50</v>
      </c>
      <c r="C147" s="8">
        <v>170</v>
      </c>
      <c r="D147" s="5">
        <v>72.3</v>
      </c>
      <c r="E147" s="5" t="s">
        <v>51</v>
      </c>
      <c r="F147" s="7">
        <v>40.9</v>
      </c>
      <c r="G147" s="7">
        <v>30.71</v>
      </c>
      <c r="H147" s="5">
        <v>1004</v>
      </c>
      <c r="I147" s="7">
        <v>24.02</v>
      </c>
      <c r="J147" s="7">
        <v>10.32</v>
      </c>
      <c r="K147" s="5">
        <v>355</v>
      </c>
      <c r="L147" s="7">
        <v>20.28</v>
      </c>
      <c r="M147" s="5">
        <v>142</v>
      </c>
      <c r="N147" s="7">
        <f t="shared" si="24"/>
        <v>0.336046890263758</v>
      </c>
      <c r="O147" s="7">
        <f t="shared" si="25"/>
        <v>1.30609390407572</v>
      </c>
      <c r="P147" s="7">
        <f t="shared" si="26"/>
        <v>1.83474438811595</v>
      </c>
      <c r="Q147" s="7">
        <f t="shared" si="27"/>
        <v>47.4112087179486</v>
      </c>
      <c r="R147" s="7">
        <f t="shared" si="28"/>
        <v>1.29203852659372</v>
      </c>
      <c r="S147" s="7">
        <f t="shared" si="29"/>
        <v>19.7847723285724</v>
      </c>
      <c r="T147" s="9">
        <v>66.4</v>
      </c>
      <c r="U147" s="5" t="s">
        <v>52</v>
      </c>
      <c r="V147" s="5" t="s">
        <v>53</v>
      </c>
      <c r="W147" s="5">
        <v>4</v>
      </c>
      <c r="X147" s="5">
        <v>67.2</v>
      </c>
      <c r="Y147" s="5">
        <v>2.7</v>
      </c>
      <c r="Z147" s="5" t="s">
        <v>54</v>
      </c>
      <c r="AA147" s="5">
        <v>220</v>
      </c>
      <c r="AB147" s="5">
        <v>21.7</v>
      </c>
      <c r="AC147" s="5">
        <v>14.6</v>
      </c>
      <c r="AD147" s="5">
        <v>36.3</v>
      </c>
      <c r="AE147" s="7">
        <f t="shared" si="30"/>
        <v>50.207468879668</v>
      </c>
      <c r="AF147" s="5">
        <v>9.4</v>
      </c>
      <c r="AG147" s="5">
        <v>3.49</v>
      </c>
      <c r="AH147" s="5">
        <v>23.1</v>
      </c>
      <c r="AI147" s="5">
        <v>46.3</v>
      </c>
      <c r="AJ147" s="5">
        <f t="shared" si="31"/>
        <v>64.0387275242047</v>
      </c>
      <c r="AK147" s="5">
        <v>49.2</v>
      </c>
      <c r="AL147" s="5">
        <f t="shared" si="32"/>
        <v>68.0497925311203</v>
      </c>
      <c r="AM147" s="5">
        <v>26.3</v>
      </c>
      <c r="AN147" s="5">
        <f t="shared" si="33"/>
        <v>36.3762102351314</v>
      </c>
      <c r="AO147" s="7">
        <f t="shared" si="34"/>
        <v>31.9502074688797</v>
      </c>
      <c r="AP147" s="7">
        <f t="shared" si="35"/>
        <v>25.0173010380623</v>
      </c>
      <c r="AQ147" s="5">
        <v>31.1</v>
      </c>
      <c r="AR147" s="5">
        <v>2.94</v>
      </c>
      <c r="AS147" s="5">
        <v>30.4</v>
      </c>
      <c r="AT147" s="5">
        <v>91.3</v>
      </c>
      <c r="AU147" s="5">
        <v>118.3</v>
      </c>
      <c r="AV147" s="5">
        <v>1432</v>
      </c>
      <c r="AW147" s="5">
        <v>73.8</v>
      </c>
      <c r="AX147" s="5">
        <v>7.1</v>
      </c>
    </row>
    <row r="148" spans="1:50">
      <c r="A148" s="5">
        <v>147</v>
      </c>
      <c r="B148" s="5" t="s">
        <v>59</v>
      </c>
      <c r="C148" s="8">
        <v>165</v>
      </c>
      <c r="D148" s="5">
        <v>76.1</v>
      </c>
      <c r="E148" s="5" t="s">
        <v>55</v>
      </c>
      <c r="F148" s="7">
        <v>34</v>
      </c>
      <c r="G148" s="7">
        <v>18.31</v>
      </c>
      <c r="H148" s="5">
        <v>546</v>
      </c>
      <c r="I148" s="7">
        <v>21.68</v>
      </c>
      <c r="J148" s="7">
        <v>5.78</v>
      </c>
      <c r="K148" s="5">
        <v>218</v>
      </c>
      <c r="L148" s="7">
        <v>20.74</v>
      </c>
      <c r="M148" s="5">
        <v>120</v>
      </c>
      <c r="N148" s="7">
        <f t="shared" si="24"/>
        <v>0.315674494811578</v>
      </c>
      <c r="O148" s="7">
        <f t="shared" si="25"/>
        <v>1.31242212661077</v>
      </c>
      <c r="P148" s="7">
        <f t="shared" si="26"/>
        <v>1.83497715743441</v>
      </c>
      <c r="Q148" s="7">
        <f t="shared" si="27"/>
        <v>47.772165408632</v>
      </c>
      <c r="R148" s="7">
        <f t="shared" si="28"/>
        <v>1.30171008437579</v>
      </c>
      <c r="S148" s="7">
        <f t="shared" si="29"/>
        <v>19.8367591948081</v>
      </c>
      <c r="T148" s="9">
        <v>68.43</v>
      </c>
      <c r="U148" s="5" t="s">
        <v>52</v>
      </c>
      <c r="V148" s="5" t="s">
        <v>53</v>
      </c>
      <c r="W148" s="5">
        <v>4</v>
      </c>
      <c r="X148" s="5">
        <v>75</v>
      </c>
      <c r="Y148" s="5">
        <v>1.2</v>
      </c>
      <c r="Z148" s="5" t="s">
        <v>56</v>
      </c>
      <c r="AA148" s="5">
        <v>250</v>
      </c>
      <c r="AB148" s="5">
        <v>21.7</v>
      </c>
      <c r="AC148" s="5">
        <v>14.7</v>
      </c>
      <c r="AD148" s="5">
        <v>36.4</v>
      </c>
      <c r="AE148" s="7">
        <f t="shared" si="30"/>
        <v>47.8318002628121</v>
      </c>
      <c r="AF148" s="5">
        <v>9.3</v>
      </c>
      <c r="AG148" s="5">
        <v>3.19</v>
      </c>
      <c r="AH148" s="5">
        <v>27.2</v>
      </c>
      <c r="AI148" s="5">
        <v>46.4</v>
      </c>
      <c r="AJ148" s="5">
        <f t="shared" si="31"/>
        <v>60.9724047306176</v>
      </c>
      <c r="AK148" s="5">
        <v>48.9</v>
      </c>
      <c r="AL148" s="5">
        <f t="shared" si="32"/>
        <v>64.257555847569</v>
      </c>
      <c r="AM148" s="5">
        <v>26.3</v>
      </c>
      <c r="AN148" s="5">
        <f t="shared" si="33"/>
        <v>34.5597897503285</v>
      </c>
      <c r="AO148" s="7">
        <f t="shared" si="34"/>
        <v>35.742444152431</v>
      </c>
      <c r="AP148" s="7">
        <f t="shared" si="35"/>
        <v>27.9522497704316</v>
      </c>
      <c r="AQ148" s="5">
        <v>31.1</v>
      </c>
      <c r="AR148" s="5">
        <v>2.52</v>
      </c>
      <c r="AS148" s="5">
        <v>33.1</v>
      </c>
      <c r="AT148" s="5">
        <v>104.5</v>
      </c>
      <c r="AU148" s="5">
        <v>156.5</v>
      </c>
      <c r="AV148" s="5">
        <v>1425</v>
      </c>
      <c r="AW148" s="5">
        <v>74.4</v>
      </c>
      <c r="AX148" s="5">
        <v>7.4</v>
      </c>
    </row>
    <row r="149" spans="1:50">
      <c r="A149" s="5">
        <v>148</v>
      </c>
      <c r="B149" s="5" t="s">
        <v>59</v>
      </c>
      <c r="C149" s="8">
        <v>172</v>
      </c>
      <c r="D149" s="5">
        <v>71.6</v>
      </c>
      <c r="E149" s="5" t="s">
        <v>51</v>
      </c>
      <c r="F149" s="7">
        <v>34.3</v>
      </c>
      <c r="G149" s="7">
        <v>19.91</v>
      </c>
      <c r="H149" s="5">
        <v>563</v>
      </c>
      <c r="I149" s="7">
        <v>23.57</v>
      </c>
      <c r="J149" s="7">
        <v>6.27</v>
      </c>
      <c r="K149" s="5">
        <v>225</v>
      </c>
      <c r="L149" s="7">
        <v>14.7</v>
      </c>
      <c r="M149" s="5">
        <v>128</v>
      </c>
      <c r="N149" s="7">
        <f t="shared" si="24"/>
        <v>0.314917127071823</v>
      </c>
      <c r="O149" s="7">
        <f t="shared" si="25"/>
        <v>1.3235879143746</v>
      </c>
      <c r="P149" s="7">
        <f t="shared" si="26"/>
        <v>1.8427332919648</v>
      </c>
      <c r="Q149" s="7">
        <f t="shared" si="27"/>
        <v>51.8846462434842</v>
      </c>
      <c r="R149" s="7">
        <f t="shared" si="28"/>
        <v>1.4078175737565</v>
      </c>
      <c r="S149" s="7">
        <f t="shared" si="29"/>
        <v>21.2727474838224</v>
      </c>
      <c r="T149" s="9">
        <v>68.51</v>
      </c>
      <c r="U149" s="5" t="s">
        <v>52</v>
      </c>
      <c r="V149" s="5" t="s">
        <v>53</v>
      </c>
      <c r="W149" s="5">
        <v>4</v>
      </c>
      <c r="X149" s="5">
        <v>68.5</v>
      </c>
      <c r="Y149" s="5">
        <v>1.5</v>
      </c>
      <c r="Z149" s="5" t="s">
        <v>54</v>
      </c>
      <c r="AA149" s="5">
        <v>250</v>
      </c>
      <c r="AB149" s="5">
        <v>23.5</v>
      </c>
      <c r="AC149" s="5">
        <v>15.7</v>
      </c>
      <c r="AD149" s="5">
        <v>39.2</v>
      </c>
      <c r="AE149" s="7">
        <f t="shared" si="30"/>
        <v>54.7486033519553</v>
      </c>
      <c r="AF149" s="5">
        <v>10.2</v>
      </c>
      <c r="AG149" s="5">
        <v>3.53</v>
      </c>
      <c r="AH149" s="5">
        <v>18.7</v>
      </c>
      <c r="AI149" s="5">
        <v>50</v>
      </c>
      <c r="AJ149" s="5">
        <f t="shared" si="31"/>
        <v>69.8324022346369</v>
      </c>
      <c r="AK149" s="5">
        <v>52.9</v>
      </c>
      <c r="AL149" s="5">
        <f t="shared" si="32"/>
        <v>73.8826815642458</v>
      </c>
      <c r="AM149" s="5">
        <v>28.7</v>
      </c>
      <c r="AN149" s="5">
        <f t="shared" si="33"/>
        <v>40.0837988826816</v>
      </c>
      <c r="AO149" s="7">
        <f t="shared" si="34"/>
        <v>26.1173184357542</v>
      </c>
      <c r="AP149" s="7">
        <f t="shared" si="35"/>
        <v>24.2022714981071</v>
      </c>
      <c r="AQ149" s="5">
        <v>33.7</v>
      </c>
      <c r="AR149" s="5">
        <v>2.89</v>
      </c>
      <c r="AS149" s="5">
        <v>29.7</v>
      </c>
      <c r="AT149" s="5">
        <v>86.1</v>
      </c>
      <c r="AU149" s="5">
        <v>90.4</v>
      </c>
      <c r="AV149" s="5">
        <v>1513</v>
      </c>
      <c r="AW149" s="5">
        <v>74.1</v>
      </c>
      <c r="AX149" s="5">
        <v>7.8</v>
      </c>
    </row>
    <row r="150" spans="1:50">
      <c r="A150" s="5">
        <v>149</v>
      </c>
      <c r="B150" s="5" t="s">
        <v>59</v>
      </c>
      <c r="C150" s="8">
        <v>168</v>
      </c>
      <c r="D150" s="5">
        <v>74.8</v>
      </c>
      <c r="E150" s="5" t="s">
        <v>51</v>
      </c>
      <c r="F150" s="7">
        <v>38.1</v>
      </c>
      <c r="G150" s="7">
        <v>12.63</v>
      </c>
      <c r="H150" s="5">
        <v>842</v>
      </c>
      <c r="I150" s="7">
        <v>23.15</v>
      </c>
      <c r="J150" s="7">
        <v>4.64</v>
      </c>
      <c r="K150" s="5">
        <v>369</v>
      </c>
      <c r="L150" s="7">
        <v>20.63</v>
      </c>
      <c r="M150" s="5">
        <v>118</v>
      </c>
      <c r="N150" s="7">
        <f t="shared" si="24"/>
        <v>0.367379255740301</v>
      </c>
      <c r="O150" s="7">
        <f t="shared" si="25"/>
        <v>1.16676168543107</v>
      </c>
      <c r="P150" s="7">
        <f t="shared" si="26"/>
        <v>1.84554114535315</v>
      </c>
      <c r="Q150" s="7">
        <f t="shared" si="27"/>
        <v>46.9038197543289</v>
      </c>
      <c r="R150" s="7">
        <f t="shared" si="28"/>
        <v>1.2707335155444</v>
      </c>
      <c r="S150" s="7">
        <f t="shared" si="29"/>
        <v>21.7822290774816</v>
      </c>
      <c r="T150" s="9">
        <v>63.26</v>
      </c>
      <c r="U150" s="5" t="s">
        <v>52</v>
      </c>
      <c r="V150" s="5" t="s">
        <v>53</v>
      </c>
      <c r="W150" s="5">
        <v>4</v>
      </c>
      <c r="X150" s="5">
        <v>71</v>
      </c>
      <c r="Y150" s="5">
        <v>2</v>
      </c>
      <c r="Z150" s="5" t="s">
        <v>56</v>
      </c>
      <c r="AA150" s="5">
        <v>250</v>
      </c>
      <c r="AB150" s="5">
        <v>24.4</v>
      </c>
      <c r="AC150" s="5">
        <v>15.8</v>
      </c>
      <c r="AD150" s="5">
        <v>40.2</v>
      </c>
      <c r="AE150" s="7">
        <f t="shared" si="30"/>
        <v>53.7433155080214</v>
      </c>
      <c r="AF150" s="5">
        <v>10.6</v>
      </c>
      <c r="AG150" s="5">
        <v>3.35</v>
      </c>
      <c r="AH150" s="5">
        <v>20.7</v>
      </c>
      <c r="AI150" s="5">
        <v>51.3</v>
      </c>
      <c r="AJ150" s="5">
        <f t="shared" si="31"/>
        <v>68.5828877005348</v>
      </c>
      <c r="AK150" s="5">
        <v>54.1</v>
      </c>
      <c r="AL150" s="5">
        <f t="shared" si="32"/>
        <v>72.3262032085562</v>
      </c>
      <c r="AM150" s="5">
        <v>29.8</v>
      </c>
      <c r="AN150" s="5">
        <f t="shared" si="33"/>
        <v>39.8395721925134</v>
      </c>
      <c r="AO150" s="7">
        <f t="shared" si="34"/>
        <v>27.6737967914438</v>
      </c>
      <c r="AP150" s="7">
        <f t="shared" si="35"/>
        <v>26.5022675736961</v>
      </c>
      <c r="AQ150" s="5">
        <v>35</v>
      </c>
      <c r="AR150" s="5">
        <v>2.77</v>
      </c>
      <c r="AS150" s="5">
        <v>31.9</v>
      </c>
      <c r="AT150" s="5">
        <v>93.4</v>
      </c>
      <c r="AU150" s="5">
        <v>97.8</v>
      </c>
      <c r="AV150" s="5">
        <v>1539</v>
      </c>
      <c r="AW150" s="5">
        <v>74.2</v>
      </c>
      <c r="AX150" s="5">
        <v>8.2</v>
      </c>
    </row>
    <row r="151" spans="1:50">
      <c r="A151" s="5">
        <v>150</v>
      </c>
      <c r="B151" s="5" t="s">
        <v>59</v>
      </c>
      <c r="C151" s="8">
        <v>169</v>
      </c>
      <c r="D151" s="5">
        <v>74.2</v>
      </c>
      <c r="E151" s="5" t="s">
        <v>51</v>
      </c>
      <c r="F151" s="7">
        <v>43.5</v>
      </c>
      <c r="G151" s="7">
        <v>31.2</v>
      </c>
      <c r="H151" s="5">
        <v>1225</v>
      </c>
      <c r="I151" s="7">
        <v>24.01</v>
      </c>
      <c r="J151" s="9">
        <v>7.61</v>
      </c>
      <c r="K151" s="5">
        <v>162</v>
      </c>
      <c r="L151" s="7">
        <v>21.75</v>
      </c>
      <c r="M151" s="5">
        <v>122</v>
      </c>
      <c r="N151" s="7">
        <f t="shared" si="24"/>
        <v>0.243910256410256</v>
      </c>
      <c r="O151" s="7">
        <f t="shared" si="25"/>
        <v>1.63234780805352</v>
      </c>
      <c r="P151" s="7">
        <f t="shared" si="26"/>
        <v>1.8471656518247</v>
      </c>
      <c r="Q151" s="7">
        <f t="shared" si="27"/>
        <v>73.4556513624084</v>
      </c>
      <c r="R151" s="7">
        <f t="shared" si="28"/>
        <v>1.98833416185078</v>
      </c>
      <c r="S151" s="7">
        <f t="shared" si="29"/>
        <v>24.361648320792</v>
      </c>
      <c r="T151" s="9">
        <v>75.61</v>
      </c>
      <c r="U151" s="5" t="s">
        <v>52</v>
      </c>
      <c r="V151" s="5" t="s">
        <v>53</v>
      </c>
      <c r="W151" s="5">
        <v>4</v>
      </c>
      <c r="X151" s="5">
        <v>71</v>
      </c>
      <c r="Y151" s="5">
        <v>2.1</v>
      </c>
      <c r="Z151" s="5" t="s">
        <v>54</v>
      </c>
      <c r="AA151" s="5">
        <v>250</v>
      </c>
      <c r="AB151" s="5">
        <v>27.5</v>
      </c>
      <c r="AC151" s="5">
        <v>17.5</v>
      </c>
      <c r="AD151" s="5">
        <v>45</v>
      </c>
      <c r="AE151" s="7">
        <f t="shared" si="30"/>
        <v>60.6469002695418</v>
      </c>
      <c r="AF151" s="5">
        <v>11.9</v>
      </c>
      <c r="AG151" s="5">
        <v>3.83</v>
      </c>
      <c r="AH151" s="5">
        <v>13.5</v>
      </c>
      <c r="AI151" s="5">
        <v>57.5</v>
      </c>
      <c r="AJ151" s="5">
        <f t="shared" si="31"/>
        <v>77.4932614555256</v>
      </c>
      <c r="AK151" s="5">
        <v>60.7</v>
      </c>
      <c r="AL151" s="5">
        <f t="shared" si="32"/>
        <v>81.8059299191375</v>
      </c>
      <c r="AM151" s="5">
        <v>33.9</v>
      </c>
      <c r="AN151" s="5">
        <f t="shared" si="33"/>
        <v>45.6873315363881</v>
      </c>
      <c r="AO151" s="7">
        <f t="shared" si="34"/>
        <v>18.1940700808625</v>
      </c>
      <c r="AP151" s="7">
        <f t="shared" si="35"/>
        <v>25.9794825111166</v>
      </c>
      <c r="AQ151" s="5">
        <v>39.4</v>
      </c>
      <c r="AR151" s="5">
        <v>3.15</v>
      </c>
      <c r="AS151" s="5">
        <v>32</v>
      </c>
      <c r="AT151" s="5">
        <v>80.5</v>
      </c>
      <c r="AU151" s="5">
        <v>59.2</v>
      </c>
      <c r="AV151" s="5">
        <v>1682</v>
      </c>
      <c r="AW151" s="5">
        <v>74.1</v>
      </c>
      <c r="AX151" s="5">
        <v>9.4</v>
      </c>
    </row>
    <row r="152" spans="1:50">
      <c r="A152" s="5">
        <v>151</v>
      </c>
      <c r="B152" s="5" t="s">
        <v>59</v>
      </c>
      <c r="C152" s="8">
        <v>165</v>
      </c>
      <c r="D152" s="5">
        <f>104.5-27</f>
        <v>77.5</v>
      </c>
      <c r="E152" s="5" t="s">
        <v>55</v>
      </c>
      <c r="F152" s="7">
        <v>38.4</v>
      </c>
      <c r="G152" s="7">
        <v>27.31</v>
      </c>
      <c r="H152" s="5">
        <v>798</v>
      </c>
      <c r="I152" s="7">
        <v>20.9</v>
      </c>
      <c r="J152" s="7">
        <v>6.38</v>
      </c>
      <c r="K152" s="5">
        <v>207</v>
      </c>
      <c r="L152" s="7">
        <v>15.4</v>
      </c>
      <c r="M152" s="5">
        <v>118</v>
      </c>
      <c r="N152" s="7">
        <f t="shared" si="24"/>
        <v>0.233614060783596</v>
      </c>
      <c r="O152" s="7">
        <f t="shared" si="25"/>
        <v>1.68168866591767</v>
      </c>
      <c r="P152" s="7">
        <f t="shared" si="26"/>
        <v>1.8492490606969</v>
      </c>
      <c r="Q152" s="7">
        <f t="shared" si="27"/>
        <v>54.9912193755079</v>
      </c>
      <c r="R152" s="7">
        <f t="shared" si="28"/>
        <v>1.48685270535663</v>
      </c>
      <c r="S152" s="7">
        <f t="shared" si="29"/>
        <v>17.6828533781582</v>
      </c>
      <c r="T152" s="9">
        <v>76.64</v>
      </c>
      <c r="U152" s="5" t="s">
        <v>52</v>
      </c>
      <c r="V152" s="5" t="s">
        <v>53</v>
      </c>
      <c r="W152" s="5">
        <v>4</v>
      </c>
      <c r="X152" s="5">
        <v>102.7</v>
      </c>
      <c r="Y152" s="5">
        <v>1.5</v>
      </c>
      <c r="Z152" s="5" t="s">
        <v>54</v>
      </c>
      <c r="AA152" s="5">
        <v>250</v>
      </c>
      <c r="AB152" s="5">
        <v>19.4</v>
      </c>
      <c r="AC152" s="5">
        <v>13.3</v>
      </c>
      <c r="AD152" s="5">
        <v>32.7</v>
      </c>
      <c r="AE152" s="7">
        <f t="shared" si="30"/>
        <v>42.1935483870968</v>
      </c>
      <c r="AF152" s="5">
        <v>8.4</v>
      </c>
      <c r="AG152" s="5">
        <v>2.72</v>
      </c>
      <c r="AH152" s="5">
        <v>60.7</v>
      </c>
      <c r="AI152" s="5">
        <v>41.6</v>
      </c>
      <c r="AJ152" s="5">
        <f t="shared" si="31"/>
        <v>53.6774193548387</v>
      </c>
      <c r="AK152" s="5">
        <v>43.8</v>
      </c>
      <c r="AL152" s="5">
        <f t="shared" si="32"/>
        <v>56.5161290322581</v>
      </c>
      <c r="AM152" s="5">
        <v>23.2</v>
      </c>
      <c r="AN152" s="5">
        <f t="shared" si="33"/>
        <v>29.9354838709677</v>
      </c>
      <c r="AO152" s="7">
        <f t="shared" si="34"/>
        <v>78.3225806451613</v>
      </c>
      <c r="AP152" s="7">
        <f t="shared" si="35"/>
        <v>28.4664830119376</v>
      </c>
      <c r="AQ152" s="5">
        <v>27.7</v>
      </c>
      <c r="AR152" s="5">
        <v>2.21</v>
      </c>
      <c r="AS152" s="5">
        <v>51.6</v>
      </c>
      <c r="AT152" s="5">
        <v>167</v>
      </c>
      <c r="AU152" s="5">
        <v>386.9</v>
      </c>
      <c r="AV152" s="5">
        <v>1316</v>
      </c>
      <c r="AW152" s="5">
        <v>74.7</v>
      </c>
      <c r="AX152" s="5">
        <v>6.2</v>
      </c>
    </row>
    <row r="153" spans="1:50">
      <c r="A153" s="5">
        <v>152</v>
      </c>
      <c r="B153" s="5" t="s">
        <v>59</v>
      </c>
      <c r="C153" s="8">
        <v>175</v>
      </c>
      <c r="D153" s="5">
        <v>70.8</v>
      </c>
      <c r="E153" s="5" t="s">
        <v>55</v>
      </c>
      <c r="F153" s="7">
        <v>32.7</v>
      </c>
      <c r="G153" s="7">
        <v>24.82</v>
      </c>
      <c r="H153" s="5">
        <v>974</v>
      </c>
      <c r="I153" s="7">
        <v>25.03</v>
      </c>
      <c r="J153" s="7">
        <v>7.88</v>
      </c>
      <c r="K153" s="5">
        <v>394</v>
      </c>
      <c r="L153" s="7">
        <v>21.78</v>
      </c>
      <c r="M153" s="5">
        <v>107</v>
      </c>
      <c r="N153" s="7">
        <f t="shared" si="24"/>
        <v>0.317485898468977</v>
      </c>
      <c r="O153" s="7">
        <f t="shared" si="25"/>
        <v>1.39120964249557</v>
      </c>
      <c r="P153" s="7">
        <f t="shared" si="26"/>
        <v>1.8570903936046</v>
      </c>
      <c r="Q153" s="7">
        <f t="shared" si="27"/>
        <v>56.2048695568208</v>
      </c>
      <c r="R153" s="7">
        <f t="shared" si="28"/>
        <v>1.51325077525515</v>
      </c>
      <c r="S153" s="7">
        <f t="shared" si="29"/>
        <v>21.7544607086056</v>
      </c>
      <c r="T153" s="9">
        <v>68.25</v>
      </c>
      <c r="U153" s="5" t="s">
        <v>52</v>
      </c>
      <c r="V153" s="5" t="s">
        <v>53</v>
      </c>
      <c r="W153" s="5">
        <v>4</v>
      </c>
      <c r="X153" s="5">
        <v>67</v>
      </c>
      <c r="Y153" s="5">
        <v>3.5</v>
      </c>
      <c r="Z153" s="5" t="s">
        <v>56</v>
      </c>
      <c r="AA153" s="5">
        <v>250</v>
      </c>
      <c r="AB153" s="5">
        <v>24.2</v>
      </c>
      <c r="AC153" s="5">
        <v>16.2</v>
      </c>
      <c r="AD153" s="5">
        <v>40.4</v>
      </c>
      <c r="AE153" s="7">
        <f t="shared" si="30"/>
        <v>57.0621468926554</v>
      </c>
      <c r="AF153" s="5">
        <v>10.4</v>
      </c>
      <c r="AG153" s="5">
        <v>3.55</v>
      </c>
      <c r="AH153" s="5">
        <v>16.4</v>
      </c>
      <c r="AI153" s="5">
        <v>51.5</v>
      </c>
      <c r="AJ153" s="5">
        <f t="shared" si="31"/>
        <v>72.7401129943503</v>
      </c>
      <c r="AK153" s="5">
        <v>54.4</v>
      </c>
      <c r="AL153" s="5">
        <f t="shared" si="32"/>
        <v>76.8361581920904</v>
      </c>
      <c r="AM153" s="5">
        <v>29.6</v>
      </c>
      <c r="AN153" s="5">
        <f t="shared" si="33"/>
        <v>41.8079096045198</v>
      </c>
      <c r="AO153" s="7">
        <f t="shared" si="34"/>
        <v>23.1638418079096</v>
      </c>
      <c r="AP153" s="7">
        <f t="shared" si="35"/>
        <v>23.1183673469388</v>
      </c>
      <c r="AQ153" s="5">
        <v>34.7</v>
      </c>
      <c r="AR153" s="5">
        <v>2.94</v>
      </c>
      <c r="AS153" s="5">
        <v>29.9</v>
      </c>
      <c r="AT153" s="5">
        <v>87.9</v>
      </c>
      <c r="AU153" s="5">
        <v>86</v>
      </c>
      <c r="AV153" s="5">
        <v>1546</v>
      </c>
      <c r="AW153" s="5">
        <v>74.2</v>
      </c>
      <c r="AX153" s="5">
        <v>7.6</v>
      </c>
    </row>
    <row r="154" spans="1:50">
      <c r="A154" s="5">
        <v>153</v>
      </c>
      <c r="B154" s="5" t="s">
        <v>59</v>
      </c>
      <c r="C154" s="8">
        <v>178</v>
      </c>
      <c r="D154" s="5">
        <v>68.8</v>
      </c>
      <c r="E154" s="5" t="s">
        <v>55</v>
      </c>
      <c r="F154" s="7">
        <v>40.1</v>
      </c>
      <c r="G154" s="7">
        <v>19.62</v>
      </c>
      <c r="H154" s="5">
        <v>495</v>
      </c>
      <c r="I154" s="7">
        <v>13.12</v>
      </c>
      <c r="J154" s="7">
        <v>6.65</v>
      </c>
      <c r="K154" s="5">
        <v>177</v>
      </c>
      <c r="L154" s="7">
        <v>6.84</v>
      </c>
      <c r="M154" s="5">
        <v>93</v>
      </c>
      <c r="N154" s="7">
        <f t="shared" si="24"/>
        <v>0.338939857288481</v>
      </c>
      <c r="O154" s="7">
        <f t="shared" si="25"/>
        <v>1.26121144822885</v>
      </c>
      <c r="P154" s="7">
        <f t="shared" si="26"/>
        <v>1.85735924392564</v>
      </c>
      <c r="Q154" s="7">
        <f t="shared" si="27"/>
        <v>53.601486549726</v>
      </c>
      <c r="R154" s="7">
        <f t="shared" si="28"/>
        <v>1.44294881900273</v>
      </c>
      <c r="S154" s="7">
        <f t="shared" si="29"/>
        <v>22.8819492723302</v>
      </c>
      <c r="T154" s="9">
        <v>66.11</v>
      </c>
      <c r="U154" s="5" t="s">
        <v>52</v>
      </c>
      <c r="V154" s="5" t="s">
        <v>53</v>
      </c>
      <c r="W154" s="5">
        <v>4</v>
      </c>
      <c r="X154" s="5">
        <v>66</v>
      </c>
      <c r="Y154" s="5">
        <v>2.2</v>
      </c>
      <c r="Z154" s="5" t="s">
        <v>54</v>
      </c>
      <c r="AA154" s="5">
        <v>250</v>
      </c>
      <c r="AB154" s="5">
        <v>25.7</v>
      </c>
      <c r="AC154" s="5">
        <v>16.8</v>
      </c>
      <c r="AD154" s="5">
        <v>42.5</v>
      </c>
      <c r="AE154" s="7">
        <f t="shared" si="30"/>
        <v>61.7732558139535</v>
      </c>
      <c r="AF154" s="5">
        <v>11.1</v>
      </c>
      <c r="AG154" s="5">
        <v>3.89</v>
      </c>
      <c r="AH154" s="5">
        <v>11.3</v>
      </c>
      <c r="AI154" s="5">
        <v>54.3</v>
      </c>
      <c r="AJ154" s="5">
        <f t="shared" si="31"/>
        <v>78.9244186046512</v>
      </c>
      <c r="AK154" s="5">
        <v>57.5</v>
      </c>
      <c r="AL154" s="5">
        <f t="shared" si="32"/>
        <v>83.5755813953488</v>
      </c>
      <c r="AM154" s="5">
        <v>31.6</v>
      </c>
      <c r="AN154" s="5">
        <f t="shared" si="33"/>
        <v>45.9302325581395</v>
      </c>
      <c r="AO154" s="7">
        <f t="shared" si="34"/>
        <v>16.4244186046512</v>
      </c>
      <c r="AP154" s="7">
        <f t="shared" si="35"/>
        <v>21.7144299962126</v>
      </c>
      <c r="AQ154" s="5">
        <v>36.9</v>
      </c>
      <c r="AR154" s="5">
        <v>3.18</v>
      </c>
      <c r="AS154" s="5">
        <v>29.8</v>
      </c>
      <c r="AT154" s="5">
        <v>81.8</v>
      </c>
      <c r="AU154" s="5">
        <v>59.3</v>
      </c>
      <c r="AV154" s="5">
        <v>1611</v>
      </c>
      <c r="AW154" s="5">
        <v>73.9</v>
      </c>
      <c r="AX154" s="5">
        <v>7.8</v>
      </c>
    </row>
    <row r="155" spans="1:50">
      <c r="A155" s="5">
        <v>154</v>
      </c>
      <c r="B155" s="5" t="s">
        <v>59</v>
      </c>
      <c r="C155" s="8">
        <v>170</v>
      </c>
      <c r="D155" s="5">
        <v>74.8</v>
      </c>
      <c r="E155" s="5" t="s">
        <v>55</v>
      </c>
      <c r="F155" s="7">
        <v>40.4</v>
      </c>
      <c r="G155" s="7">
        <v>25.3</v>
      </c>
      <c r="H155" s="5">
        <v>1046</v>
      </c>
      <c r="I155" s="7">
        <v>22.24</v>
      </c>
      <c r="J155" s="7">
        <v>7.84</v>
      </c>
      <c r="K155" s="5">
        <v>403</v>
      </c>
      <c r="L155" s="7">
        <v>22.78</v>
      </c>
      <c r="M155" s="5">
        <v>112</v>
      </c>
      <c r="N155" s="7">
        <f t="shared" si="24"/>
        <v>0.309881422924901</v>
      </c>
      <c r="O155" s="7">
        <f t="shared" si="25"/>
        <v>1.44890496689483</v>
      </c>
      <c r="P155" s="7">
        <f t="shared" si="26"/>
        <v>1.86144398023881</v>
      </c>
      <c r="Q155" s="7">
        <f t="shared" si="27"/>
        <v>55.203279238693</v>
      </c>
      <c r="R155" s="7">
        <f t="shared" si="28"/>
        <v>1.48280796587848</v>
      </c>
      <c r="S155" s="7">
        <f t="shared" si="29"/>
        <v>20.4679809892061</v>
      </c>
      <c r="T155" s="9">
        <v>69.01</v>
      </c>
      <c r="U155" s="5" t="s">
        <v>52</v>
      </c>
      <c r="V155" s="5" t="s">
        <v>53</v>
      </c>
      <c r="W155" s="5">
        <v>4</v>
      </c>
      <c r="X155" s="5">
        <v>70</v>
      </c>
      <c r="Y155" s="5">
        <v>4</v>
      </c>
      <c r="Z155" s="5" t="s">
        <v>56</v>
      </c>
      <c r="AA155" s="5">
        <v>250</v>
      </c>
      <c r="AB155" s="5">
        <v>23.2</v>
      </c>
      <c r="AC155" s="5">
        <v>14.9</v>
      </c>
      <c r="AD155" s="5">
        <v>38.1</v>
      </c>
      <c r="AE155" s="7">
        <f t="shared" si="30"/>
        <v>50.9358288770053</v>
      </c>
      <c r="AF155" s="5">
        <v>10</v>
      </c>
      <c r="AG155" s="5">
        <v>3.22</v>
      </c>
      <c r="AH155" s="5">
        <v>23.5</v>
      </c>
      <c r="AI155" s="5">
        <v>48.7</v>
      </c>
      <c r="AJ155" s="5">
        <f t="shared" si="31"/>
        <v>65.1069518716578</v>
      </c>
      <c r="AK155" s="5">
        <v>51.3</v>
      </c>
      <c r="AL155" s="5">
        <f t="shared" si="32"/>
        <v>68.5828877005348</v>
      </c>
      <c r="AM155" s="5">
        <v>28.3</v>
      </c>
      <c r="AN155" s="5">
        <f t="shared" si="33"/>
        <v>37.8342245989305</v>
      </c>
      <c r="AO155" s="7">
        <f t="shared" si="34"/>
        <v>31.4171122994652</v>
      </c>
      <c r="AP155" s="7">
        <f t="shared" si="35"/>
        <v>25.8823529411765</v>
      </c>
      <c r="AQ155" s="5">
        <v>33.2</v>
      </c>
      <c r="AR155" s="5">
        <v>2.63</v>
      </c>
      <c r="AS155" s="5">
        <v>31.7</v>
      </c>
      <c r="AT155" s="5">
        <v>97.7</v>
      </c>
      <c r="AU155" s="5">
        <v>115.8</v>
      </c>
      <c r="AV155" s="5">
        <v>1479</v>
      </c>
      <c r="AW155" s="5">
        <v>74.1</v>
      </c>
      <c r="AX155" s="5">
        <v>7.7</v>
      </c>
    </row>
    <row r="156" spans="1:50">
      <c r="A156" s="5">
        <v>155</v>
      </c>
      <c r="B156" s="5" t="s">
        <v>59</v>
      </c>
      <c r="C156" s="8">
        <v>172</v>
      </c>
      <c r="D156" s="5">
        <v>73.7</v>
      </c>
      <c r="E156" s="5" t="s">
        <v>55</v>
      </c>
      <c r="F156" s="7">
        <v>40.2</v>
      </c>
      <c r="G156" s="7">
        <v>21.44</v>
      </c>
      <c r="H156" s="5">
        <v>1193</v>
      </c>
      <c r="I156" s="7">
        <v>23.12</v>
      </c>
      <c r="J156" s="7">
        <v>7.58</v>
      </c>
      <c r="K156" s="5">
        <v>498</v>
      </c>
      <c r="L156" s="7">
        <v>23.5</v>
      </c>
      <c r="M156" s="5">
        <v>106</v>
      </c>
      <c r="N156" s="7">
        <f t="shared" si="24"/>
        <v>0.353544776119403</v>
      </c>
      <c r="O156" s="7">
        <f t="shared" si="25"/>
        <v>1.25916161230247</v>
      </c>
      <c r="P156" s="7">
        <f t="shared" si="26"/>
        <v>1.86551235652797</v>
      </c>
      <c r="Q156" s="7">
        <f t="shared" si="27"/>
        <v>53.7662008453153</v>
      </c>
      <c r="R156" s="7">
        <f t="shared" si="28"/>
        <v>1.4410572156537</v>
      </c>
      <c r="S156" s="7">
        <f t="shared" si="29"/>
        <v>22.8891542050527</v>
      </c>
      <c r="T156" s="9">
        <v>64.65</v>
      </c>
      <c r="U156" s="5" t="s">
        <v>52</v>
      </c>
      <c r="V156" s="5" t="s">
        <v>53</v>
      </c>
      <c r="W156" s="5">
        <v>4</v>
      </c>
      <c r="X156" s="5">
        <v>70.5</v>
      </c>
      <c r="Y156" s="5">
        <v>3.5</v>
      </c>
      <c r="Z156" s="5" t="s">
        <v>56</v>
      </c>
      <c r="AA156" s="5">
        <v>260</v>
      </c>
      <c r="AB156" s="5">
        <v>26.6</v>
      </c>
      <c r="AC156" s="5">
        <v>16.1</v>
      </c>
      <c r="AD156" s="5">
        <v>42.7</v>
      </c>
      <c r="AE156" s="7">
        <f t="shared" si="30"/>
        <v>57.9375848032564</v>
      </c>
      <c r="AF156" s="5">
        <v>11.5</v>
      </c>
      <c r="AG156" s="5">
        <v>3.9</v>
      </c>
      <c r="AH156" s="5">
        <v>15.6</v>
      </c>
      <c r="AI156" s="5">
        <v>55</v>
      </c>
      <c r="AJ156" s="5">
        <f t="shared" si="31"/>
        <v>74.6268656716418</v>
      </c>
      <c r="AK156" s="5">
        <v>58.1</v>
      </c>
      <c r="AL156" s="5">
        <f t="shared" si="32"/>
        <v>78.8331071913161</v>
      </c>
      <c r="AM156" s="5">
        <v>32.6</v>
      </c>
      <c r="AN156" s="5">
        <f t="shared" si="33"/>
        <v>44.2333785617368</v>
      </c>
      <c r="AO156" s="7">
        <f t="shared" si="34"/>
        <v>21.1668928086839</v>
      </c>
      <c r="AP156" s="7">
        <f t="shared" si="35"/>
        <v>24.9121146565711</v>
      </c>
      <c r="AQ156" s="5">
        <v>38</v>
      </c>
      <c r="AR156" s="5">
        <v>3.13</v>
      </c>
      <c r="AS156" s="5">
        <v>32.6</v>
      </c>
      <c r="AT156" s="5">
        <v>92.7</v>
      </c>
      <c r="AU156" s="5">
        <v>74.8</v>
      </c>
      <c r="AV156" s="5">
        <v>1624</v>
      </c>
      <c r="AW156" s="5">
        <v>73.6</v>
      </c>
      <c r="AX156" s="5">
        <v>8.1</v>
      </c>
    </row>
    <row r="157" spans="1:50">
      <c r="A157" s="5">
        <v>156</v>
      </c>
      <c r="B157" s="5" t="s">
        <v>59</v>
      </c>
      <c r="C157" s="8">
        <v>175</v>
      </c>
      <c r="D157" s="5">
        <v>71.9</v>
      </c>
      <c r="E157" s="5" t="s">
        <v>55</v>
      </c>
      <c r="F157" s="7">
        <v>42.9</v>
      </c>
      <c r="G157" s="7">
        <v>19.95</v>
      </c>
      <c r="H157" s="5">
        <v>1211</v>
      </c>
      <c r="I157" s="7">
        <v>24.32</v>
      </c>
      <c r="J157" s="7">
        <v>6.57</v>
      </c>
      <c r="K157" s="5">
        <v>450</v>
      </c>
      <c r="L157" s="7">
        <v>21.49</v>
      </c>
      <c r="M157" s="5">
        <v>119</v>
      </c>
      <c r="N157" s="7">
        <f t="shared" si="24"/>
        <v>0.329323308270677</v>
      </c>
      <c r="O157" s="7">
        <f t="shared" si="25"/>
        <v>1.3428029314212</v>
      </c>
      <c r="P157" s="7">
        <f t="shared" si="26"/>
        <v>1.86929862865424</v>
      </c>
      <c r="Q157" s="7">
        <f t="shared" si="27"/>
        <v>55.0549201882693</v>
      </c>
      <c r="R157" s="7">
        <f t="shared" si="28"/>
        <v>1.47260901346472</v>
      </c>
      <c r="S157" s="7">
        <f t="shared" si="29"/>
        <v>21.9333601231587</v>
      </c>
      <c r="T157" s="9">
        <v>67.07</v>
      </c>
      <c r="U157" s="5" t="s">
        <v>52</v>
      </c>
      <c r="V157" s="5" t="s">
        <v>53</v>
      </c>
      <c r="W157" s="5">
        <v>4</v>
      </c>
      <c r="X157" s="5">
        <v>69</v>
      </c>
      <c r="Y157" s="5">
        <v>3.4</v>
      </c>
      <c r="Z157" s="5" t="s">
        <v>54</v>
      </c>
      <c r="AA157" s="5">
        <v>250</v>
      </c>
      <c r="AB157" s="5">
        <v>24.8</v>
      </c>
      <c r="AC157" s="5">
        <v>16.2</v>
      </c>
      <c r="AD157" s="5">
        <v>41</v>
      </c>
      <c r="AE157" s="7">
        <f t="shared" si="30"/>
        <v>57.0236439499305</v>
      </c>
      <c r="AF157" s="5">
        <v>10.7</v>
      </c>
      <c r="AG157" s="5">
        <v>3.66</v>
      </c>
      <c r="AH157" s="5">
        <v>16.5</v>
      </c>
      <c r="AI157" s="5">
        <v>52.4</v>
      </c>
      <c r="AJ157" s="5">
        <f t="shared" si="31"/>
        <v>72.8789986091794</v>
      </c>
      <c r="AK157" s="5">
        <v>55.4</v>
      </c>
      <c r="AL157" s="5">
        <f t="shared" si="32"/>
        <v>77.0514603616134</v>
      </c>
      <c r="AM157" s="5">
        <v>30.4</v>
      </c>
      <c r="AN157" s="5">
        <f t="shared" si="33"/>
        <v>42.2809457579972</v>
      </c>
      <c r="AO157" s="7">
        <f t="shared" si="34"/>
        <v>22.9485396383866</v>
      </c>
      <c r="AP157" s="7">
        <f t="shared" si="35"/>
        <v>23.4775510204082</v>
      </c>
      <c r="AQ157" s="5">
        <v>35.6</v>
      </c>
      <c r="AR157" s="5">
        <v>3.02</v>
      </c>
      <c r="AS157" s="5">
        <v>30.7</v>
      </c>
      <c r="AT157" s="5">
        <v>90.5</v>
      </c>
      <c r="AU157" s="5">
        <v>85.7</v>
      </c>
      <c r="AV157" s="5">
        <v>1567</v>
      </c>
      <c r="AW157" s="5">
        <v>74</v>
      </c>
      <c r="AX157" s="5">
        <v>7.7</v>
      </c>
    </row>
    <row r="158" spans="1:50">
      <c r="A158" s="5">
        <v>157</v>
      </c>
      <c r="B158" s="5" t="s">
        <v>59</v>
      </c>
      <c r="C158" s="8">
        <v>183</v>
      </c>
      <c r="D158" s="5">
        <v>66.9</v>
      </c>
      <c r="E158" s="5" t="s">
        <v>51</v>
      </c>
      <c r="F158" s="7">
        <v>40.7</v>
      </c>
      <c r="G158" s="7">
        <v>34.35</v>
      </c>
      <c r="H158" s="5">
        <v>1279</v>
      </c>
      <c r="I158" s="7">
        <v>24.1</v>
      </c>
      <c r="J158" s="7">
        <v>11.68</v>
      </c>
      <c r="K158" s="5">
        <v>507</v>
      </c>
      <c r="L158" s="7">
        <v>16.61</v>
      </c>
      <c r="M158" s="5">
        <v>113</v>
      </c>
      <c r="N158" s="7">
        <f t="shared" si="24"/>
        <v>0.340029112081514</v>
      </c>
      <c r="O158" s="7">
        <f t="shared" si="25"/>
        <v>1.28365553170788</v>
      </c>
      <c r="P158" s="7">
        <f t="shared" si="26"/>
        <v>1.87261916491785</v>
      </c>
      <c r="Q158" s="7">
        <f t="shared" si="27"/>
        <v>56.0957467356345</v>
      </c>
      <c r="R158" s="7">
        <f t="shared" si="28"/>
        <v>1.49778843949019</v>
      </c>
      <c r="S158" s="7">
        <f t="shared" si="29"/>
        <v>23.3362986018127</v>
      </c>
      <c r="T158" s="9">
        <v>66</v>
      </c>
      <c r="U158" s="5" t="s">
        <v>52</v>
      </c>
      <c r="V158" s="5" t="s">
        <v>53</v>
      </c>
      <c r="W158" s="5">
        <v>4</v>
      </c>
      <c r="X158" s="5">
        <v>64</v>
      </c>
      <c r="Y158" s="5">
        <v>3</v>
      </c>
      <c r="Z158" s="5" t="s">
        <v>54</v>
      </c>
      <c r="AA158" s="5">
        <v>250</v>
      </c>
      <c r="AB158" s="5">
        <v>26</v>
      </c>
      <c r="AC158" s="5">
        <v>17.7</v>
      </c>
      <c r="AD158" s="5">
        <v>43.7</v>
      </c>
      <c r="AE158" s="7">
        <f t="shared" si="30"/>
        <v>65.321375186846</v>
      </c>
      <c r="AF158" s="5">
        <v>11.2</v>
      </c>
      <c r="AG158" s="5">
        <v>3.8</v>
      </c>
      <c r="AH158" s="5">
        <v>8.2</v>
      </c>
      <c r="AI158" s="5">
        <v>55.7</v>
      </c>
      <c r="AJ158" s="5">
        <f t="shared" si="31"/>
        <v>83.2585949177877</v>
      </c>
      <c r="AK158" s="5">
        <v>58.7</v>
      </c>
      <c r="AL158" s="5">
        <f t="shared" si="32"/>
        <v>87.7428998505232</v>
      </c>
      <c r="AM158" s="5">
        <v>31.9</v>
      </c>
      <c r="AN158" s="5">
        <f t="shared" si="33"/>
        <v>47.6831091180867</v>
      </c>
      <c r="AO158" s="7">
        <f t="shared" si="34"/>
        <v>12.2571001494768</v>
      </c>
      <c r="AP158" s="7">
        <f t="shared" si="35"/>
        <v>19.9767087700439</v>
      </c>
      <c r="AQ158" s="5">
        <v>37.2</v>
      </c>
      <c r="AR158" s="5">
        <v>3.04</v>
      </c>
      <c r="AS158" s="5">
        <v>29.1</v>
      </c>
      <c r="AT158" s="5">
        <v>78.8</v>
      </c>
      <c r="AU158" s="5">
        <v>49.5</v>
      </c>
      <c r="AV158" s="5">
        <v>1637</v>
      </c>
      <c r="AW158" s="5">
        <v>74.5</v>
      </c>
      <c r="AX158" s="5">
        <v>7.9</v>
      </c>
    </row>
    <row r="159" spans="1:50">
      <c r="A159" s="5">
        <v>158</v>
      </c>
      <c r="B159" s="5" t="s">
        <v>59</v>
      </c>
      <c r="C159" s="8">
        <v>170</v>
      </c>
      <c r="D159" s="5">
        <v>76.8</v>
      </c>
      <c r="E159" s="5" t="s">
        <v>55</v>
      </c>
      <c r="F159" s="7">
        <v>38.3</v>
      </c>
      <c r="G159" s="7">
        <v>20.4</v>
      </c>
      <c r="H159" s="5">
        <v>978</v>
      </c>
      <c r="I159" s="7">
        <v>21.73</v>
      </c>
      <c r="J159" s="7">
        <v>7.22</v>
      </c>
      <c r="K159" s="5">
        <v>409</v>
      </c>
      <c r="L159" s="7">
        <v>21.73</v>
      </c>
      <c r="M159" s="5">
        <v>132</v>
      </c>
      <c r="N159" s="7">
        <f t="shared" si="24"/>
        <v>0.353921568627451</v>
      </c>
      <c r="O159" s="7">
        <f t="shared" si="25"/>
        <v>1.19672654631459</v>
      </c>
      <c r="P159" s="7">
        <f t="shared" si="26"/>
        <v>1.88243639187514</v>
      </c>
      <c r="Q159" s="7">
        <f t="shared" si="27"/>
        <v>48.8264430896353</v>
      </c>
      <c r="R159" s="7">
        <f t="shared" si="28"/>
        <v>1.29689489908868</v>
      </c>
      <c r="S159" s="7">
        <f t="shared" si="29"/>
        <v>21.6740391208428</v>
      </c>
      <c r="T159" s="9">
        <v>64.61</v>
      </c>
      <c r="U159" s="5" t="s">
        <v>52</v>
      </c>
      <c r="V159" s="5" t="s">
        <v>53</v>
      </c>
      <c r="W159" s="5">
        <v>4</v>
      </c>
      <c r="X159" s="5">
        <v>75.5</v>
      </c>
      <c r="Y159" s="5">
        <v>1.7</v>
      </c>
      <c r="Z159" s="5" t="s">
        <v>56</v>
      </c>
      <c r="AA159" s="5">
        <v>250</v>
      </c>
      <c r="AB159" s="5">
        <v>24.9</v>
      </c>
      <c r="AC159" s="5">
        <v>15.9</v>
      </c>
      <c r="AD159" s="5">
        <v>40.8</v>
      </c>
      <c r="AE159" s="7">
        <f t="shared" si="30"/>
        <v>53.125</v>
      </c>
      <c r="AF159" s="5">
        <v>10.7</v>
      </c>
      <c r="AG159" s="5">
        <v>3.66</v>
      </c>
      <c r="AH159" s="5">
        <v>21.6</v>
      </c>
      <c r="AI159" s="5">
        <v>52.2</v>
      </c>
      <c r="AJ159" s="5">
        <f t="shared" si="31"/>
        <v>67.96875</v>
      </c>
      <c r="AK159" s="5">
        <v>55.2</v>
      </c>
      <c r="AL159" s="5">
        <f t="shared" si="32"/>
        <v>71.875</v>
      </c>
      <c r="AM159" s="5">
        <v>30.5</v>
      </c>
      <c r="AN159" s="5">
        <f t="shared" si="33"/>
        <v>39.7135416666667</v>
      </c>
      <c r="AO159" s="7">
        <f t="shared" si="34"/>
        <v>28.125</v>
      </c>
      <c r="AP159" s="7">
        <f t="shared" si="35"/>
        <v>26.5743944636678</v>
      </c>
      <c r="AQ159" s="5">
        <v>35.7</v>
      </c>
      <c r="AR159" s="5">
        <v>2.96</v>
      </c>
      <c r="AS159" s="5">
        <v>32.4</v>
      </c>
      <c r="AT159" s="5">
        <v>95.5</v>
      </c>
      <c r="AU159" s="5">
        <v>102.3</v>
      </c>
      <c r="AV159" s="5">
        <v>1562</v>
      </c>
      <c r="AW159" s="5">
        <v>73.9</v>
      </c>
      <c r="AX159" s="5">
        <v>8</v>
      </c>
    </row>
    <row r="160" spans="1:50">
      <c r="A160" s="5">
        <v>159</v>
      </c>
      <c r="B160" s="5" t="s">
        <v>59</v>
      </c>
      <c r="C160" s="8">
        <v>176</v>
      </c>
      <c r="D160" s="5">
        <v>72.7</v>
      </c>
      <c r="E160" s="5" t="s">
        <v>55</v>
      </c>
      <c r="F160" s="7">
        <v>24.4</v>
      </c>
      <c r="G160" s="7">
        <v>22.24</v>
      </c>
      <c r="H160" s="5">
        <v>912</v>
      </c>
      <c r="I160" s="7">
        <v>23.13</v>
      </c>
      <c r="J160" s="7">
        <v>6.99</v>
      </c>
      <c r="K160" s="5">
        <v>330</v>
      </c>
      <c r="L160" s="7">
        <v>18.83</v>
      </c>
      <c r="M160" s="5">
        <v>108</v>
      </c>
      <c r="N160" s="7">
        <f t="shared" si="24"/>
        <v>0.314298561151079</v>
      </c>
      <c r="O160" s="7">
        <f t="shared" si="25"/>
        <v>1.34056940863603</v>
      </c>
      <c r="P160" s="7">
        <f t="shared" si="26"/>
        <v>1.88588467960189</v>
      </c>
      <c r="Q160" s="7">
        <f t="shared" si="27"/>
        <v>59.2531678617125</v>
      </c>
      <c r="R160" s="7">
        <f t="shared" si="28"/>
        <v>1.5709647706089</v>
      </c>
      <c r="S160" s="7">
        <f t="shared" si="29"/>
        <v>23.4372761378658</v>
      </c>
      <c r="T160" s="9">
        <v>68.57</v>
      </c>
      <c r="U160" s="5" t="s">
        <v>52</v>
      </c>
      <c r="V160" s="5" t="s">
        <v>53</v>
      </c>
      <c r="W160" s="5">
        <v>4</v>
      </c>
      <c r="X160" s="5">
        <v>70.3</v>
      </c>
      <c r="Y160" s="5">
        <v>2.1</v>
      </c>
      <c r="Z160" s="5" t="s">
        <v>56</v>
      </c>
      <c r="AA160" s="5">
        <v>250</v>
      </c>
      <c r="AB160" s="5">
        <v>26.5</v>
      </c>
      <c r="AC160" s="5">
        <v>17.7</v>
      </c>
      <c r="AD160" s="5">
        <v>44.2</v>
      </c>
      <c r="AE160" s="7">
        <f t="shared" si="30"/>
        <v>60.7977991746905</v>
      </c>
      <c r="AF160" s="5">
        <v>11.4</v>
      </c>
      <c r="AG160" s="5">
        <v>4.22</v>
      </c>
      <c r="AH160" s="5">
        <v>12.9</v>
      </c>
      <c r="AI160" s="5">
        <v>56.3</v>
      </c>
      <c r="AJ160" s="5">
        <f t="shared" si="31"/>
        <v>77.4415405777166</v>
      </c>
      <c r="AK160" s="5">
        <v>59.8</v>
      </c>
      <c r="AL160" s="5">
        <f t="shared" si="32"/>
        <v>82.2558459422283</v>
      </c>
      <c r="AM160" s="5">
        <v>32.5</v>
      </c>
      <c r="AN160" s="5">
        <f t="shared" si="33"/>
        <v>44.7042640990371</v>
      </c>
      <c r="AO160" s="7">
        <f t="shared" si="34"/>
        <v>17.7441540577717</v>
      </c>
      <c r="AP160" s="7">
        <f t="shared" si="35"/>
        <v>23.4697830578512</v>
      </c>
      <c r="AQ160" s="5">
        <v>37.9</v>
      </c>
      <c r="AR160" s="5">
        <v>3.48</v>
      </c>
      <c r="AS160" s="5">
        <v>30.3</v>
      </c>
      <c r="AT160" s="5">
        <v>77.8</v>
      </c>
      <c r="AU160" s="5">
        <v>64.3</v>
      </c>
      <c r="AV160" s="5">
        <v>1662</v>
      </c>
      <c r="AW160" s="5">
        <v>73.8</v>
      </c>
      <c r="AX160" s="5">
        <v>8.5</v>
      </c>
    </row>
    <row r="161" spans="1:50">
      <c r="A161" s="5">
        <v>160</v>
      </c>
      <c r="B161" s="5" t="s">
        <v>59</v>
      </c>
      <c r="C161" s="8">
        <v>171</v>
      </c>
      <c r="D161" s="5">
        <v>77.4</v>
      </c>
      <c r="E161" s="5" t="s">
        <v>55</v>
      </c>
      <c r="F161" s="7">
        <v>42.3</v>
      </c>
      <c r="G161" s="7">
        <v>21.8</v>
      </c>
      <c r="H161" s="5">
        <v>876</v>
      </c>
      <c r="I161" s="7">
        <v>16.18</v>
      </c>
      <c r="J161" s="7">
        <v>8.87</v>
      </c>
      <c r="K161" s="5">
        <v>382</v>
      </c>
      <c r="L161" s="7">
        <v>11.05</v>
      </c>
      <c r="M161" s="5">
        <v>114</v>
      </c>
      <c r="N161" s="7">
        <f t="shared" si="24"/>
        <v>0.406880733944954</v>
      </c>
      <c r="O161" s="7">
        <f t="shared" si="25"/>
        <v>1.07470661160107</v>
      </c>
      <c r="P161" s="7">
        <f t="shared" si="26"/>
        <v>1.89672082251785</v>
      </c>
      <c r="Q161" s="7">
        <f t="shared" si="27"/>
        <v>45.5675603318853</v>
      </c>
      <c r="R161" s="7">
        <f t="shared" si="28"/>
        <v>1.20121948868035</v>
      </c>
      <c r="S161" s="7">
        <f t="shared" si="29"/>
        <v>22.3543704991412</v>
      </c>
      <c r="T161" s="9">
        <v>59.31</v>
      </c>
      <c r="U161" s="5" t="s">
        <v>52</v>
      </c>
      <c r="V161" s="5" t="s">
        <v>53</v>
      </c>
      <c r="W161" s="5">
        <v>4</v>
      </c>
      <c r="X161" s="5">
        <v>74</v>
      </c>
      <c r="Y161" s="5">
        <v>2.8</v>
      </c>
      <c r="Z161" s="5" t="s">
        <v>54</v>
      </c>
      <c r="AA161" s="5">
        <v>230</v>
      </c>
      <c r="AB161" s="5">
        <v>26</v>
      </c>
      <c r="AC161" s="5">
        <v>16.4</v>
      </c>
      <c r="AD161" s="5">
        <v>42.4</v>
      </c>
      <c r="AE161" s="7">
        <f t="shared" si="30"/>
        <v>54.7803617571059</v>
      </c>
      <c r="AF161" s="5">
        <v>11.2</v>
      </c>
      <c r="AG161" s="5">
        <v>3.79</v>
      </c>
      <c r="AH161" s="5">
        <v>20</v>
      </c>
      <c r="AI161" s="5">
        <v>54.3</v>
      </c>
      <c r="AJ161" s="5">
        <f t="shared" si="31"/>
        <v>70.1550387596899</v>
      </c>
      <c r="AK161" s="5">
        <v>57.4</v>
      </c>
      <c r="AL161" s="5">
        <f t="shared" si="32"/>
        <v>74.1602067183462</v>
      </c>
      <c r="AM161" s="5">
        <v>31.9</v>
      </c>
      <c r="AN161" s="5">
        <f t="shared" si="33"/>
        <v>41.2144702842377</v>
      </c>
      <c r="AO161" s="7">
        <f t="shared" si="34"/>
        <v>25.8397932816537</v>
      </c>
      <c r="AP161" s="7">
        <f t="shared" si="35"/>
        <v>26.4696829793783</v>
      </c>
      <c r="AQ161" s="5">
        <v>37.2</v>
      </c>
      <c r="AR161" s="5">
        <v>3.09</v>
      </c>
      <c r="AS161" s="5">
        <v>33.4</v>
      </c>
      <c r="AT161" s="5">
        <v>91.3</v>
      </c>
      <c r="AU161" s="5">
        <v>91.7</v>
      </c>
      <c r="AV161" s="5">
        <v>1609</v>
      </c>
      <c r="AW161" s="5">
        <v>73.9</v>
      </c>
      <c r="AX161" s="5">
        <v>8.4</v>
      </c>
    </row>
    <row r="162" spans="1:50">
      <c r="A162" s="5">
        <v>161</v>
      </c>
      <c r="B162" s="5" t="s">
        <v>59</v>
      </c>
      <c r="C162" s="8">
        <v>175</v>
      </c>
      <c r="D162" s="5">
        <v>75.3</v>
      </c>
      <c r="E162" s="5" t="s">
        <v>55</v>
      </c>
      <c r="F162" s="7">
        <v>39.5</v>
      </c>
      <c r="G162" s="7">
        <v>9.79</v>
      </c>
      <c r="H162" s="5">
        <v>316</v>
      </c>
      <c r="I162" s="7">
        <v>8.05</v>
      </c>
      <c r="J162" s="7">
        <v>4.07</v>
      </c>
      <c r="K162" s="5">
        <v>146</v>
      </c>
      <c r="L162" s="7">
        <v>6.5</v>
      </c>
      <c r="M162" s="5">
        <v>130</v>
      </c>
      <c r="N162" s="7">
        <f t="shared" si="24"/>
        <v>0.415730337078652</v>
      </c>
      <c r="O162" s="7">
        <f t="shared" si="25"/>
        <v>1.09017636459077</v>
      </c>
      <c r="P162" s="7">
        <f t="shared" si="26"/>
        <v>1.90636815118965</v>
      </c>
      <c r="Q162" s="7">
        <f t="shared" si="27"/>
        <v>46.1144602221894</v>
      </c>
      <c r="R162" s="7">
        <f t="shared" si="28"/>
        <v>1.20948464737548</v>
      </c>
      <c r="S162" s="7">
        <f t="shared" si="29"/>
        <v>22.188788652183</v>
      </c>
      <c r="T162" s="9">
        <v>58.43</v>
      </c>
      <c r="U162" s="5" t="s">
        <v>52</v>
      </c>
      <c r="V162" s="5" t="s">
        <v>53</v>
      </c>
      <c r="W162" s="5">
        <v>4</v>
      </c>
      <c r="X162" s="5">
        <v>73</v>
      </c>
      <c r="Y162" s="5">
        <v>4</v>
      </c>
      <c r="Z162" s="5" t="s">
        <v>60</v>
      </c>
      <c r="AA162" s="5">
        <v>250</v>
      </c>
      <c r="AB162" s="5">
        <v>26.1</v>
      </c>
      <c r="AC162" s="5">
        <v>16.2</v>
      </c>
      <c r="AD162" s="5">
        <v>42.3</v>
      </c>
      <c r="AE162" s="7">
        <f t="shared" si="30"/>
        <v>56.1752988047809</v>
      </c>
      <c r="AF162" s="5">
        <v>11.3</v>
      </c>
      <c r="AG162" s="5">
        <v>3.89</v>
      </c>
      <c r="AH162" s="5">
        <v>17.8</v>
      </c>
      <c r="AI162" s="5">
        <v>54.2</v>
      </c>
      <c r="AJ162" s="5">
        <f t="shared" si="31"/>
        <v>71.9787516600266</v>
      </c>
      <c r="AK162" s="5">
        <v>57.5</v>
      </c>
      <c r="AL162" s="5">
        <f t="shared" si="32"/>
        <v>76.3612217795485</v>
      </c>
      <c r="AM162" s="5">
        <v>32.1</v>
      </c>
      <c r="AN162" s="5">
        <f t="shared" si="33"/>
        <v>42.6294820717131</v>
      </c>
      <c r="AO162" s="7">
        <f t="shared" si="34"/>
        <v>23.6387782204515</v>
      </c>
      <c r="AP162" s="7">
        <f t="shared" si="35"/>
        <v>24.5877551020408</v>
      </c>
      <c r="AQ162" s="5">
        <v>37.4</v>
      </c>
      <c r="AR162" s="5">
        <v>3.26</v>
      </c>
      <c r="AS162" s="5">
        <v>32</v>
      </c>
      <c r="AT162" s="5">
        <v>91.4</v>
      </c>
      <c r="AU162" s="5">
        <v>83.2</v>
      </c>
      <c r="AV162" s="5">
        <v>1612</v>
      </c>
      <c r="AW162" s="5">
        <v>73.5</v>
      </c>
      <c r="AX162" s="5">
        <v>7.9</v>
      </c>
    </row>
    <row r="163" spans="1:50">
      <c r="A163" s="5">
        <v>162</v>
      </c>
      <c r="B163" s="5" t="s">
        <v>59</v>
      </c>
      <c r="C163" s="8">
        <v>168</v>
      </c>
      <c r="D163" s="5">
        <v>80.8</v>
      </c>
      <c r="E163" s="5" t="s">
        <v>51</v>
      </c>
      <c r="F163" s="7">
        <v>41.7</v>
      </c>
      <c r="G163" s="7">
        <v>26.92</v>
      </c>
      <c r="H163" s="5">
        <v>803</v>
      </c>
      <c r="I163" s="7">
        <v>20.68</v>
      </c>
      <c r="J163" s="7">
        <v>10.74</v>
      </c>
      <c r="K163" s="5">
        <v>315</v>
      </c>
      <c r="L163" s="7">
        <v>12.01</v>
      </c>
      <c r="M163" s="5">
        <v>100</v>
      </c>
      <c r="N163" s="7">
        <f t="shared" si="24"/>
        <v>0.398959881129272</v>
      </c>
      <c r="O163" s="7">
        <f t="shared" si="25"/>
        <v>1.02230001846333</v>
      </c>
      <c r="P163" s="7">
        <f t="shared" si="26"/>
        <v>1.90706449738647</v>
      </c>
      <c r="Q163" s="7">
        <f t="shared" si="27"/>
        <v>44.3678208013084</v>
      </c>
      <c r="R163" s="7">
        <f t="shared" si="28"/>
        <v>1.16324908942807</v>
      </c>
      <c r="S163" s="7">
        <f t="shared" si="29"/>
        <v>22.7574893557493</v>
      </c>
      <c r="T163" s="9">
        <v>60.1</v>
      </c>
      <c r="U163" s="5" t="s">
        <v>52</v>
      </c>
      <c r="V163" s="5" t="s">
        <v>53</v>
      </c>
      <c r="W163" s="5">
        <v>4</v>
      </c>
      <c r="X163" s="5">
        <v>80</v>
      </c>
      <c r="Y163" s="5">
        <v>0.6</v>
      </c>
      <c r="Z163" s="5" t="s">
        <v>54</v>
      </c>
      <c r="AA163" s="5">
        <v>250</v>
      </c>
      <c r="AB163" s="5">
        <v>26.9</v>
      </c>
      <c r="AC163" s="5">
        <v>16.5</v>
      </c>
      <c r="AD163" s="5">
        <v>43.4</v>
      </c>
      <c r="AE163" s="7">
        <f t="shared" si="30"/>
        <v>53.7128712871287</v>
      </c>
      <c r="AF163" s="5">
        <v>11.6</v>
      </c>
      <c r="AG163" s="5">
        <v>3.9</v>
      </c>
      <c r="AH163" s="5">
        <v>21.9</v>
      </c>
      <c r="AI163" s="5">
        <v>55.7</v>
      </c>
      <c r="AJ163" s="5">
        <f t="shared" si="31"/>
        <v>68.9356435643564</v>
      </c>
      <c r="AK163" s="5">
        <v>58.9</v>
      </c>
      <c r="AL163" s="5">
        <f t="shared" si="32"/>
        <v>72.8960396039604</v>
      </c>
      <c r="AM163" s="5">
        <v>33</v>
      </c>
      <c r="AN163" s="5">
        <f t="shared" si="33"/>
        <v>40.8415841584158</v>
      </c>
      <c r="AO163" s="7">
        <f t="shared" si="34"/>
        <v>27.1039603960396</v>
      </c>
      <c r="AP163" s="7">
        <f t="shared" si="35"/>
        <v>28.6281179138322</v>
      </c>
      <c r="AQ163" s="5">
        <v>38.5</v>
      </c>
      <c r="AR163" s="5">
        <v>3.22</v>
      </c>
      <c r="AS163" s="5">
        <v>35</v>
      </c>
      <c r="AT163" s="5">
        <v>95</v>
      </c>
      <c r="AU163" s="5">
        <v>96</v>
      </c>
      <c r="AV163" s="5">
        <v>1643</v>
      </c>
      <c r="AW163" s="5">
        <v>73.7</v>
      </c>
      <c r="AX163" s="5">
        <v>8.8</v>
      </c>
    </row>
    <row r="164" spans="1:50">
      <c r="A164" s="5">
        <v>163</v>
      </c>
      <c r="B164" s="5" t="s">
        <v>59</v>
      </c>
      <c r="C164" s="8">
        <v>174</v>
      </c>
      <c r="D164" s="5">
        <v>76.8</v>
      </c>
      <c r="E164" s="5" t="s">
        <v>55</v>
      </c>
      <c r="F164" s="7">
        <v>37.7</v>
      </c>
      <c r="G164" s="7">
        <v>20.98</v>
      </c>
      <c r="H164" s="5">
        <v>920</v>
      </c>
      <c r="I164" s="7">
        <v>18.99</v>
      </c>
      <c r="J164" s="7">
        <v>7.72</v>
      </c>
      <c r="K164" s="5">
        <v>338</v>
      </c>
      <c r="L164" s="7">
        <v>12.43</v>
      </c>
      <c r="M164" s="5">
        <v>115</v>
      </c>
      <c r="N164" s="7">
        <f t="shared" si="24"/>
        <v>0.367969494756911</v>
      </c>
      <c r="O164" s="7">
        <f t="shared" si="25"/>
        <v>1.10206396614381</v>
      </c>
      <c r="P164" s="7">
        <f t="shared" si="26"/>
        <v>1.91444567506881</v>
      </c>
      <c r="Q164" s="7">
        <f t="shared" si="27"/>
        <v>43.5315266626805</v>
      </c>
      <c r="R164" s="7">
        <f t="shared" si="28"/>
        <v>1.13692248439266</v>
      </c>
      <c r="S164" s="7">
        <f t="shared" si="29"/>
        <v>20.6326042647203</v>
      </c>
      <c r="T164" s="9">
        <v>63.2</v>
      </c>
      <c r="U164" s="5" t="s">
        <v>52</v>
      </c>
      <c r="V164" s="5" t="s">
        <v>53</v>
      </c>
      <c r="W164" s="5">
        <v>4</v>
      </c>
      <c r="X164" s="5">
        <v>76</v>
      </c>
      <c r="Y164" s="5">
        <v>0.3</v>
      </c>
      <c r="Z164" s="5" t="s">
        <v>54</v>
      </c>
      <c r="AA164" s="5">
        <v>250</v>
      </c>
      <c r="AB164" s="5">
        <v>24.3</v>
      </c>
      <c r="AC164" s="5">
        <v>15.2</v>
      </c>
      <c r="AD164" s="5">
        <v>39.5</v>
      </c>
      <c r="AE164" s="7">
        <f t="shared" si="30"/>
        <v>51.4322916666667</v>
      </c>
      <c r="AF164" s="5">
        <v>10.6</v>
      </c>
      <c r="AG164" s="5">
        <v>3.74</v>
      </c>
      <c r="AH164" s="5">
        <v>23</v>
      </c>
      <c r="AI164" s="5">
        <v>50.7</v>
      </c>
      <c r="AJ164" s="5">
        <f t="shared" si="31"/>
        <v>66.015625</v>
      </c>
      <c r="AK164" s="5">
        <v>53.8</v>
      </c>
      <c r="AL164" s="5">
        <f t="shared" si="32"/>
        <v>70.0520833333333</v>
      </c>
      <c r="AM164" s="5">
        <v>29.7</v>
      </c>
      <c r="AN164" s="5">
        <f t="shared" si="33"/>
        <v>38.671875</v>
      </c>
      <c r="AO164" s="7">
        <f t="shared" si="34"/>
        <v>29.9479166666667</v>
      </c>
      <c r="AP164" s="7">
        <f t="shared" si="35"/>
        <v>25.3666270313119</v>
      </c>
      <c r="AQ164" s="5">
        <v>34.8</v>
      </c>
      <c r="AR164" s="5">
        <v>3.09</v>
      </c>
      <c r="AS164" s="5">
        <v>32.8</v>
      </c>
      <c r="AT164" s="5">
        <v>92.1</v>
      </c>
      <c r="AU164" s="5">
        <v>101.1</v>
      </c>
      <c r="AV164" s="5">
        <v>1531</v>
      </c>
      <c r="AW164" s="5">
        <v>73.5</v>
      </c>
      <c r="AX164" s="5">
        <v>7.7</v>
      </c>
    </row>
    <row r="165" spans="1:50">
      <c r="A165" s="5">
        <v>164</v>
      </c>
      <c r="B165" s="5" t="s">
        <v>59</v>
      </c>
      <c r="C165" s="8">
        <v>172</v>
      </c>
      <c r="D165" s="5">
        <v>78.6</v>
      </c>
      <c r="E165" s="5" t="s">
        <v>55</v>
      </c>
      <c r="F165" s="7">
        <v>41.2</v>
      </c>
      <c r="G165" s="7">
        <v>29.91</v>
      </c>
      <c r="H165" s="5">
        <v>1452</v>
      </c>
      <c r="I165" s="7">
        <v>20.12</v>
      </c>
      <c r="J165" s="7">
        <v>10.71</v>
      </c>
      <c r="K165" s="5">
        <v>585</v>
      </c>
      <c r="L165" s="7">
        <v>21.65</v>
      </c>
      <c r="M165" s="5">
        <v>110</v>
      </c>
      <c r="N165" s="7">
        <f t="shared" si="24"/>
        <v>0.358074222668004</v>
      </c>
      <c r="O165" s="7">
        <f t="shared" si="25"/>
        <v>1.26353497433077</v>
      </c>
      <c r="P165" s="7">
        <f t="shared" si="26"/>
        <v>1.91725125063145</v>
      </c>
      <c r="Q165" s="7">
        <f t="shared" si="27"/>
        <v>56.100952860286</v>
      </c>
      <c r="R165" s="7">
        <f t="shared" si="28"/>
        <v>1.4630568852624</v>
      </c>
      <c r="S165" s="7">
        <f t="shared" si="29"/>
        <v>23.1581541466601</v>
      </c>
      <c r="T165" s="9">
        <v>64.19</v>
      </c>
      <c r="U165" s="5" t="s">
        <v>52</v>
      </c>
      <c r="V165" s="5" t="s">
        <v>53</v>
      </c>
      <c r="W165" s="5">
        <v>4</v>
      </c>
      <c r="X165" s="5">
        <v>75</v>
      </c>
      <c r="Y165" s="5">
        <v>4.2</v>
      </c>
      <c r="Z165" s="5" t="s">
        <v>54</v>
      </c>
      <c r="AA165" s="5">
        <v>260</v>
      </c>
      <c r="AB165" s="5">
        <v>27.2</v>
      </c>
      <c r="AC165" s="5">
        <v>17.2</v>
      </c>
      <c r="AD165" s="5">
        <v>44.4</v>
      </c>
      <c r="AE165" s="7">
        <f t="shared" si="30"/>
        <v>56.4885496183206</v>
      </c>
      <c r="AF165" s="5">
        <v>11.8</v>
      </c>
      <c r="AG165" s="5">
        <v>4.03</v>
      </c>
      <c r="AH165" s="5">
        <v>18.4</v>
      </c>
      <c r="AI165" s="5">
        <v>56.9</v>
      </c>
      <c r="AJ165" s="5">
        <f t="shared" si="31"/>
        <v>72.3918575063613</v>
      </c>
      <c r="AK165" s="5">
        <v>60.2</v>
      </c>
      <c r="AL165" s="5">
        <f t="shared" si="32"/>
        <v>76.5903307888041</v>
      </c>
      <c r="AM165" s="5">
        <v>33.5</v>
      </c>
      <c r="AN165" s="5">
        <f t="shared" si="33"/>
        <v>42.6208651399491</v>
      </c>
      <c r="AO165" s="7">
        <f t="shared" si="34"/>
        <v>23.4096692111959</v>
      </c>
      <c r="AP165" s="7">
        <f t="shared" si="35"/>
        <v>26.5684153596539</v>
      </c>
      <c r="AQ165" s="5">
        <v>39</v>
      </c>
      <c r="AR165" s="5">
        <v>3.31</v>
      </c>
      <c r="AS165" s="5">
        <v>33.2</v>
      </c>
      <c r="AT165" s="5">
        <v>87.9</v>
      </c>
      <c r="AU165" s="5">
        <v>82.5</v>
      </c>
      <c r="AV165" s="5">
        <v>1670</v>
      </c>
      <c r="AW165" s="5">
        <v>73.8</v>
      </c>
      <c r="AX165" s="5">
        <v>8.7</v>
      </c>
    </row>
    <row r="166" spans="1:50">
      <c r="A166" s="5">
        <v>165</v>
      </c>
      <c r="B166" s="5" t="s">
        <v>59</v>
      </c>
      <c r="C166" s="8">
        <v>180</v>
      </c>
      <c r="D166" s="5">
        <v>73.3</v>
      </c>
      <c r="E166" s="5" t="s">
        <v>55</v>
      </c>
      <c r="F166" s="7">
        <v>47.1</v>
      </c>
      <c r="G166" s="7">
        <v>28.54</v>
      </c>
      <c r="H166" s="5">
        <v>1226</v>
      </c>
      <c r="I166" s="7">
        <v>25.33</v>
      </c>
      <c r="J166" s="7">
        <v>10.64</v>
      </c>
      <c r="K166" s="5">
        <v>494</v>
      </c>
      <c r="L166" s="7">
        <v>18.42</v>
      </c>
      <c r="M166" s="5">
        <v>136</v>
      </c>
      <c r="N166" s="7">
        <f t="shared" si="24"/>
        <v>0.37281009110021</v>
      </c>
      <c r="O166" s="7">
        <f t="shared" si="25"/>
        <v>1.14411665865929</v>
      </c>
      <c r="P166" s="7">
        <f t="shared" si="26"/>
        <v>1.92357037153897</v>
      </c>
      <c r="Q166" s="7">
        <f t="shared" si="27"/>
        <v>50.112309649277</v>
      </c>
      <c r="R166" s="7">
        <f t="shared" si="28"/>
        <v>1.302585816218</v>
      </c>
      <c r="S166" s="7">
        <f t="shared" si="29"/>
        <v>22.7701573324596</v>
      </c>
      <c r="T166" s="9">
        <v>62.72</v>
      </c>
      <c r="U166" s="5" t="s">
        <v>52</v>
      </c>
      <c r="V166" s="5" t="s">
        <v>53</v>
      </c>
      <c r="W166" s="5">
        <v>4</v>
      </c>
      <c r="X166" s="5">
        <v>77.5</v>
      </c>
      <c r="Y166" s="5">
        <v>2</v>
      </c>
      <c r="Z166" s="5" t="s">
        <v>54</v>
      </c>
      <c r="AA166" s="5">
        <v>260</v>
      </c>
      <c r="AB166" s="5">
        <v>26</v>
      </c>
      <c r="AC166" s="5">
        <v>17.8</v>
      </c>
      <c r="AD166" s="5">
        <v>43.8</v>
      </c>
      <c r="AE166" s="7">
        <f t="shared" si="30"/>
        <v>59.7544338335607</v>
      </c>
      <c r="AF166" s="5">
        <v>11.3</v>
      </c>
      <c r="AG166" s="5">
        <v>4.42</v>
      </c>
      <c r="AH166" s="5">
        <v>13.8</v>
      </c>
      <c r="AI166" s="5">
        <v>55.8</v>
      </c>
      <c r="AJ166" s="5">
        <f t="shared" si="31"/>
        <v>76.1255115961801</v>
      </c>
      <c r="AK166" s="5">
        <v>59.5</v>
      </c>
      <c r="AL166" s="5">
        <f t="shared" si="32"/>
        <v>81.1732605729877</v>
      </c>
      <c r="AM166" s="5">
        <v>31.9</v>
      </c>
      <c r="AN166" s="5">
        <f t="shared" si="33"/>
        <v>43.5197817189632</v>
      </c>
      <c r="AO166" s="7">
        <f t="shared" si="34"/>
        <v>18.8267394270123</v>
      </c>
      <c r="AP166" s="7">
        <f t="shared" si="35"/>
        <v>22.6234567901235</v>
      </c>
      <c r="AQ166" s="5">
        <v>37.3</v>
      </c>
      <c r="AR166" s="5">
        <v>3.66</v>
      </c>
      <c r="AS166" s="5">
        <v>28.8</v>
      </c>
      <c r="AT166" s="5">
        <v>77.9</v>
      </c>
      <c r="AU166" s="5">
        <v>71.6</v>
      </c>
      <c r="AV166" s="5">
        <v>1654</v>
      </c>
      <c r="AW166" s="5">
        <v>73.7</v>
      </c>
      <c r="AX166" s="5">
        <v>8.1</v>
      </c>
    </row>
    <row r="167" spans="1:50">
      <c r="A167" s="5">
        <v>166</v>
      </c>
      <c r="B167" s="5" t="s">
        <v>59</v>
      </c>
      <c r="C167" s="8">
        <v>172</v>
      </c>
      <c r="D167" s="5">
        <v>81.2</v>
      </c>
      <c r="E167" s="5" t="s">
        <v>51</v>
      </c>
      <c r="F167" s="7">
        <v>37.7</v>
      </c>
      <c r="G167" s="7">
        <v>44.24</v>
      </c>
      <c r="H167" s="5">
        <v>871</v>
      </c>
      <c r="I167" s="7">
        <v>26.09</v>
      </c>
      <c r="J167" s="9">
        <v>10.53</v>
      </c>
      <c r="K167" s="5">
        <v>113</v>
      </c>
      <c r="L167" s="7">
        <v>16.17</v>
      </c>
      <c r="M167" s="5">
        <v>64</v>
      </c>
      <c r="N167" s="7">
        <f t="shared" si="24"/>
        <v>0.238019891500904</v>
      </c>
      <c r="O167" s="7">
        <f t="shared" si="25"/>
        <v>1.67588251052118</v>
      </c>
      <c r="P167" s="7">
        <f t="shared" si="26"/>
        <v>1.94395299798317</v>
      </c>
      <c r="Q167" s="7">
        <f t="shared" si="27"/>
        <v>97.2011856102282</v>
      </c>
      <c r="R167" s="7">
        <f t="shared" si="28"/>
        <v>2.5000909412695</v>
      </c>
      <c r="S167" s="7">
        <f t="shared" si="29"/>
        <v>29.836112323793</v>
      </c>
      <c r="T167" s="9">
        <v>76.2</v>
      </c>
      <c r="U167" s="5" t="s">
        <v>52</v>
      </c>
      <c r="V167" s="5" t="s">
        <v>57</v>
      </c>
      <c r="W167" s="5">
        <v>4</v>
      </c>
      <c r="X167" s="5">
        <v>78</v>
      </c>
      <c r="Y167" s="5">
        <v>3.2</v>
      </c>
      <c r="Z167" s="5" t="s">
        <v>58</v>
      </c>
      <c r="AA167" s="5">
        <v>260</v>
      </c>
      <c r="AB167" s="5">
        <v>32.7</v>
      </c>
      <c r="AC167" s="5">
        <v>25.3</v>
      </c>
      <c r="AD167" s="5">
        <v>58</v>
      </c>
      <c r="AE167" s="7">
        <f t="shared" si="30"/>
        <v>71.4285714285714</v>
      </c>
      <c r="AF167" s="5">
        <v>14.2</v>
      </c>
      <c r="AG167" s="5">
        <v>5.33</v>
      </c>
      <c r="AH167" s="5">
        <v>3.7</v>
      </c>
      <c r="AI167" s="5">
        <v>73.1</v>
      </c>
      <c r="AJ167" s="5">
        <f t="shared" si="31"/>
        <v>90.0246305418719</v>
      </c>
      <c r="AK167" s="5">
        <v>77.5</v>
      </c>
      <c r="AL167" s="5">
        <f t="shared" si="32"/>
        <v>95.4433497536946</v>
      </c>
      <c r="AM167" s="5">
        <v>40.7</v>
      </c>
      <c r="AN167" s="5">
        <f t="shared" si="33"/>
        <v>50.1231527093596</v>
      </c>
      <c r="AO167" s="7">
        <f t="shared" si="34"/>
        <v>4.55665024630542</v>
      </c>
      <c r="AP167" s="7">
        <f t="shared" si="35"/>
        <v>27.4472687939427</v>
      </c>
      <c r="AQ167" s="5">
        <v>46.9</v>
      </c>
      <c r="AR167" s="5">
        <v>4.37</v>
      </c>
      <c r="AS167" s="5">
        <v>30.5</v>
      </c>
      <c r="AT167" s="5">
        <v>62.9</v>
      </c>
      <c r="AU167" s="5">
        <v>36.1</v>
      </c>
      <c r="AV167" s="5">
        <v>2044</v>
      </c>
      <c r="AW167" s="5">
        <v>74.9</v>
      </c>
      <c r="AX167" s="5">
        <v>12.6</v>
      </c>
    </row>
    <row r="168" spans="1:50">
      <c r="A168" s="5">
        <v>167</v>
      </c>
      <c r="B168" s="5" t="s">
        <v>59</v>
      </c>
      <c r="C168" s="8">
        <v>178</v>
      </c>
      <c r="D168" s="5">
        <v>77.1</v>
      </c>
      <c r="E168" s="5" t="s">
        <v>51</v>
      </c>
      <c r="F168" s="7">
        <v>40.4</v>
      </c>
      <c r="G168" s="7">
        <v>24.98</v>
      </c>
      <c r="H168" s="5">
        <v>492</v>
      </c>
      <c r="I168" s="7">
        <v>25.03</v>
      </c>
      <c r="J168" s="7">
        <v>9.51</v>
      </c>
      <c r="K168" s="5">
        <v>236</v>
      </c>
      <c r="L168" s="7">
        <v>21.02</v>
      </c>
      <c r="M168" s="5">
        <v>105</v>
      </c>
      <c r="N168" s="7">
        <f t="shared" si="24"/>
        <v>0.380704563650921</v>
      </c>
      <c r="O168" s="7">
        <f t="shared" si="25"/>
        <v>1.14876066146227</v>
      </c>
      <c r="P168" s="7">
        <f t="shared" si="26"/>
        <v>1.94948068207318</v>
      </c>
      <c r="Q168" s="7">
        <f t="shared" si="27"/>
        <v>56.6339006100899</v>
      </c>
      <c r="R168" s="7">
        <f t="shared" si="28"/>
        <v>1.45253813312637</v>
      </c>
      <c r="S168" s="7">
        <f t="shared" si="29"/>
        <v>25.2887861128081</v>
      </c>
      <c r="T168" s="9">
        <v>61.93</v>
      </c>
      <c r="U168" s="5" t="s">
        <v>52</v>
      </c>
      <c r="V168" s="5" t="s">
        <v>53</v>
      </c>
      <c r="W168" s="5">
        <v>4</v>
      </c>
      <c r="X168" s="5">
        <v>72</v>
      </c>
      <c r="Y168" s="5">
        <v>3.2</v>
      </c>
      <c r="Z168" s="5" t="s">
        <v>54</v>
      </c>
      <c r="AA168" s="5">
        <v>270</v>
      </c>
      <c r="AB168" s="5">
        <v>29.4</v>
      </c>
      <c r="AC168" s="5">
        <v>19.9</v>
      </c>
      <c r="AD168" s="5">
        <v>49.3</v>
      </c>
      <c r="AE168" s="7">
        <f t="shared" si="30"/>
        <v>63.9429312581064</v>
      </c>
      <c r="AF168" s="5">
        <v>12.7</v>
      </c>
      <c r="AG168" s="5">
        <v>4.5</v>
      </c>
      <c r="AH168" s="5">
        <v>10.6</v>
      </c>
      <c r="AI168" s="5">
        <v>62.7</v>
      </c>
      <c r="AJ168" s="5">
        <f t="shared" si="31"/>
        <v>81.3229571984436</v>
      </c>
      <c r="AK168" s="5">
        <v>66.5</v>
      </c>
      <c r="AL168" s="5">
        <f t="shared" si="32"/>
        <v>86.2516212710765</v>
      </c>
      <c r="AM168" s="5">
        <v>36.3</v>
      </c>
      <c r="AN168" s="5">
        <f t="shared" si="33"/>
        <v>47.0817120622568</v>
      </c>
      <c r="AO168" s="7">
        <f t="shared" si="34"/>
        <v>13.7483787289235</v>
      </c>
      <c r="AP168" s="7">
        <f t="shared" si="35"/>
        <v>24.3340487312208</v>
      </c>
      <c r="AQ168" s="5">
        <v>42.1</v>
      </c>
      <c r="AR168" s="5">
        <v>3.77</v>
      </c>
      <c r="AS168" s="5">
        <v>31.4</v>
      </c>
      <c r="AT168" s="5">
        <v>79.2</v>
      </c>
      <c r="AU168" s="5">
        <v>58.9</v>
      </c>
      <c r="AV168" s="5">
        <v>1807</v>
      </c>
      <c r="AW168" s="5">
        <v>74</v>
      </c>
      <c r="AX168" s="5">
        <v>9</v>
      </c>
    </row>
    <row r="169" spans="1:50">
      <c r="A169" s="5">
        <v>168</v>
      </c>
      <c r="B169" s="5" t="s">
        <v>59</v>
      </c>
      <c r="C169" s="8">
        <v>169</v>
      </c>
      <c r="D169" s="5">
        <v>84.5</v>
      </c>
      <c r="E169" s="5" t="s">
        <v>55</v>
      </c>
      <c r="F169" s="7">
        <v>38.4</v>
      </c>
      <c r="G169" s="7">
        <v>21.64</v>
      </c>
      <c r="H169" s="5">
        <v>1104</v>
      </c>
      <c r="I169" s="7">
        <v>19.94</v>
      </c>
      <c r="J169" s="7">
        <v>8.66</v>
      </c>
      <c r="K169" s="5">
        <v>499</v>
      </c>
      <c r="L169" s="7">
        <v>23.03</v>
      </c>
      <c r="M169" s="5">
        <v>89</v>
      </c>
      <c r="N169" s="7">
        <f t="shared" si="24"/>
        <v>0.400184842883549</v>
      </c>
      <c r="O169" s="7">
        <f t="shared" si="25"/>
        <v>1.12631244521988</v>
      </c>
      <c r="P169" s="7">
        <f t="shared" si="26"/>
        <v>1.952083029013</v>
      </c>
      <c r="Q169" s="7">
        <f t="shared" si="27"/>
        <v>56.9914097281258</v>
      </c>
      <c r="R169" s="7">
        <f t="shared" si="28"/>
        <v>1.45975885454374</v>
      </c>
      <c r="S169" s="7">
        <f t="shared" si="29"/>
        <v>25.9210285873875</v>
      </c>
      <c r="T169" s="9">
        <v>59.98</v>
      </c>
      <c r="U169" s="5" t="s">
        <v>52</v>
      </c>
      <c r="V169" s="5" t="s">
        <v>53</v>
      </c>
      <c r="W169" s="5">
        <v>4</v>
      </c>
      <c r="X169" s="5">
        <v>80</v>
      </c>
      <c r="Y169" s="5">
        <v>4.5</v>
      </c>
      <c r="Z169" s="5" t="s">
        <v>56</v>
      </c>
      <c r="AA169" s="5">
        <v>250</v>
      </c>
      <c r="AB169" s="5">
        <v>30.7</v>
      </c>
      <c r="AC169" s="5">
        <v>19.9</v>
      </c>
      <c r="AD169" s="5">
        <v>50.6</v>
      </c>
      <c r="AE169" s="7">
        <f t="shared" si="30"/>
        <v>59.8816568047337</v>
      </c>
      <c r="AF169" s="5">
        <v>13.3</v>
      </c>
      <c r="AG169" s="5">
        <v>4.52</v>
      </c>
      <c r="AH169" s="5">
        <v>16.1</v>
      </c>
      <c r="AI169" s="5">
        <v>64.6</v>
      </c>
      <c r="AJ169" s="5">
        <f t="shared" si="31"/>
        <v>76.4497041420118</v>
      </c>
      <c r="AK169" s="5">
        <v>68.4</v>
      </c>
      <c r="AL169" s="5">
        <f t="shared" si="32"/>
        <v>80.9467455621302</v>
      </c>
      <c r="AM169" s="5">
        <v>38</v>
      </c>
      <c r="AN169" s="5">
        <f t="shared" si="33"/>
        <v>44.9704142011834</v>
      </c>
      <c r="AO169" s="7">
        <f t="shared" si="34"/>
        <v>19.0532544378698</v>
      </c>
      <c r="AP169" s="7">
        <f t="shared" si="35"/>
        <v>29.585798816568</v>
      </c>
      <c r="AQ169" s="5">
        <v>44</v>
      </c>
      <c r="AR169" s="5">
        <v>3.78</v>
      </c>
      <c r="AS169" s="5">
        <v>35.5</v>
      </c>
      <c r="AT169" s="5">
        <v>86</v>
      </c>
      <c r="AU169" s="5">
        <v>74.7</v>
      </c>
      <c r="AV169" s="5">
        <v>1848</v>
      </c>
      <c r="AW169" s="5">
        <v>73.9</v>
      </c>
      <c r="AX169" s="5">
        <v>10.2</v>
      </c>
    </row>
    <row r="170" spans="1:50">
      <c r="A170" s="5">
        <v>169</v>
      </c>
      <c r="B170" s="5" t="s">
        <v>59</v>
      </c>
      <c r="C170" s="8">
        <v>190</v>
      </c>
      <c r="D170" s="5">
        <v>69.7</v>
      </c>
      <c r="E170" s="5" t="s">
        <v>55</v>
      </c>
      <c r="F170" s="7">
        <v>42.7</v>
      </c>
      <c r="G170" s="7">
        <v>18.61</v>
      </c>
      <c r="H170" s="5">
        <v>762</v>
      </c>
      <c r="I170" s="7">
        <v>20.08</v>
      </c>
      <c r="J170" s="7">
        <v>7.12</v>
      </c>
      <c r="K170" s="5">
        <v>357</v>
      </c>
      <c r="L170" s="7">
        <v>16.59</v>
      </c>
      <c r="M170" s="5">
        <v>113</v>
      </c>
      <c r="N170" s="7">
        <f t="shared" si="24"/>
        <v>0.382590005373455</v>
      </c>
      <c r="O170" s="7">
        <f t="shared" si="25"/>
        <v>1.16118588689949</v>
      </c>
      <c r="P170" s="7">
        <f t="shared" si="26"/>
        <v>1.95810787952328</v>
      </c>
      <c r="Q170" s="7">
        <f t="shared" si="27"/>
        <v>55.6208039824858</v>
      </c>
      <c r="R170" s="7">
        <f t="shared" si="28"/>
        <v>1.42026914257725</v>
      </c>
      <c r="S170" s="7">
        <f t="shared" si="29"/>
        <v>24.4623907093728</v>
      </c>
      <c r="T170" s="9">
        <v>61.74</v>
      </c>
      <c r="U170" s="5" t="s">
        <v>52</v>
      </c>
      <c r="V170" s="5" t="s">
        <v>53</v>
      </c>
      <c r="W170" s="5">
        <v>4</v>
      </c>
      <c r="X170" s="5">
        <v>66</v>
      </c>
      <c r="Y170" s="5">
        <v>3.7</v>
      </c>
      <c r="Z170" s="5" t="s">
        <v>56</v>
      </c>
      <c r="AA170" s="5">
        <v>250</v>
      </c>
      <c r="AB170" s="5">
        <v>28.1</v>
      </c>
      <c r="AC170" s="5">
        <v>19.8</v>
      </c>
      <c r="AD170" s="5">
        <v>47.9</v>
      </c>
      <c r="AE170" s="7">
        <f t="shared" si="30"/>
        <v>68.7230989956958</v>
      </c>
      <c r="AF170" s="5">
        <v>12.1</v>
      </c>
      <c r="AG170" s="5">
        <v>4.38</v>
      </c>
      <c r="AH170" s="5">
        <v>5.3</v>
      </c>
      <c r="AI170" s="5">
        <v>60.9</v>
      </c>
      <c r="AJ170" s="5">
        <f t="shared" si="31"/>
        <v>87.3744619799139</v>
      </c>
      <c r="AK170" s="5">
        <v>64.4</v>
      </c>
      <c r="AL170" s="5">
        <f t="shared" si="32"/>
        <v>92.3959827833572</v>
      </c>
      <c r="AM170" s="5">
        <v>34.7</v>
      </c>
      <c r="AN170" s="5">
        <f t="shared" si="33"/>
        <v>49.7847919655667</v>
      </c>
      <c r="AO170" s="7">
        <f t="shared" si="34"/>
        <v>7.60401721664275</v>
      </c>
      <c r="AP170" s="7">
        <f t="shared" si="35"/>
        <v>19.3074792243767</v>
      </c>
      <c r="AQ170" s="5">
        <v>40.3</v>
      </c>
      <c r="AR170" s="5">
        <v>3.55</v>
      </c>
      <c r="AS170" s="5">
        <v>27.5</v>
      </c>
      <c r="AT170" s="5">
        <v>67.1</v>
      </c>
      <c r="AU170" s="5">
        <v>34.7</v>
      </c>
      <c r="AV170" s="5">
        <v>1761</v>
      </c>
      <c r="AW170" s="5">
        <v>74.4</v>
      </c>
      <c r="AX170" s="5">
        <v>8.7</v>
      </c>
    </row>
    <row r="171" spans="1:50">
      <c r="A171" s="5">
        <v>170</v>
      </c>
      <c r="B171" s="5" t="s">
        <v>59</v>
      </c>
      <c r="C171" s="8">
        <v>170</v>
      </c>
      <c r="D171" s="5">
        <v>84.4</v>
      </c>
      <c r="E171" s="5" t="s">
        <v>55</v>
      </c>
      <c r="F171" s="7">
        <v>38</v>
      </c>
      <c r="G171" s="7">
        <v>28.51</v>
      </c>
      <c r="H171" s="5">
        <v>1332</v>
      </c>
      <c r="I171" s="7">
        <v>23.76</v>
      </c>
      <c r="J171" s="7">
        <v>7.32</v>
      </c>
      <c r="K171" s="5">
        <v>378</v>
      </c>
      <c r="L171" s="7">
        <v>19.94</v>
      </c>
      <c r="M171" s="5">
        <v>104</v>
      </c>
      <c r="N171" s="7">
        <f t="shared" si="24"/>
        <v>0.256752016836198</v>
      </c>
      <c r="O171" s="7">
        <f t="shared" si="25"/>
        <v>1.50615359298549</v>
      </c>
      <c r="P171" s="7">
        <f t="shared" si="26"/>
        <v>1.95946419223306</v>
      </c>
      <c r="Q171" s="7">
        <f t="shared" si="27"/>
        <v>57.5350672520457</v>
      </c>
      <c r="R171" s="7">
        <f t="shared" si="28"/>
        <v>1.4681326527962</v>
      </c>
      <c r="S171" s="7">
        <f t="shared" si="29"/>
        <v>19.4951253263099</v>
      </c>
      <c r="T171" s="9">
        <v>74.32</v>
      </c>
      <c r="U171" s="5" t="s">
        <v>52</v>
      </c>
      <c r="V171" s="5" t="s">
        <v>53</v>
      </c>
      <c r="W171" s="5">
        <v>4</v>
      </c>
      <c r="X171" s="5">
        <v>64</v>
      </c>
      <c r="Y171" s="5">
        <v>0.3</v>
      </c>
      <c r="Z171" s="5" t="s">
        <v>54</v>
      </c>
      <c r="AA171" s="5">
        <v>250</v>
      </c>
      <c r="AB171" s="5">
        <v>23.4</v>
      </c>
      <c r="AC171" s="5">
        <v>14.8</v>
      </c>
      <c r="AD171" s="5">
        <v>38.2</v>
      </c>
      <c r="AE171" s="7">
        <f t="shared" si="30"/>
        <v>45.260663507109</v>
      </c>
      <c r="AF171" s="5">
        <v>10.2</v>
      </c>
      <c r="AG171" s="5">
        <v>3.42</v>
      </c>
      <c r="AH171" s="5">
        <v>32.6</v>
      </c>
      <c r="AI171" s="5">
        <v>49</v>
      </c>
      <c r="AJ171" s="5">
        <f t="shared" si="31"/>
        <v>58.0568720379147</v>
      </c>
      <c r="AK171" s="5">
        <v>51.8</v>
      </c>
      <c r="AL171" s="5">
        <f t="shared" si="32"/>
        <v>61.3744075829384</v>
      </c>
      <c r="AM171" s="5">
        <v>28.6</v>
      </c>
      <c r="AN171" s="5">
        <f t="shared" si="33"/>
        <v>33.8862559241706</v>
      </c>
      <c r="AO171" s="7">
        <f t="shared" si="34"/>
        <v>38.6255924170616</v>
      </c>
      <c r="AP171" s="7">
        <f t="shared" si="35"/>
        <v>29.2041522491349</v>
      </c>
      <c r="AQ171" s="5">
        <v>33.6</v>
      </c>
      <c r="AR171" s="5">
        <v>2.75</v>
      </c>
      <c r="AS171" s="5">
        <v>34.8</v>
      </c>
      <c r="AT171" s="5">
        <v>107.4</v>
      </c>
      <c r="AU171" s="5">
        <v>171.5</v>
      </c>
      <c r="AV171" s="5">
        <v>1488</v>
      </c>
      <c r="AW171" s="5">
        <v>73.9</v>
      </c>
      <c r="AX171" s="5">
        <v>7.8</v>
      </c>
    </row>
    <row r="172" spans="1:50">
      <c r="A172" s="5">
        <v>171</v>
      </c>
      <c r="B172" s="5" t="s">
        <v>59</v>
      </c>
      <c r="C172" s="8">
        <v>178</v>
      </c>
      <c r="D172" s="5">
        <v>78.4</v>
      </c>
      <c r="E172" s="5" t="s">
        <v>55</v>
      </c>
      <c r="F172" s="7">
        <v>38.7</v>
      </c>
      <c r="G172" s="7">
        <v>24.6</v>
      </c>
      <c r="H172" s="5">
        <v>1192</v>
      </c>
      <c r="I172" s="7">
        <v>23.08</v>
      </c>
      <c r="J172" s="7">
        <v>8.99</v>
      </c>
      <c r="K172" s="5">
        <v>475</v>
      </c>
      <c r="L172" s="7">
        <v>17.84</v>
      </c>
      <c r="M172" s="5">
        <v>109</v>
      </c>
      <c r="N172" s="7">
        <f t="shared" si="24"/>
        <v>0.365447154471545</v>
      </c>
      <c r="O172" s="7">
        <f t="shared" si="25"/>
        <v>1.19115797353043</v>
      </c>
      <c r="P172" s="7">
        <f t="shared" si="26"/>
        <v>1.96338356803978</v>
      </c>
      <c r="Q172" s="7">
        <f t="shared" si="27"/>
        <v>51.8153718485737</v>
      </c>
      <c r="R172" s="7">
        <f t="shared" si="28"/>
        <v>1.31954277024702</v>
      </c>
      <c r="S172" s="7">
        <f t="shared" si="29"/>
        <v>22.1556300603197</v>
      </c>
      <c r="T172" s="9">
        <v>63.46</v>
      </c>
      <c r="U172" s="5" t="s">
        <v>52</v>
      </c>
      <c r="V172" s="5" t="s">
        <v>53</v>
      </c>
      <c r="W172" s="5">
        <v>4</v>
      </c>
      <c r="X172" s="5">
        <v>77.4</v>
      </c>
      <c r="Y172" s="5">
        <v>2.7</v>
      </c>
      <c r="Z172" s="5" t="s">
        <v>54</v>
      </c>
      <c r="AA172" s="5">
        <v>270</v>
      </c>
      <c r="AB172" s="5">
        <v>26.7</v>
      </c>
      <c r="AC172" s="5">
        <v>16.8</v>
      </c>
      <c r="AD172" s="5">
        <v>43.5</v>
      </c>
      <c r="AE172" s="7">
        <f t="shared" si="30"/>
        <v>55.484693877551</v>
      </c>
      <c r="AF172" s="5">
        <v>11.6</v>
      </c>
      <c r="AG172" s="5">
        <v>3.91</v>
      </c>
      <c r="AH172" s="5">
        <v>19.4</v>
      </c>
      <c r="AI172" s="5">
        <v>55.8</v>
      </c>
      <c r="AJ172" s="5">
        <f t="shared" si="31"/>
        <v>71.1734693877551</v>
      </c>
      <c r="AK172" s="5">
        <v>59</v>
      </c>
      <c r="AL172" s="5">
        <f t="shared" si="32"/>
        <v>75.2551020408163</v>
      </c>
      <c r="AM172" s="5">
        <v>32.8</v>
      </c>
      <c r="AN172" s="5">
        <f t="shared" si="33"/>
        <v>41.8367346938775</v>
      </c>
      <c r="AO172" s="7">
        <f t="shared" si="34"/>
        <v>24.7448979591837</v>
      </c>
      <c r="AP172" s="7">
        <f t="shared" si="35"/>
        <v>24.7443504608004</v>
      </c>
      <c r="AQ172" s="5">
        <v>38.2</v>
      </c>
      <c r="AR172" s="5">
        <v>3.21</v>
      </c>
      <c r="AS172" s="5">
        <v>32.2</v>
      </c>
      <c r="AT172" s="5">
        <v>89.6</v>
      </c>
      <c r="AU172" s="5">
        <v>88.7</v>
      </c>
      <c r="AV172" s="5">
        <v>1644</v>
      </c>
      <c r="AW172" s="5">
        <v>73.8</v>
      </c>
      <c r="AX172" s="5">
        <v>8.2</v>
      </c>
    </row>
    <row r="173" spans="1:50">
      <c r="A173" s="5">
        <v>172</v>
      </c>
      <c r="B173" s="5" t="s">
        <v>59</v>
      </c>
      <c r="C173" s="8">
        <v>172</v>
      </c>
      <c r="D173" s="5">
        <v>83.9</v>
      </c>
      <c r="E173" s="5" t="s">
        <v>55</v>
      </c>
      <c r="F173" s="7">
        <v>38.2</v>
      </c>
      <c r="G173" s="7">
        <v>36.05</v>
      </c>
      <c r="H173" s="5">
        <v>1447</v>
      </c>
      <c r="I173" s="7">
        <v>21.98</v>
      </c>
      <c r="J173" s="7">
        <v>11.92</v>
      </c>
      <c r="K173" s="5">
        <v>503</v>
      </c>
      <c r="L173" s="7">
        <v>20.73</v>
      </c>
      <c r="M173" s="5">
        <v>112</v>
      </c>
      <c r="N173" s="7">
        <f t="shared" si="24"/>
        <v>0.330651872399445</v>
      </c>
      <c r="O173" s="7">
        <f t="shared" si="25"/>
        <v>1.34893251896457</v>
      </c>
      <c r="P173" s="7">
        <f t="shared" si="26"/>
        <v>1.97116636979457</v>
      </c>
      <c r="Q173" s="7">
        <f t="shared" si="27"/>
        <v>57.0598455522015</v>
      </c>
      <c r="R173" s="7">
        <f t="shared" si="28"/>
        <v>1.44736249630081</v>
      </c>
      <c r="S173" s="7">
        <f t="shared" si="29"/>
        <v>21.4593758539055</v>
      </c>
      <c r="T173" s="9">
        <v>66.93</v>
      </c>
      <c r="U173" s="5" t="s">
        <v>52</v>
      </c>
      <c r="V173" s="5" t="s">
        <v>53</v>
      </c>
      <c r="W173" s="5">
        <v>4</v>
      </c>
      <c r="X173" s="5">
        <v>80</v>
      </c>
      <c r="Y173" s="5">
        <v>3.8</v>
      </c>
      <c r="Z173" s="5" t="s">
        <v>54</v>
      </c>
      <c r="AA173" s="5">
        <v>260</v>
      </c>
      <c r="AB173" s="5">
        <v>25.6</v>
      </c>
      <c r="AC173" s="5">
        <v>16.7</v>
      </c>
      <c r="AD173" s="5">
        <v>42.3</v>
      </c>
      <c r="AE173" s="7">
        <f t="shared" si="30"/>
        <v>50.4171632896305</v>
      </c>
      <c r="AF173" s="5">
        <v>11</v>
      </c>
      <c r="AG173" s="5">
        <v>3.69</v>
      </c>
      <c r="AH173" s="5">
        <v>26.9</v>
      </c>
      <c r="AI173" s="5">
        <v>54</v>
      </c>
      <c r="AJ173" s="5">
        <f t="shared" si="31"/>
        <v>64.3623361144219</v>
      </c>
      <c r="AK173" s="5">
        <v>57</v>
      </c>
      <c r="AL173" s="5">
        <f t="shared" si="32"/>
        <v>67.938021454112</v>
      </c>
      <c r="AM173" s="5">
        <v>31.3</v>
      </c>
      <c r="AN173" s="5">
        <f t="shared" si="33"/>
        <v>37.3063170441001</v>
      </c>
      <c r="AO173" s="7">
        <f t="shared" si="34"/>
        <v>32.061978545888</v>
      </c>
      <c r="AP173" s="7">
        <f t="shared" si="35"/>
        <v>28.3599242833964</v>
      </c>
      <c r="AQ173" s="5">
        <v>36.6</v>
      </c>
      <c r="AR173" s="5">
        <v>3.02</v>
      </c>
      <c r="AS173" s="5">
        <v>33</v>
      </c>
      <c r="AT173" s="5">
        <v>99.4</v>
      </c>
      <c r="AU173" s="5">
        <v>129.2</v>
      </c>
      <c r="AV173" s="5">
        <v>1602</v>
      </c>
      <c r="AW173" s="5">
        <v>74.1</v>
      </c>
      <c r="AX173" s="5">
        <v>8.4</v>
      </c>
    </row>
    <row r="174" spans="1:50">
      <c r="A174" s="5">
        <v>173</v>
      </c>
      <c r="B174" s="5" t="s">
        <v>59</v>
      </c>
      <c r="C174" s="8">
        <v>183</v>
      </c>
      <c r="D174" s="5">
        <v>75.7</v>
      </c>
      <c r="E174" s="5" t="s">
        <v>51</v>
      </c>
      <c r="F174" s="7">
        <v>36.8</v>
      </c>
      <c r="G174" s="7">
        <v>35.38</v>
      </c>
      <c r="H174" s="5">
        <v>831</v>
      </c>
      <c r="I174" s="7">
        <v>18.1</v>
      </c>
      <c r="J174" s="9">
        <v>7.71</v>
      </c>
      <c r="K174" s="5">
        <v>63</v>
      </c>
      <c r="L174" s="7">
        <v>10.17</v>
      </c>
      <c r="M174" s="5">
        <v>91</v>
      </c>
      <c r="N174" s="7">
        <f t="shared" si="24"/>
        <v>0.21791972866026</v>
      </c>
      <c r="O174" s="7">
        <f t="shared" si="25"/>
        <v>1.73694550524264</v>
      </c>
      <c r="P174" s="7">
        <f t="shared" si="26"/>
        <v>1.97359989102418</v>
      </c>
      <c r="Q174" s="7">
        <f t="shared" si="27"/>
        <v>85.1103297568893</v>
      </c>
      <c r="R174" s="7">
        <f t="shared" si="28"/>
        <v>2.15622047163577</v>
      </c>
      <c r="S174" s="7">
        <f t="shared" si="29"/>
        <v>24.8277273538822</v>
      </c>
      <c r="T174" s="9">
        <v>78.21</v>
      </c>
      <c r="U174" s="5" t="s">
        <v>52</v>
      </c>
      <c r="V174" s="5" t="s">
        <v>53</v>
      </c>
      <c r="W174" s="5">
        <v>4</v>
      </c>
      <c r="X174" s="5">
        <v>72.5</v>
      </c>
      <c r="Y174" s="5">
        <v>1.5</v>
      </c>
      <c r="Z174" s="5" t="s">
        <v>54</v>
      </c>
      <c r="AA174" s="5">
        <v>250</v>
      </c>
      <c r="AB174" s="5">
        <v>29.6</v>
      </c>
      <c r="AC174" s="5">
        <v>19.4</v>
      </c>
      <c r="AD174" s="5">
        <v>49</v>
      </c>
      <c r="AE174" s="7">
        <f t="shared" si="30"/>
        <v>64.7291941875826</v>
      </c>
      <c r="AF174" s="5">
        <v>12.8</v>
      </c>
      <c r="AG174" s="5">
        <v>4.29</v>
      </c>
      <c r="AH174" s="5">
        <v>9.6</v>
      </c>
      <c r="AI174" s="5">
        <v>62.6</v>
      </c>
      <c r="AJ174" s="5">
        <f t="shared" si="31"/>
        <v>82.6948480845442</v>
      </c>
      <c r="AK174" s="5">
        <v>66.1</v>
      </c>
      <c r="AL174" s="5">
        <f t="shared" si="32"/>
        <v>87.3183619550858</v>
      </c>
      <c r="AM174" s="5">
        <v>36.6</v>
      </c>
      <c r="AN174" s="5">
        <f t="shared" si="33"/>
        <v>48.3487450462351</v>
      </c>
      <c r="AO174" s="7">
        <f t="shared" si="34"/>
        <v>12.6816380449141</v>
      </c>
      <c r="AP174" s="7">
        <f t="shared" si="35"/>
        <v>22.6044372779122</v>
      </c>
      <c r="AQ174" s="5">
        <v>42.4</v>
      </c>
      <c r="AR174" s="5">
        <v>3.5</v>
      </c>
      <c r="AS174" s="5">
        <v>30.9</v>
      </c>
      <c r="AT174" s="5">
        <v>79.1</v>
      </c>
      <c r="AU174" s="5">
        <v>49</v>
      </c>
      <c r="AV174" s="5">
        <v>1798</v>
      </c>
      <c r="AW174" s="5">
        <v>74.1</v>
      </c>
      <c r="AX174" s="5">
        <v>8.9</v>
      </c>
    </row>
    <row r="175" spans="1:50">
      <c r="A175" s="5">
        <v>174</v>
      </c>
      <c r="B175" s="5" t="s">
        <v>59</v>
      </c>
      <c r="C175" s="8">
        <v>175</v>
      </c>
      <c r="D175" s="5">
        <v>82.3</v>
      </c>
      <c r="E175" s="5" t="s">
        <v>55</v>
      </c>
      <c r="F175" s="7">
        <v>32.6</v>
      </c>
      <c r="G175" s="7">
        <v>27.35</v>
      </c>
      <c r="H175" s="5">
        <v>1720</v>
      </c>
      <c r="I175" s="7">
        <v>22.56</v>
      </c>
      <c r="J175" s="7">
        <v>9.85</v>
      </c>
      <c r="K175" s="5">
        <v>715</v>
      </c>
      <c r="L175" s="7">
        <v>19.2</v>
      </c>
      <c r="M175" s="5">
        <v>91</v>
      </c>
      <c r="N175" s="7">
        <f t="shared" si="24"/>
        <v>0.360146252285192</v>
      </c>
      <c r="O175" s="7">
        <f t="shared" si="25"/>
        <v>1.27465615888412</v>
      </c>
      <c r="P175" s="7">
        <f t="shared" si="26"/>
        <v>1.97976589699942</v>
      </c>
      <c r="Q175" s="7">
        <f t="shared" si="27"/>
        <v>57.486992765674</v>
      </c>
      <c r="R175" s="7">
        <f t="shared" si="28"/>
        <v>1.45186339588945</v>
      </c>
      <c r="S175" s="7">
        <f t="shared" si="29"/>
        <v>22.7804712003347</v>
      </c>
      <c r="T175" s="9">
        <v>63.99</v>
      </c>
      <c r="U175" s="5" t="s">
        <v>52</v>
      </c>
      <c r="V175" s="5" t="s">
        <v>53</v>
      </c>
      <c r="W175" s="5">
        <v>4</v>
      </c>
      <c r="X175" s="5">
        <v>79.5</v>
      </c>
      <c r="Y175" s="5">
        <v>4.8</v>
      </c>
      <c r="Z175" s="5" t="s">
        <v>56</v>
      </c>
      <c r="AA175" s="5">
        <v>250</v>
      </c>
      <c r="AB175" s="5">
        <v>27.9</v>
      </c>
      <c r="AC175" s="5">
        <v>17.2</v>
      </c>
      <c r="AD175" s="5">
        <v>45.1</v>
      </c>
      <c r="AE175" s="7">
        <f t="shared" si="30"/>
        <v>54.7995139732685</v>
      </c>
      <c r="AF175" s="5">
        <v>12.1</v>
      </c>
      <c r="AG175" s="5">
        <v>4.13</v>
      </c>
      <c r="AH175" s="5">
        <v>21</v>
      </c>
      <c r="AI175" s="5">
        <v>57.9</v>
      </c>
      <c r="AJ175" s="5">
        <f t="shared" si="31"/>
        <v>70.3523693803159</v>
      </c>
      <c r="AK175" s="5">
        <v>61.3</v>
      </c>
      <c r="AL175" s="5">
        <f t="shared" si="32"/>
        <v>74.4835965978129</v>
      </c>
      <c r="AM175" s="5">
        <v>34.4</v>
      </c>
      <c r="AN175" s="5">
        <f t="shared" si="33"/>
        <v>41.7982989064399</v>
      </c>
      <c r="AO175" s="7">
        <f t="shared" si="34"/>
        <v>25.5164034021871</v>
      </c>
      <c r="AP175" s="7">
        <f t="shared" si="35"/>
        <v>26.8734693877551</v>
      </c>
      <c r="AQ175" s="5">
        <v>39.9</v>
      </c>
      <c r="AR175" s="5">
        <v>3.4</v>
      </c>
      <c r="AS175" s="5">
        <v>33.8</v>
      </c>
      <c r="AT175" s="5">
        <v>95.5</v>
      </c>
      <c r="AU175" s="5">
        <v>95.9</v>
      </c>
      <c r="AV175" s="5">
        <v>1693</v>
      </c>
      <c r="AW175" s="5">
        <v>73.6</v>
      </c>
      <c r="AX175" s="5">
        <v>8.5</v>
      </c>
    </row>
    <row r="176" spans="1:50">
      <c r="A176" s="5">
        <v>175</v>
      </c>
      <c r="B176" s="5" t="s">
        <v>59</v>
      </c>
      <c r="C176" s="8">
        <v>173</v>
      </c>
      <c r="D176" s="5">
        <v>85.4</v>
      </c>
      <c r="E176" s="5" t="s">
        <v>51</v>
      </c>
      <c r="F176" s="7">
        <v>39.9</v>
      </c>
      <c r="G176" s="7">
        <v>23.44</v>
      </c>
      <c r="H176" s="5">
        <v>1107</v>
      </c>
      <c r="I176" s="7">
        <v>24.44</v>
      </c>
      <c r="J176" s="7">
        <v>9.51</v>
      </c>
      <c r="K176" s="5">
        <v>501</v>
      </c>
      <c r="L176" s="7">
        <v>21.38</v>
      </c>
      <c r="M176" s="5">
        <v>106</v>
      </c>
      <c r="N176" s="7">
        <f t="shared" si="24"/>
        <v>0.405716723549488</v>
      </c>
      <c r="O176" s="7">
        <f t="shared" si="25"/>
        <v>1.09019397350394</v>
      </c>
      <c r="P176" s="7">
        <f t="shared" si="26"/>
        <v>1.99443250427632</v>
      </c>
      <c r="Q176" s="7">
        <f t="shared" si="27"/>
        <v>55.4908732513508</v>
      </c>
      <c r="R176" s="7">
        <f t="shared" si="28"/>
        <v>1.39114442660685</v>
      </c>
      <c r="S176" s="7">
        <f t="shared" si="29"/>
        <v>25.5210441520903</v>
      </c>
      <c r="T176" s="9">
        <v>59.43</v>
      </c>
      <c r="U176" s="5" t="s">
        <v>52</v>
      </c>
      <c r="V176" s="5" t="s">
        <v>53</v>
      </c>
      <c r="W176" s="5">
        <v>4</v>
      </c>
      <c r="X176" s="5">
        <v>78.3</v>
      </c>
      <c r="Y176" s="5">
        <v>3.8</v>
      </c>
      <c r="Z176" s="5" t="s">
        <v>54</v>
      </c>
      <c r="AA176" s="5">
        <v>250</v>
      </c>
      <c r="AB176" s="5">
        <v>30.7</v>
      </c>
      <c r="AC176" s="5">
        <v>20.2</v>
      </c>
      <c r="AD176" s="5">
        <v>50.9</v>
      </c>
      <c r="AE176" s="7">
        <f t="shared" si="30"/>
        <v>59.6018735362998</v>
      </c>
      <c r="AF176" s="5">
        <v>13.3</v>
      </c>
      <c r="AG176" s="5">
        <v>4.53</v>
      </c>
      <c r="AH176" s="5">
        <v>19.7</v>
      </c>
      <c r="AI176" s="5">
        <v>65</v>
      </c>
      <c r="AJ176" s="5">
        <f t="shared" si="31"/>
        <v>76.1124121779859</v>
      </c>
      <c r="AK176" s="5">
        <v>68.7</v>
      </c>
      <c r="AL176" s="5">
        <f t="shared" si="32"/>
        <v>80.4449648711944</v>
      </c>
      <c r="AM176" s="5">
        <v>38</v>
      </c>
      <c r="AN176" s="5">
        <f t="shared" si="33"/>
        <v>44.4964871194379</v>
      </c>
      <c r="AO176" s="7">
        <f t="shared" si="34"/>
        <v>23.0679156908665</v>
      </c>
      <c r="AP176" s="7">
        <f t="shared" si="35"/>
        <v>28.534197600989</v>
      </c>
      <c r="AQ176" s="5">
        <v>44</v>
      </c>
      <c r="AR176" s="5">
        <v>3.67</v>
      </c>
      <c r="AS176" s="5">
        <v>34.1</v>
      </c>
      <c r="AT176" s="5">
        <v>88.8</v>
      </c>
      <c r="AU176" s="5">
        <v>82.4</v>
      </c>
      <c r="AV176" s="5">
        <v>1854</v>
      </c>
      <c r="AW176" s="5">
        <v>74.1</v>
      </c>
      <c r="AX176" s="5">
        <v>9.9</v>
      </c>
    </row>
    <row r="177" spans="1:50">
      <c r="A177" s="5">
        <v>176</v>
      </c>
      <c r="B177" s="5" t="s">
        <v>59</v>
      </c>
      <c r="C177" s="8">
        <v>175</v>
      </c>
      <c r="D177" s="5">
        <v>85</v>
      </c>
      <c r="E177" s="5" t="s">
        <v>55</v>
      </c>
      <c r="F177" s="7">
        <v>42.8</v>
      </c>
      <c r="G177" s="7">
        <v>25.06</v>
      </c>
      <c r="H177" s="5">
        <v>1493</v>
      </c>
      <c r="I177" s="7">
        <v>24.77</v>
      </c>
      <c r="J177" s="7">
        <v>11.54</v>
      </c>
      <c r="K177" s="5">
        <v>682</v>
      </c>
      <c r="L177" s="7">
        <v>18.83</v>
      </c>
      <c r="M177" s="5">
        <v>105</v>
      </c>
      <c r="N177" s="7">
        <f t="shared" si="24"/>
        <v>0.46049481245012</v>
      </c>
      <c r="O177" s="7">
        <f t="shared" si="25"/>
        <v>0.931858712802307</v>
      </c>
      <c r="P177" s="7">
        <f t="shared" si="26"/>
        <v>2.00711359400866</v>
      </c>
      <c r="Q177" s="7">
        <f t="shared" si="27"/>
        <v>43.5178018878678</v>
      </c>
      <c r="R177" s="7">
        <f t="shared" si="28"/>
        <v>1.08408916211247</v>
      </c>
      <c r="S177" s="7">
        <f t="shared" si="29"/>
        <v>23.2672431393031</v>
      </c>
      <c r="T177" s="9">
        <v>53.95</v>
      </c>
      <c r="U177" s="5" t="s">
        <v>52</v>
      </c>
      <c r="V177" s="5" t="s">
        <v>53</v>
      </c>
      <c r="W177" s="5">
        <v>4</v>
      </c>
      <c r="X177" s="5">
        <v>81.8</v>
      </c>
      <c r="Y177" s="5">
        <v>3</v>
      </c>
      <c r="Z177" s="5" t="s">
        <v>54</v>
      </c>
      <c r="AA177" s="5">
        <v>250</v>
      </c>
      <c r="AB177" s="5">
        <v>29</v>
      </c>
      <c r="AC177" s="5">
        <v>17.7</v>
      </c>
      <c r="AD177" s="5">
        <v>46.7</v>
      </c>
      <c r="AE177" s="7">
        <f t="shared" si="30"/>
        <v>54.9411764705882</v>
      </c>
      <c r="AF177" s="5">
        <v>12.5</v>
      </c>
      <c r="AG177" s="5">
        <v>4.16</v>
      </c>
      <c r="AH177" s="5">
        <v>21.6</v>
      </c>
      <c r="AI177" s="5">
        <v>59.9</v>
      </c>
      <c r="AJ177" s="5">
        <f t="shared" si="31"/>
        <v>70.4705882352941</v>
      </c>
      <c r="AK177" s="5">
        <v>63.4</v>
      </c>
      <c r="AL177" s="5">
        <f t="shared" si="32"/>
        <v>74.5882352941176</v>
      </c>
      <c r="AM177" s="5">
        <v>35.8</v>
      </c>
      <c r="AN177" s="5">
        <f t="shared" si="33"/>
        <v>42.1176470588235</v>
      </c>
      <c r="AO177" s="7">
        <f t="shared" si="34"/>
        <v>25.4117647058824</v>
      </c>
      <c r="AP177" s="7">
        <f t="shared" si="35"/>
        <v>27.7551020408163</v>
      </c>
      <c r="AQ177" s="5">
        <v>41.5</v>
      </c>
      <c r="AR177" s="5">
        <v>3.46</v>
      </c>
      <c r="AS177" s="5">
        <v>34</v>
      </c>
      <c r="AT177" s="5">
        <v>93.3</v>
      </c>
      <c r="AU177" s="5">
        <v>91.1</v>
      </c>
      <c r="AV177" s="5">
        <v>1740</v>
      </c>
      <c r="AW177" s="5">
        <v>73.6</v>
      </c>
      <c r="AX177" s="5">
        <v>9.1</v>
      </c>
    </row>
    <row r="178" spans="1:50">
      <c r="A178" s="5">
        <v>177</v>
      </c>
      <c r="B178" s="5" t="s">
        <v>59</v>
      </c>
      <c r="C178" s="8">
        <v>174</v>
      </c>
      <c r="D178" s="5">
        <v>87.1</v>
      </c>
      <c r="E178" s="5" t="s">
        <v>55</v>
      </c>
      <c r="F178" s="7">
        <v>41.8</v>
      </c>
      <c r="G178" s="7">
        <v>41.57</v>
      </c>
      <c r="H178" s="5">
        <v>1493</v>
      </c>
      <c r="I178" s="7">
        <v>25.53</v>
      </c>
      <c r="J178" s="7">
        <v>15.98</v>
      </c>
      <c r="K178" s="5">
        <v>607</v>
      </c>
      <c r="L178" s="7">
        <v>19</v>
      </c>
      <c r="M178" s="5">
        <v>105</v>
      </c>
      <c r="N178" s="7">
        <f t="shared" si="24"/>
        <v>0.384411835458263</v>
      </c>
      <c r="O178" s="7">
        <f t="shared" si="25"/>
        <v>1.17954591194171</v>
      </c>
      <c r="P178" s="7">
        <f t="shared" si="26"/>
        <v>2.01963200603732</v>
      </c>
      <c r="Q178" s="7">
        <f t="shared" si="27"/>
        <v>56.7361583643962</v>
      </c>
      <c r="R178" s="7">
        <f t="shared" si="28"/>
        <v>1.40461624183995</v>
      </c>
      <c r="S178" s="7">
        <f t="shared" si="29"/>
        <v>23.8162199134367</v>
      </c>
      <c r="T178" s="9">
        <v>61.56</v>
      </c>
      <c r="U178" s="5" t="s">
        <v>52</v>
      </c>
      <c r="V178" s="5" t="s">
        <v>53</v>
      </c>
      <c r="W178" s="5">
        <v>4</v>
      </c>
      <c r="X178" s="5">
        <v>82</v>
      </c>
      <c r="Y178" s="5">
        <v>4.5</v>
      </c>
      <c r="Z178" s="5" t="s">
        <v>54</v>
      </c>
      <c r="AA178" s="5">
        <v>250</v>
      </c>
      <c r="AB178" s="5">
        <v>29.8</v>
      </c>
      <c r="AC178" s="5">
        <v>18.3</v>
      </c>
      <c r="AD178" s="5">
        <v>48.1</v>
      </c>
      <c r="AE178" s="7">
        <f t="shared" si="30"/>
        <v>55.2238805970149</v>
      </c>
      <c r="AF178" s="5">
        <v>12.9</v>
      </c>
      <c r="AG178" s="5">
        <v>4.28</v>
      </c>
      <c r="AH178" s="5">
        <v>21.8</v>
      </c>
      <c r="AI178" s="5">
        <v>61.7</v>
      </c>
      <c r="AJ178" s="5">
        <f t="shared" si="31"/>
        <v>70.8381171067738</v>
      </c>
      <c r="AK178" s="5">
        <v>65.3</v>
      </c>
      <c r="AL178" s="5">
        <f t="shared" si="32"/>
        <v>74.9712973593571</v>
      </c>
      <c r="AM178" s="5">
        <v>36.8</v>
      </c>
      <c r="AN178" s="5">
        <f t="shared" si="33"/>
        <v>42.2502870264064</v>
      </c>
      <c r="AO178" s="7">
        <f t="shared" si="34"/>
        <v>25.0287026406429</v>
      </c>
      <c r="AP178" s="7">
        <f t="shared" si="35"/>
        <v>28.7686616461884</v>
      </c>
      <c r="AQ178" s="5">
        <v>42.7</v>
      </c>
      <c r="AR178" s="5">
        <v>3.57</v>
      </c>
      <c r="AS178" s="5">
        <v>34.6</v>
      </c>
      <c r="AT178" s="5">
        <v>95.5</v>
      </c>
      <c r="AU178" s="5">
        <v>94.7</v>
      </c>
      <c r="AV178" s="5">
        <v>1781</v>
      </c>
      <c r="AW178" s="5">
        <v>73.6</v>
      </c>
      <c r="AX178" s="5">
        <v>9.3</v>
      </c>
    </row>
    <row r="179" spans="1:50">
      <c r="A179" s="5">
        <v>178</v>
      </c>
      <c r="B179" s="5" t="s">
        <v>59</v>
      </c>
      <c r="C179" s="8">
        <v>174</v>
      </c>
      <c r="D179" s="5">
        <v>87.7</v>
      </c>
      <c r="E179" s="5" t="s">
        <v>55</v>
      </c>
      <c r="F179" s="7">
        <v>38.7</v>
      </c>
      <c r="G179" s="7">
        <v>36.01</v>
      </c>
      <c r="H179" s="5">
        <v>968</v>
      </c>
      <c r="I179" s="7">
        <v>17.54</v>
      </c>
      <c r="J179" s="7">
        <v>13.44</v>
      </c>
      <c r="K179" s="5">
        <v>406</v>
      </c>
      <c r="L179" s="7">
        <v>8.98</v>
      </c>
      <c r="M179" s="5">
        <v>116</v>
      </c>
      <c r="N179" s="7">
        <f t="shared" si="24"/>
        <v>0.373229658428214</v>
      </c>
      <c r="O179" s="7">
        <f t="shared" si="25"/>
        <v>1.14396267399026</v>
      </c>
      <c r="P179" s="7">
        <f t="shared" si="26"/>
        <v>2.02553315268995</v>
      </c>
      <c r="Q179" s="7">
        <f t="shared" si="27"/>
        <v>54.2238307471385</v>
      </c>
      <c r="R179" s="7">
        <f t="shared" si="28"/>
        <v>1.33850760909858</v>
      </c>
      <c r="S179" s="7">
        <f t="shared" si="29"/>
        <v>23.401246203772</v>
      </c>
      <c r="T179" s="9">
        <v>62.68</v>
      </c>
      <c r="U179" s="5" t="s">
        <v>52</v>
      </c>
      <c r="V179" s="5" t="s">
        <v>53</v>
      </c>
      <c r="W179" s="5">
        <v>4</v>
      </c>
      <c r="X179" s="5">
        <v>83.8</v>
      </c>
      <c r="Y179" s="5">
        <v>2.2</v>
      </c>
      <c r="Z179" s="5" t="s">
        <v>54</v>
      </c>
      <c r="AA179" s="5">
        <v>250</v>
      </c>
      <c r="AB179" s="5">
        <v>28.9</v>
      </c>
      <c r="AC179" s="5">
        <v>18.5</v>
      </c>
      <c r="AD179" s="5">
        <v>47.4</v>
      </c>
      <c r="AE179" s="7">
        <f t="shared" si="30"/>
        <v>54.0478905359179</v>
      </c>
      <c r="AF179" s="5">
        <v>12.5</v>
      </c>
      <c r="AG179" s="5">
        <v>4.06</v>
      </c>
      <c r="AH179" s="5">
        <v>23.7</v>
      </c>
      <c r="AI179" s="5">
        <v>60.6</v>
      </c>
      <c r="AJ179" s="5">
        <f t="shared" si="31"/>
        <v>69.0992018244014</v>
      </c>
      <c r="AK179" s="5">
        <v>64</v>
      </c>
      <c r="AL179" s="5">
        <f t="shared" si="32"/>
        <v>72.976054732041</v>
      </c>
      <c r="AM179" s="5">
        <v>35.7</v>
      </c>
      <c r="AN179" s="5">
        <f t="shared" si="33"/>
        <v>40.7069555302166</v>
      </c>
      <c r="AO179" s="7">
        <f t="shared" si="34"/>
        <v>27.023945267959</v>
      </c>
      <c r="AP179" s="7">
        <f t="shared" si="35"/>
        <v>28.9668384198705</v>
      </c>
      <c r="AQ179" s="5">
        <v>41.4</v>
      </c>
      <c r="AR179" s="5">
        <v>3.37</v>
      </c>
      <c r="AS179" s="5">
        <v>35.7</v>
      </c>
      <c r="AT179" s="5">
        <v>99.1</v>
      </c>
      <c r="AU179" s="5">
        <v>110.2</v>
      </c>
      <c r="AV179" s="5">
        <v>1753</v>
      </c>
      <c r="AW179" s="5">
        <v>74</v>
      </c>
      <c r="AX179" s="5">
        <v>9.2</v>
      </c>
    </row>
    <row r="180" spans="1:50">
      <c r="A180" s="5">
        <v>179</v>
      </c>
      <c r="B180" s="5" t="s">
        <v>59</v>
      </c>
      <c r="C180" s="8">
        <v>180</v>
      </c>
      <c r="D180" s="5">
        <v>84</v>
      </c>
      <c r="E180" s="5" t="s">
        <v>55</v>
      </c>
      <c r="F180" s="7">
        <v>38.5</v>
      </c>
      <c r="G180" s="7">
        <v>33.38</v>
      </c>
      <c r="H180" s="5">
        <v>1191</v>
      </c>
      <c r="I180" s="7">
        <v>18.41</v>
      </c>
      <c r="J180" s="7">
        <v>14.37</v>
      </c>
      <c r="K180" s="5">
        <v>534</v>
      </c>
      <c r="L180" s="7">
        <v>15.11</v>
      </c>
      <c r="M180" s="5">
        <v>95</v>
      </c>
      <c r="N180" s="7">
        <f t="shared" si="24"/>
        <v>0.430497303774715</v>
      </c>
      <c r="O180" s="7">
        <f t="shared" si="25"/>
        <v>0.976129712481863</v>
      </c>
      <c r="P180" s="7">
        <f t="shared" si="26"/>
        <v>2.03825063565015</v>
      </c>
      <c r="Q180" s="7">
        <f t="shared" si="27"/>
        <v>52.5157785315242</v>
      </c>
      <c r="R180" s="7">
        <f t="shared" si="28"/>
        <v>1.28825615488581</v>
      </c>
      <c r="S180" s="7">
        <f t="shared" si="29"/>
        <v>26.3951837222605</v>
      </c>
      <c r="T180" s="9">
        <v>56.95</v>
      </c>
      <c r="U180" s="5" t="s">
        <v>52</v>
      </c>
      <c r="V180" s="5" t="s">
        <v>53</v>
      </c>
      <c r="W180" s="5">
        <v>4</v>
      </c>
      <c r="X180" s="5">
        <v>81</v>
      </c>
      <c r="Y180" s="5">
        <v>2.2</v>
      </c>
      <c r="Z180" s="5" t="s">
        <v>54</v>
      </c>
      <c r="AA180" s="5">
        <v>250</v>
      </c>
      <c r="AB180" s="5">
        <v>32.8</v>
      </c>
      <c r="AC180" s="5">
        <v>21</v>
      </c>
      <c r="AD180" s="5">
        <v>53.8</v>
      </c>
      <c r="AE180" s="7">
        <f t="shared" si="30"/>
        <v>64.047619047619</v>
      </c>
      <c r="AF180" s="5">
        <v>14.2</v>
      </c>
      <c r="AG180" s="5">
        <v>4.97</v>
      </c>
      <c r="AH180" s="5">
        <v>11</v>
      </c>
      <c r="AI180" s="5">
        <v>68.9</v>
      </c>
      <c r="AJ180" s="5">
        <f t="shared" si="31"/>
        <v>82.0238095238095</v>
      </c>
      <c r="AK180" s="5">
        <v>73</v>
      </c>
      <c r="AL180" s="5">
        <f t="shared" si="32"/>
        <v>86.9047619047619</v>
      </c>
      <c r="AM180" s="5">
        <v>40.7</v>
      </c>
      <c r="AN180" s="5">
        <f t="shared" si="33"/>
        <v>48.452380952381</v>
      </c>
      <c r="AO180" s="7">
        <f t="shared" si="34"/>
        <v>13.0952380952381</v>
      </c>
      <c r="AP180" s="7">
        <f t="shared" si="35"/>
        <v>25.9259259259259</v>
      </c>
      <c r="AQ180" s="5">
        <v>46.9</v>
      </c>
      <c r="AR180" s="5">
        <v>4.09</v>
      </c>
      <c r="AS180" s="5">
        <v>32.9</v>
      </c>
      <c r="AT180" s="5">
        <v>78.7</v>
      </c>
      <c r="AU180" s="5">
        <v>51.1</v>
      </c>
      <c r="AV180" s="5">
        <v>1946</v>
      </c>
      <c r="AW180" s="5">
        <v>73.8</v>
      </c>
      <c r="AX180" s="5">
        <v>10</v>
      </c>
    </row>
    <row r="181" spans="1:50">
      <c r="A181" s="5">
        <v>180</v>
      </c>
      <c r="B181" s="5" t="s">
        <v>59</v>
      </c>
      <c r="C181" s="8">
        <v>180</v>
      </c>
      <c r="D181" s="5">
        <v>84</v>
      </c>
      <c r="E181" s="5" t="s">
        <v>51</v>
      </c>
      <c r="F181" s="7">
        <v>43.8</v>
      </c>
      <c r="G181" s="7">
        <v>24.47</v>
      </c>
      <c r="H181" s="5">
        <v>1047</v>
      </c>
      <c r="I181" s="7">
        <v>16.02</v>
      </c>
      <c r="J181" s="7">
        <v>10.17</v>
      </c>
      <c r="K181" s="5">
        <v>444</v>
      </c>
      <c r="L181" s="7">
        <v>10.22</v>
      </c>
      <c r="M181" s="5">
        <v>93</v>
      </c>
      <c r="N181" s="7">
        <f t="shared" si="24"/>
        <v>0.415610952186351</v>
      </c>
      <c r="O181" s="7">
        <f t="shared" si="25"/>
        <v>1.00054907977692</v>
      </c>
      <c r="P181" s="7">
        <f t="shared" si="26"/>
        <v>2.03825063565015</v>
      </c>
      <c r="Q181" s="7">
        <f t="shared" si="27"/>
        <v>49.5271794489573</v>
      </c>
      <c r="R181" s="7">
        <f t="shared" si="28"/>
        <v>1.21494330929423</v>
      </c>
      <c r="S181" s="7">
        <f t="shared" si="29"/>
        <v>24.2855314916709</v>
      </c>
      <c r="T181" s="9">
        <v>58.44</v>
      </c>
      <c r="U181" s="5" t="s">
        <v>52</v>
      </c>
      <c r="V181" s="5" t="s">
        <v>53</v>
      </c>
      <c r="W181" s="5">
        <v>4</v>
      </c>
      <c r="X181" s="5">
        <v>82.5</v>
      </c>
      <c r="Y181" s="5">
        <v>1.5</v>
      </c>
      <c r="Z181" s="5" t="s">
        <v>54</v>
      </c>
      <c r="AA181" s="5">
        <v>250</v>
      </c>
      <c r="AB181" s="5">
        <v>30.5</v>
      </c>
      <c r="AC181" s="5">
        <v>19</v>
      </c>
      <c r="AD181" s="5">
        <v>49.5</v>
      </c>
      <c r="AE181" s="7">
        <f t="shared" si="30"/>
        <v>58.9285714285714</v>
      </c>
      <c r="AF181" s="5">
        <v>13.2</v>
      </c>
      <c r="AG181" s="5">
        <v>4.61</v>
      </c>
      <c r="AH181" s="5">
        <v>16.7</v>
      </c>
      <c r="AI181" s="5">
        <v>63.5</v>
      </c>
      <c r="AJ181" s="5">
        <f t="shared" si="31"/>
        <v>75.5952380952381</v>
      </c>
      <c r="AK181" s="5">
        <v>67.3</v>
      </c>
      <c r="AL181" s="5">
        <f t="shared" si="32"/>
        <v>80.1190476190476</v>
      </c>
      <c r="AM181" s="5">
        <v>37.7</v>
      </c>
      <c r="AN181" s="5">
        <f t="shared" si="33"/>
        <v>44.8809523809524</v>
      </c>
      <c r="AO181" s="7">
        <f t="shared" si="34"/>
        <v>19.8809523809524</v>
      </c>
      <c r="AP181" s="7">
        <f t="shared" si="35"/>
        <v>25.9259259259259</v>
      </c>
      <c r="AQ181" s="5">
        <v>43.7</v>
      </c>
      <c r="AR181" s="5">
        <v>3.81</v>
      </c>
      <c r="AS181" s="5">
        <v>33.1</v>
      </c>
      <c r="AT181" s="5">
        <v>86.6</v>
      </c>
      <c r="AU181" s="5">
        <v>74.4</v>
      </c>
      <c r="AV181" s="5">
        <v>1824</v>
      </c>
      <c r="AW181" s="5">
        <v>73.6</v>
      </c>
      <c r="AX181" s="5">
        <v>9.1</v>
      </c>
    </row>
    <row r="182" spans="1:50">
      <c r="A182" s="5">
        <v>181</v>
      </c>
      <c r="B182" s="5" t="s">
        <v>59</v>
      </c>
      <c r="C182" s="8">
        <v>178</v>
      </c>
      <c r="D182" s="5">
        <v>88.9</v>
      </c>
      <c r="E182" s="5" t="s">
        <v>55</v>
      </c>
      <c r="F182" s="7">
        <v>37.7</v>
      </c>
      <c r="G182" s="7">
        <v>32.38</v>
      </c>
      <c r="H182" s="5">
        <v>988</v>
      </c>
      <c r="I182" s="7">
        <v>23.79</v>
      </c>
      <c r="J182" s="7">
        <v>14.07</v>
      </c>
      <c r="K182" s="5">
        <v>473</v>
      </c>
      <c r="L182" s="7">
        <v>15.55</v>
      </c>
      <c r="M182" s="5">
        <v>134</v>
      </c>
      <c r="N182" s="7">
        <f t="shared" si="24"/>
        <v>0.434527486102532</v>
      </c>
      <c r="O182" s="7">
        <f t="shared" si="25"/>
        <v>1.0638897051723</v>
      </c>
      <c r="P182" s="7">
        <f t="shared" si="26"/>
        <v>2.0711143309235</v>
      </c>
      <c r="Q182" s="7">
        <f t="shared" si="27"/>
        <v>47.1303139391328</v>
      </c>
      <c r="R182" s="7">
        <f t="shared" si="28"/>
        <v>1.13780087452047</v>
      </c>
      <c r="S182" s="7">
        <f t="shared" si="29"/>
        <v>21.3894517258479</v>
      </c>
      <c r="T182" s="9">
        <v>56.55</v>
      </c>
      <c r="U182" s="5" t="s">
        <v>52</v>
      </c>
      <c r="V182" s="5" t="s">
        <v>53</v>
      </c>
      <c r="W182" s="5">
        <v>4</v>
      </c>
      <c r="X182" s="5">
        <v>84</v>
      </c>
      <c r="Y182" s="5">
        <v>5</v>
      </c>
      <c r="Z182" s="5" t="s">
        <v>54</v>
      </c>
      <c r="AA182" s="5">
        <v>270</v>
      </c>
      <c r="AB182" s="5">
        <v>26.6</v>
      </c>
      <c r="AC182" s="5">
        <v>17.7</v>
      </c>
      <c r="AD182" s="5">
        <v>44.3</v>
      </c>
      <c r="AE182" s="7">
        <f t="shared" si="30"/>
        <v>49.8312710911136</v>
      </c>
      <c r="AF182" s="5">
        <v>11.5</v>
      </c>
      <c r="AG182" s="5">
        <v>4.12</v>
      </c>
      <c r="AH182" s="5">
        <v>29</v>
      </c>
      <c r="AI182" s="5">
        <v>56.5</v>
      </c>
      <c r="AJ182" s="5">
        <f t="shared" si="31"/>
        <v>63.5545556805399</v>
      </c>
      <c r="AK182" s="5">
        <v>59.9</v>
      </c>
      <c r="AL182" s="5">
        <f t="shared" si="32"/>
        <v>67.3790776152981</v>
      </c>
      <c r="AM182" s="5">
        <v>32.7</v>
      </c>
      <c r="AN182" s="5">
        <f t="shared" si="33"/>
        <v>36.7829021372328</v>
      </c>
      <c r="AO182" s="7">
        <f t="shared" si="34"/>
        <v>32.6209223847019</v>
      </c>
      <c r="AP182" s="7">
        <f t="shared" si="35"/>
        <v>28.0583259689433</v>
      </c>
      <c r="AQ182" s="5">
        <v>38.1</v>
      </c>
      <c r="AR182" s="5">
        <v>3.39</v>
      </c>
      <c r="AS182" s="5">
        <v>33.6</v>
      </c>
      <c r="AT182" s="5">
        <v>107</v>
      </c>
      <c r="AU182" s="5">
        <v>151.8</v>
      </c>
      <c r="AV182" s="5">
        <v>1663</v>
      </c>
      <c r="AW182" s="5">
        <v>74</v>
      </c>
      <c r="AX182" s="5">
        <v>8.1</v>
      </c>
    </row>
    <row r="183" spans="1:50">
      <c r="A183" s="5">
        <v>182</v>
      </c>
      <c r="B183" s="5" t="s">
        <v>59</v>
      </c>
      <c r="C183" s="8">
        <v>178</v>
      </c>
      <c r="D183" s="5">
        <v>89</v>
      </c>
      <c r="E183" s="5" t="s">
        <v>51</v>
      </c>
      <c r="F183" s="7">
        <v>43.3</v>
      </c>
      <c r="G183" s="7">
        <v>30.4</v>
      </c>
      <c r="H183" s="5">
        <v>1316</v>
      </c>
      <c r="I183" s="7">
        <v>22.19</v>
      </c>
      <c r="J183" s="9">
        <v>7.8</v>
      </c>
      <c r="K183" s="5">
        <v>202</v>
      </c>
      <c r="L183" s="7">
        <v>23.46</v>
      </c>
      <c r="M183" s="5">
        <v>104</v>
      </c>
      <c r="N183" s="7">
        <f t="shared" si="24"/>
        <v>0.256578947368421</v>
      </c>
      <c r="O183" s="7">
        <f t="shared" si="25"/>
        <v>1.61440193757957</v>
      </c>
      <c r="P183" s="7">
        <f t="shared" si="26"/>
        <v>2.07210413868154</v>
      </c>
      <c r="Q183" s="7">
        <f t="shared" si="27"/>
        <v>75.5540106787238</v>
      </c>
      <c r="R183" s="7">
        <f t="shared" si="28"/>
        <v>1.82312291328172</v>
      </c>
      <c r="S183" s="7">
        <f t="shared" si="29"/>
        <v>22.5857374281287</v>
      </c>
      <c r="T183" s="9">
        <v>74.34</v>
      </c>
      <c r="U183" s="5" t="s">
        <v>52</v>
      </c>
      <c r="V183" s="5" t="s">
        <v>53</v>
      </c>
      <c r="W183" s="5">
        <v>3.5</v>
      </c>
      <c r="X183" s="5">
        <v>82</v>
      </c>
      <c r="Y183" s="5">
        <v>3.8</v>
      </c>
      <c r="Z183" s="5" t="s">
        <v>56</v>
      </c>
      <c r="AA183" s="5">
        <v>260</v>
      </c>
      <c r="AB183" s="5">
        <v>28.1</v>
      </c>
      <c r="AC183" s="5">
        <v>18.7</v>
      </c>
      <c r="AD183" s="5">
        <v>46.8</v>
      </c>
      <c r="AE183" s="7">
        <f t="shared" si="30"/>
        <v>52.5842696629213</v>
      </c>
      <c r="AF183" s="5">
        <v>12.2</v>
      </c>
      <c r="AG183" s="5">
        <v>3.96</v>
      </c>
      <c r="AH183" s="5">
        <v>26</v>
      </c>
      <c r="AI183" s="5">
        <v>59.8</v>
      </c>
      <c r="AJ183" s="5">
        <f t="shared" si="31"/>
        <v>67.1910112359551</v>
      </c>
      <c r="AK183" s="5">
        <v>63</v>
      </c>
      <c r="AL183" s="5">
        <f t="shared" si="32"/>
        <v>70.7865168539326</v>
      </c>
      <c r="AM183" s="5">
        <v>34.7</v>
      </c>
      <c r="AN183" s="5">
        <f t="shared" si="33"/>
        <v>38.9887640449438</v>
      </c>
      <c r="AO183" s="7">
        <f t="shared" si="34"/>
        <v>29.2134831460674</v>
      </c>
      <c r="AP183" s="7">
        <f t="shared" si="35"/>
        <v>28.0898876404494</v>
      </c>
      <c r="AQ183" s="5">
        <v>40.3</v>
      </c>
      <c r="AR183" s="5">
        <v>3.2</v>
      </c>
      <c r="AS183" s="5">
        <v>34.8</v>
      </c>
      <c r="AT183" s="5">
        <v>99.8</v>
      </c>
      <c r="AU183" s="5">
        <v>123.2</v>
      </c>
      <c r="AV183" s="5">
        <v>1730</v>
      </c>
      <c r="AW183" s="5">
        <v>74.4</v>
      </c>
      <c r="AX183" s="5">
        <v>9.1</v>
      </c>
    </row>
    <row r="184" spans="1:50">
      <c r="A184" s="5">
        <v>183</v>
      </c>
      <c r="B184" s="5" t="s">
        <v>59</v>
      </c>
      <c r="C184" s="8">
        <v>177</v>
      </c>
      <c r="D184" s="5">
        <v>92.7</v>
      </c>
      <c r="E184" s="5" t="s">
        <v>55</v>
      </c>
      <c r="F184" s="7">
        <v>38.6</v>
      </c>
      <c r="G184" s="7">
        <v>20.34</v>
      </c>
      <c r="H184" s="5">
        <v>1516</v>
      </c>
      <c r="I184" s="7">
        <v>23.25</v>
      </c>
      <c r="J184" s="7">
        <v>8.16</v>
      </c>
      <c r="K184" s="5">
        <v>659</v>
      </c>
      <c r="L184" s="7">
        <v>15.77</v>
      </c>
      <c r="M184" s="5">
        <v>120</v>
      </c>
      <c r="N184" s="7">
        <f t="shared" si="24"/>
        <v>0.40117994100295</v>
      </c>
      <c r="O184" s="7">
        <f t="shared" si="25"/>
        <v>1.06591316199652</v>
      </c>
      <c r="P184" s="7">
        <f t="shared" si="26"/>
        <v>2.09969313734195</v>
      </c>
      <c r="Q184" s="7">
        <f t="shared" si="27"/>
        <v>54.7879365266209</v>
      </c>
      <c r="R184" s="7">
        <f t="shared" si="28"/>
        <v>1.30466532352385</v>
      </c>
      <c r="S184" s="7">
        <f t="shared" si="29"/>
        <v>24.4797675840711</v>
      </c>
      <c r="T184" s="9">
        <v>59.88</v>
      </c>
      <c r="U184" s="5" t="s">
        <v>52</v>
      </c>
      <c r="V184" s="5" t="s">
        <v>53</v>
      </c>
      <c r="W184" s="5">
        <v>4</v>
      </c>
      <c r="X184" s="5">
        <v>89.5</v>
      </c>
      <c r="Y184" s="5">
        <v>2.5</v>
      </c>
      <c r="Z184" s="5" t="s">
        <v>54</v>
      </c>
      <c r="AA184" s="5">
        <v>270</v>
      </c>
      <c r="AB184" s="5">
        <v>31.8</v>
      </c>
      <c r="AC184" s="5">
        <v>19.6</v>
      </c>
      <c r="AD184" s="5">
        <v>51.4</v>
      </c>
      <c r="AE184" s="7">
        <f t="shared" si="30"/>
        <v>55.4476806903991</v>
      </c>
      <c r="AF184" s="5">
        <v>13.8</v>
      </c>
      <c r="AG184" s="5">
        <v>4.23</v>
      </c>
      <c r="AH184" s="5">
        <v>23.3</v>
      </c>
      <c r="AI184" s="5">
        <v>65.9</v>
      </c>
      <c r="AJ184" s="5">
        <f t="shared" si="31"/>
        <v>71.0895361380798</v>
      </c>
      <c r="AK184" s="5">
        <v>69.4</v>
      </c>
      <c r="AL184" s="5">
        <f t="shared" si="32"/>
        <v>74.8651564185545</v>
      </c>
      <c r="AM184" s="5">
        <v>39.5</v>
      </c>
      <c r="AN184" s="5">
        <f t="shared" si="33"/>
        <v>42.6105717367853</v>
      </c>
      <c r="AO184" s="7">
        <f t="shared" si="34"/>
        <v>25.1348435814455</v>
      </c>
      <c r="AP184" s="7">
        <f t="shared" si="35"/>
        <v>29.5891985061764</v>
      </c>
      <c r="AQ184" s="5">
        <v>45.5</v>
      </c>
      <c r="AR184" s="5">
        <v>3.47</v>
      </c>
      <c r="AS184" s="5">
        <v>37.4</v>
      </c>
      <c r="AT184" s="5">
        <v>103.5</v>
      </c>
      <c r="AU184" s="5">
        <v>108.8</v>
      </c>
      <c r="AV184" s="5">
        <v>1870</v>
      </c>
      <c r="AW184" s="5">
        <v>74</v>
      </c>
      <c r="AX184" s="5">
        <v>9.8</v>
      </c>
    </row>
    <row r="185" spans="1:50">
      <c r="A185" s="5">
        <v>184</v>
      </c>
      <c r="B185" s="5" t="s">
        <v>59</v>
      </c>
      <c r="C185" s="8">
        <v>178</v>
      </c>
      <c r="D185" s="5">
        <v>92.3</v>
      </c>
      <c r="E185" s="5" t="s">
        <v>51</v>
      </c>
      <c r="F185" s="7">
        <v>37.9</v>
      </c>
      <c r="G185" s="7">
        <v>27.76</v>
      </c>
      <c r="H185" s="5">
        <v>1670</v>
      </c>
      <c r="I185" s="7">
        <v>25.03</v>
      </c>
      <c r="J185" s="7">
        <v>10.86</v>
      </c>
      <c r="K185" s="5">
        <v>678</v>
      </c>
      <c r="L185" s="7">
        <v>8.14</v>
      </c>
      <c r="M185" s="5">
        <v>119</v>
      </c>
      <c r="N185" s="7">
        <f t="shared" si="24"/>
        <v>0.391210374639769</v>
      </c>
      <c r="O185" s="7">
        <f t="shared" si="25"/>
        <v>1.11204028114794</v>
      </c>
      <c r="P185" s="7">
        <f t="shared" si="26"/>
        <v>2.10441577305532</v>
      </c>
      <c r="Q185" s="7">
        <f t="shared" si="27"/>
        <v>58.3821147602668</v>
      </c>
      <c r="R185" s="7">
        <f t="shared" si="28"/>
        <v>1.38713355763115</v>
      </c>
      <c r="S185" s="7">
        <f t="shared" si="29"/>
        <v>24.9475415800449</v>
      </c>
      <c r="T185" s="9">
        <v>60.88</v>
      </c>
      <c r="U185" s="5" t="s">
        <v>52</v>
      </c>
      <c r="V185" s="5" t="s">
        <v>57</v>
      </c>
      <c r="W185" s="5">
        <v>4</v>
      </c>
      <c r="X185" s="5">
        <v>87.7</v>
      </c>
      <c r="Y185" s="5">
        <v>3.2</v>
      </c>
      <c r="Z185" s="5" t="s">
        <v>66</v>
      </c>
      <c r="AA185" s="5">
        <v>270</v>
      </c>
      <c r="AB185" s="5">
        <v>32.3</v>
      </c>
      <c r="AC185" s="5">
        <v>20.2</v>
      </c>
      <c r="AD185" s="5">
        <v>52.5</v>
      </c>
      <c r="AE185" s="7">
        <f t="shared" si="30"/>
        <v>56.8797399783315</v>
      </c>
      <c r="AF185" s="5">
        <v>13.9</v>
      </c>
      <c r="AG185" s="5">
        <v>4.86</v>
      </c>
      <c r="AH185" s="5">
        <v>21</v>
      </c>
      <c r="AI185" s="5">
        <v>67.3</v>
      </c>
      <c r="AJ185" s="5">
        <f t="shared" si="31"/>
        <v>72.9144095341278</v>
      </c>
      <c r="AK185" s="5">
        <v>71.3</v>
      </c>
      <c r="AL185" s="5">
        <f t="shared" si="32"/>
        <v>77.2481040086674</v>
      </c>
      <c r="AM185" s="5">
        <v>40.1</v>
      </c>
      <c r="AN185" s="5">
        <f t="shared" si="33"/>
        <v>43.4452871072589</v>
      </c>
      <c r="AO185" s="7">
        <f t="shared" si="34"/>
        <v>22.7518959913326</v>
      </c>
      <c r="AP185" s="7">
        <f t="shared" si="35"/>
        <v>29.1314228001515</v>
      </c>
      <c r="AQ185" s="5">
        <v>46.2</v>
      </c>
      <c r="AR185" s="5">
        <v>3.99</v>
      </c>
      <c r="AS185" s="5">
        <v>35.3</v>
      </c>
      <c r="AT185" s="5">
        <v>95.8</v>
      </c>
      <c r="AU185" s="5">
        <v>95.8</v>
      </c>
      <c r="AV185" s="5">
        <v>1910</v>
      </c>
      <c r="AW185" s="5">
        <v>73.6</v>
      </c>
      <c r="AX185" s="5">
        <v>9.6</v>
      </c>
    </row>
    <row r="186" spans="1:50">
      <c r="A186" s="5">
        <v>185</v>
      </c>
      <c r="B186" s="5" t="s">
        <v>59</v>
      </c>
      <c r="C186" s="8">
        <v>170</v>
      </c>
      <c r="D186" s="5">
        <v>101.8</v>
      </c>
      <c r="E186" s="5" t="s">
        <v>51</v>
      </c>
      <c r="F186" s="7">
        <v>39</v>
      </c>
      <c r="G186" s="7">
        <v>21.35</v>
      </c>
      <c r="H186" s="5">
        <v>1069</v>
      </c>
      <c r="I186" s="7">
        <v>26.15</v>
      </c>
      <c r="J186" s="7">
        <v>7.67</v>
      </c>
      <c r="K186" s="5">
        <v>420</v>
      </c>
      <c r="L186" s="7">
        <v>14.47</v>
      </c>
      <c r="M186" s="5">
        <v>110</v>
      </c>
      <c r="N186" s="7">
        <f t="shared" si="24"/>
        <v>0.359250585480094</v>
      </c>
      <c r="O186" s="7">
        <f t="shared" si="25"/>
        <v>1.22939614279413</v>
      </c>
      <c r="P186" s="7">
        <f t="shared" si="26"/>
        <v>2.12194731762606</v>
      </c>
      <c r="Q186" s="7">
        <f t="shared" si="27"/>
        <v>54.4622491257799</v>
      </c>
      <c r="R186" s="7">
        <f t="shared" si="28"/>
        <v>1.28330822997788</v>
      </c>
      <c r="S186" s="7">
        <f t="shared" si="29"/>
        <v>20.8770498833878</v>
      </c>
      <c r="T186" s="9">
        <v>64.07</v>
      </c>
      <c r="U186" s="5" t="s">
        <v>52</v>
      </c>
      <c r="V186" s="5" t="s">
        <v>53</v>
      </c>
      <c r="W186" s="5">
        <v>4</v>
      </c>
      <c r="X186" s="5">
        <v>99</v>
      </c>
      <c r="Y186" s="5">
        <v>3.3</v>
      </c>
      <c r="Z186" s="5" t="s">
        <v>56</v>
      </c>
      <c r="AA186" s="5">
        <v>270</v>
      </c>
      <c r="AB186" s="5">
        <v>26.9</v>
      </c>
      <c r="AC186" s="5">
        <v>17.4</v>
      </c>
      <c r="AD186" s="5">
        <v>44.3</v>
      </c>
      <c r="AE186" s="7">
        <f t="shared" si="30"/>
        <v>43.516699410609</v>
      </c>
      <c r="AF186" s="5">
        <v>11.6</v>
      </c>
      <c r="AG186" s="5">
        <v>3.92</v>
      </c>
      <c r="AH186" s="5">
        <v>42</v>
      </c>
      <c r="AI186" s="5">
        <v>56.7</v>
      </c>
      <c r="AJ186" s="5">
        <f t="shared" si="31"/>
        <v>55.6974459724951</v>
      </c>
      <c r="AK186" s="5">
        <v>59.8</v>
      </c>
      <c r="AL186" s="5">
        <f t="shared" si="32"/>
        <v>58.7426326129666</v>
      </c>
      <c r="AM186" s="5">
        <v>33.1</v>
      </c>
      <c r="AN186" s="5">
        <f t="shared" si="33"/>
        <v>32.5147347740668</v>
      </c>
      <c r="AO186" s="7">
        <f t="shared" si="34"/>
        <v>41.2573673870334</v>
      </c>
      <c r="AP186" s="7">
        <f t="shared" si="35"/>
        <v>35.2249134948097</v>
      </c>
      <c r="AQ186" s="5">
        <v>38.6</v>
      </c>
      <c r="AR186" s="5">
        <v>3.11</v>
      </c>
      <c r="AS186" s="5">
        <v>38.8</v>
      </c>
      <c r="AT186" s="5">
        <v>127.3</v>
      </c>
      <c r="AU186" s="5">
        <v>225.8</v>
      </c>
      <c r="AV186" s="5">
        <v>1661</v>
      </c>
      <c r="AW186" s="5">
        <v>74.1</v>
      </c>
      <c r="AX186" s="5">
        <v>8.7</v>
      </c>
    </row>
    <row r="187" spans="1:50">
      <c r="A187" s="5">
        <v>186</v>
      </c>
      <c r="B187" s="5" t="s">
        <v>59</v>
      </c>
      <c r="C187" s="8">
        <v>172</v>
      </c>
      <c r="D187" s="5">
        <v>101.6</v>
      </c>
      <c r="E187" s="5" t="s">
        <v>51</v>
      </c>
      <c r="F187" s="7">
        <v>39.3</v>
      </c>
      <c r="G187" s="7">
        <v>22.21</v>
      </c>
      <c r="H187" s="5">
        <v>1270</v>
      </c>
      <c r="I187" s="7">
        <v>20.7</v>
      </c>
      <c r="J187" s="7">
        <v>7.94</v>
      </c>
      <c r="K187" s="5">
        <v>471</v>
      </c>
      <c r="L187" s="7">
        <v>12.85</v>
      </c>
      <c r="M187" s="5">
        <v>120</v>
      </c>
      <c r="N187" s="7">
        <f t="shared" si="24"/>
        <v>0.357496623142729</v>
      </c>
      <c r="O187" s="7">
        <f t="shared" si="25"/>
        <v>1.25708639892388</v>
      </c>
      <c r="P187" s="7">
        <f t="shared" si="26"/>
        <v>2.13822928615653</v>
      </c>
      <c r="Q187" s="7">
        <f t="shared" si="27"/>
        <v>56.4431793116824</v>
      </c>
      <c r="R187" s="7">
        <f t="shared" si="28"/>
        <v>1.31985797026331</v>
      </c>
      <c r="S187" s="7">
        <f t="shared" si="29"/>
        <v>20.9986834857677</v>
      </c>
      <c r="T187" s="9">
        <v>64.25</v>
      </c>
      <c r="U187" s="5" t="s">
        <v>52</v>
      </c>
      <c r="V187" s="5" t="s">
        <v>57</v>
      </c>
      <c r="W187" s="5">
        <v>4</v>
      </c>
      <c r="X187" s="5">
        <v>93</v>
      </c>
      <c r="Y187" s="5">
        <v>4</v>
      </c>
      <c r="Z187" s="5" t="s">
        <v>66</v>
      </c>
      <c r="AA187" s="5">
        <v>260</v>
      </c>
      <c r="AB187" s="5">
        <v>26.7</v>
      </c>
      <c r="AC187" s="5">
        <v>18.2</v>
      </c>
      <c r="AD187" s="5">
        <v>44.9</v>
      </c>
      <c r="AE187" s="7">
        <f t="shared" si="30"/>
        <v>44.1929133858268</v>
      </c>
      <c r="AF187" s="5">
        <v>11.6</v>
      </c>
      <c r="AG187" s="5">
        <v>3.93</v>
      </c>
      <c r="AH187" s="5">
        <v>41.2</v>
      </c>
      <c r="AI187" s="5">
        <v>57.1</v>
      </c>
      <c r="AJ187" s="5">
        <f t="shared" si="31"/>
        <v>56.2007874015748</v>
      </c>
      <c r="AK187" s="5">
        <v>60.4</v>
      </c>
      <c r="AL187" s="5">
        <f t="shared" si="32"/>
        <v>59.4488188976378</v>
      </c>
      <c r="AM187" s="5">
        <v>32.8</v>
      </c>
      <c r="AN187" s="5">
        <f t="shared" si="33"/>
        <v>32.2834645669291</v>
      </c>
      <c r="AO187" s="7">
        <f t="shared" si="34"/>
        <v>40.5511811023622</v>
      </c>
      <c r="AP187" s="7">
        <f t="shared" si="35"/>
        <v>34.3428880475933</v>
      </c>
      <c r="AQ187" s="5">
        <v>38.2</v>
      </c>
      <c r="AR187" s="5">
        <v>3.27</v>
      </c>
      <c r="AS187" s="5">
        <v>35.2</v>
      </c>
      <c r="AT187" s="5">
        <v>117.8</v>
      </c>
      <c r="AU187" s="5">
        <v>214.3</v>
      </c>
      <c r="AV187" s="5">
        <v>1675</v>
      </c>
      <c r="AW187" s="5">
        <v>74.3</v>
      </c>
      <c r="AX187" s="5">
        <v>8.8</v>
      </c>
    </row>
    <row r="188" spans="1:50">
      <c r="A188" s="5">
        <v>187</v>
      </c>
      <c r="B188" s="5" t="s">
        <v>59</v>
      </c>
      <c r="C188" s="8">
        <v>180</v>
      </c>
      <c r="D188" s="5">
        <v>106.4</v>
      </c>
      <c r="E188" s="5" t="s">
        <v>55</v>
      </c>
      <c r="F188" s="7">
        <v>44.4</v>
      </c>
      <c r="G188" s="7">
        <v>34.83</v>
      </c>
      <c r="H188" s="5">
        <v>1449</v>
      </c>
      <c r="I188" s="7">
        <v>22.27</v>
      </c>
      <c r="J188" s="7">
        <v>15.4</v>
      </c>
      <c r="K188" s="5">
        <v>679</v>
      </c>
      <c r="L188" s="7">
        <v>15.46</v>
      </c>
      <c r="M188" s="5">
        <v>115</v>
      </c>
      <c r="N188" s="7">
        <f t="shared" si="24"/>
        <v>0.44214757393052</v>
      </c>
      <c r="O188" s="7">
        <f t="shared" si="25"/>
        <v>0.972077814763754</v>
      </c>
      <c r="P188" s="7">
        <f t="shared" si="26"/>
        <v>2.25366355583905</v>
      </c>
      <c r="Q188" s="7">
        <f t="shared" si="27"/>
        <v>56.7693443822032</v>
      </c>
      <c r="R188" s="7">
        <f t="shared" si="28"/>
        <v>1.25949022504088</v>
      </c>
      <c r="S188" s="7">
        <f t="shared" si="29"/>
        <v>25.9133622002675</v>
      </c>
      <c r="T188" s="9">
        <v>55.79</v>
      </c>
      <c r="U188" s="5" t="s">
        <v>52</v>
      </c>
      <c r="V188" s="5" t="s">
        <v>53</v>
      </c>
      <c r="W188" s="5">
        <v>4</v>
      </c>
      <c r="X188" s="5">
        <v>102.5</v>
      </c>
      <c r="Y188" s="5">
        <v>3.5</v>
      </c>
      <c r="Z188" s="5" t="s">
        <v>54</v>
      </c>
      <c r="AA188" s="5">
        <v>260</v>
      </c>
      <c r="AB188" s="5">
        <v>36.8</v>
      </c>
      <c r="AC188" s="5">
        <v>21.6</v>
      </c>
      <c r="AD188" s="5">
        <v>58.4</v>
      </c>
      <c r="AE188" s="7">
        <f t="shared" si="30"/>
        <v>54.8872180451128</v>
      </c>
      <c r="AF188" s="5">
        <v>15.9</v>
      </c>
      <c r="AG188" s="5">
        <v>5.96</v>
      </c>
      <c r="AH188" s="5">
        <v>26.1</v>
      </c>
      <c r="AI188" s="5">
        <v>75.3</v>
      </c>
      <c r="AJ188" s="5">
        <f t="shared" si="31"/>
        <v>70.7706766917293</v>
      </c>
      <c r="AK188" s="5">
        <v>80.3</v>
      </c>
      <c r="AL188" s="5">
        <f t="shared" si="32"/>
        <v>75.4699248120301</v>
      </c>
      <c r="AM188" s="5">
        <v>46</v>
      </c>
      <c r="AN188" s="5">
        <f t="shared" si="33"/>
        <v>43.2330827067669</v>
      </c>
      <c r="AO188" s="7">
        <f t="shared" si="34"/>
        <v>24.5300751879699</v>
      </c>
      <c r="AP188" s="7">
        <f t="shared" si="35"/>
        <v>32.8395061728395</v>
      </c>
      <c r="AQ188" s="5">
        <v>52.7</v>
      </c>
      <c r="AR188" s="5">
        <v>4.96</v>
      </c>
      <c r="AS188" s="5">
        <v>36.8</v>
      </c>
      <c r="AT188" s="5">
        <v>99.2</v>
      </c>
      <c r="AU188" s="5">
        <v>101.1</v>
      </c>
      <c r="AV188" s="5">
        <v>2104</v>
      </c>
      <c r="AW188" s="5">
        <v>72.8</v>
      </c>
      <c r="AX188" s="5">
        <v>10.5</v>
      </c>
    </row>
    <row r="189" spans="1:50">
      <c r="A189" s="5">
        <v>188</v>
      </c>
      <c r="B189" s="5" t="s">
        <v>59</v>
      </c>
      <c r="C189" s="8">
        <v>180</v>
      </c>
      <c r="D189" s="5">
        <v>115</v>
      </c>
      <c r="E189" s="5" t="s">
        <v>55</v>
      </c>
      <c r="F189" s="7">
        <v>37.4</v>
      </c>
      <c r="G189" s="7">
        <v>35.35</v>
      </c>
      <c r="H189" s="5">
        <v>1378</v>
      </c>
      <c r="I189" s="7">
        <v>21.87</v>
      </c>
      <c r="J189" s="7">
        <v>17.94</v>
      </c>
      <c r="K189" s="5">
        <v>767</v>
      </c>
      <c r="L189" s="7">
        <v>19.45</v>
      </c>
      <c r="M189" s="5">
        <v>91</v>
      </c>
      <c r="N189" s="7">
        <f t="shared" si="24"/>
        <v>0.507496463932108</v>
      </c>
      <c r="O189" s="7">
        <f t="shared" si="25"/>
        <v>0.830206746502373</v>
      </c>
      <c r="P189" s="7">
        <f t="shared" si="26"/>
        <v>2.32935387782678</v>
      </c>
      <c r="Q189" s="7">
        <f t="shared" si="27"/>
        <v>52.6351077282505</v>
      </c>
      <c r="R189" s="7">
        <f t="shared" si="28"/>
        <v>1.12982205557701</v>
      </c>
      <c r="S189" s="7">
        <f t="shared" si="29"/>
        <v>27.2178480923432</v>
      </c>
      <c r="T189" s="9">
        <v>49.25</v>
      </c>
      <c r="U189" s="5" t="s">
        <v>52</v>
      </c>
      <c r="V189" s="5" t="s">
        <v>53</v>
      </c>
      <c r="W189" s="5">
        <v>4</v>
      </c>
      <c r="X189" s="5">
        <v>119.5</v>
      </c>
      <c r="Y189" s="5">
        <v>4.5</v>
      </c>
      <c r="Z189" s="5" t="s">
        <v>54</v>
      </c>
      <c r="AA189" s="5">
        <v>250</v>
      </c>
      <c r="AB189" s="5">
        <v>38.4</v>
      </c>
      <c r="AC189" s="5">
        <v>25</v>
      </c>
      <c r="AD189" s="5">
        <v>63.4</v>
      </c>
      <c r="AE189" s="7">
        <f t="shared" si="30"/>
        <v>55.1304347826087</v>
      </c>
      <c r="AF189" s="5">
        <v>16.6</v>
      </c>
      <c r="AG189" s="5">
        <v>5.52</v>
      </c>
      <c r="AH189" s="5">
        <v>29.5</v>
      </c>
      <c r="AI189" s="5">
        <v>81</v>
      </c>
      <c r="AJ189" s="5">
        <f t="shared" si="31"/>
        <v>70.4347826086957</v>
      </c>
      <c r="AK189" s="5">
        <v>85.5</v>
      </c>
      <c r="AL189" s="5">
        <f t="shared" si="32"/>
        <v>74.3478260869565</v>
      </c>
      <c r="AM189" s="5">
        <v>48.1</v>
      </c>
      <c r="AN189" s="5">
        <f t="shared" si="33"/>
        <v>41.8260869565217</v>
      </c>
      <c r="AO189" s="7">
        <f t="shared" si="34"/>
        <v>25.6521739130435</v>
      </c>
      <c r="AP189" s="7">
        <f t="shared" si="35"/>
        <v>35.4938271604938</v>
      </c>
      <c r="AQ189" s="5">
        <v>55</v>
      </c>
      <c r="AR189" s="5">
        <v>4.49</v>
      </c>
      <c r="AS189" s="5">
        <v>38.1</v>
      </c>
      <c r="AT189" s="5">
        <v>108.7</v>
      </c>
      <c r="AU189" s="5">
        <v>131.8</v>
      </c>
      <c r="AV189" s="5">
        <v>2217</v>
      </c>
      <c r="AW189" s="5">
        <v>74.1</v>
      </c>
      <c r="AX189" s="5">
        <v>11.7</v>
      </c>
    </row>
    <row r="190" spans="1:50">
      <c r="A190" s="5">
        <v>189</v>
      </c>
      <c r="B190" s="5" t="s">
        <v>50</v>
      </c>
      <c r="C190" s="8">
        <v>145</v>
      </c>
      <c r="D190" s="5">
        <v>40</v>
      </c>
      <c r="E190" s="5" t="s">
        <v>55</v>
      </c>
      <c r="F190" s="7">
        <v>40.9</v>
      </c>
      <c r="G190" s="7">
        <v>20.52</v>
      </c>
      <c r="H190" s="5">
        <v>761</v>
      </c>
      <c r="I190" s="7">
        <v>22.75</v>
      </c>
      <c r="J190" s="7">
        <v>4.56</v>
      </c>
      <c r="K190" s="5">
        <v>213</v>
      </c>
      <c r="L190" s="7">
        <v>16.77</v>
      </c>
      <c r="M190" s="5">
        <v>114</v>
      </c>
      <c r="N190" s="7">
        <f t="shared" si="24"/>
        <v>0.222222222222222</v>
      </c>
      <c r="O190" s="7">
        <f t="shared" si="25"/>
        <v>1.78819133187473</v>
      </c>
      <c r="P190" s="7">
        <f t="shared" si="26"/>
        <v>1.27125777357827</v>
      </c>
      <c r="Q190" s="7">
        <f t="shared" si="27"/>
        <v>44.3471450304934</v>
      </c>
      <c r="R190" s="7">
        <f t="shared" si="28"/>
        <v>1.74422316040858</v>
      </c>
      <c r="S190" s="7">
        <f t="shared" si="29"/>
        <v>19.5082386243304</v>
      </c>
      <c r="T190" s="9">
        <v>77.78</v>
      </c>
      <c r="U190" s="5" t="s">
        <v>67</v>
      </c>
      <c r="V190" s="5" t="s">
        <v>53</v>
      </c>
      <c r="W190" s="5">
        <v>4</v>
      </c>
      <c r="X190" s="5">
        <v>37.9</v>
      </c>
      <c r="Y190" s="5">
        <v>1.8</v>
      </c>
      <c r="Z190" s="5" t="s">
        <v>54</v>
      </c>
      <c r="AA190" s="5">
        <v>250</v>
      </c>
      <c r="AB190" s="5">
        <v>15</v>
      </c>
      <c r="AC190" s="5">
        <v>9.8</v>
      </c>
      <c r="AD190" s="5">
        <v>24.8</v>
      </c>
      <c r="AE190" s="7">
        <f t="shared" si="30"/>
        <v>62</v>
      </c>
      <c r="AF190" s="5">
        <v>6.5</v>
      </c>
      <c r="AG190" s="5">
        <v>2.5</v>
      </c>
      <c r="AH190" s="5">
        <v>6.2</v>
      </c>
      <c r="AI190" s="5">
        <v>31.7</v>
      </c>
      <c r="AJ190" s="5">
        <f t="shared" si="31"/>
        <v>79.25</v>
      </c>
      <c r="AK190" s="5">
        <v>33.8</v>
      </c>
      <c r="AL190" s="5">
        <f t="shared" si="32"/>
        <v>84.5</v>
      </c>
      <c r="AM190" s="5">
        <v>17.6</v>
      </c>
      <c r="AN190" s="5">
        <f t="shared" si="33"/>
        <v>44</v>
      </c>
      <c r="AO190" s="7">
        <f t="shared" si="34"/>
        <v>15.5</v>
      </c>
      <c r="AP190" s="7">
        <f t="shared" si="35"/>
        <v>19.0249702734839</v>
      </c>
      <c r="AQ190" s="5">
        <v>21.6</v>
      </c>
      <c r="AR190" s="5">
        <v>2.11</v>
      </c>
      <c r="AS190" s="5">
        <v>24.3</v>
      </c>
      <c r="AT190" s="5">
        <v>65.4</v>
      </c>
      <c r="AU190" s="5">
        <v>33.4</v>
      </c>
      <c r="AV190" s="5">
        <v>1101</v>
      </c>
      <c r="AW190" s="5">
        <v>73.3</v>
      </c>
      <c r="AX190" s="5">
        <v>5.6</v>
      </c>
    </row>
    <row r="191" spans="1:50">
      <c r="A191" s="5">
        <v>190</v>
      </c>
      <c r="B191" s="5" t="s">
        <v>50</v>
      </c>
      <c r="C191" s="8">
        <v>150</v>
      </c>
      <c r="D191" s="5">
        <v>42</v>
      </c>
      <c r="E191" s="5" t="s">
        <v>51</v>
      </c>
      <c r="F191" s="7">
        <v>41.5</v>
      </c>
      <c r="G191" s="7">
        <v>17.06</v>
      </c>
      <c r="H191" s="5">
        <v>495</v>
      </c>
      <c r="I191" s="7">
        <v>22.55</v>
      </c>
      <c r="J191" s="7">
        <v>3.62</v>
      </c>
      <c r="K191" s="5">
        <v>160</v>
      </c>
      <c r="L191" s="7">
        <v>9.94</v>
      </c>
      <c r="M191" s="5">
        <v>165</v>
      </c>
      <c r="N191" s="7">
        <f t="shared" si="24"/>
        <v>0.212192262602579</v>
      </c>
      <c r="O191" s="7">
        <f t="shared" si="25"/>
        <v>1.74985042688667</v>
      </c>
      <c r="P191" s="7">
        <f t="shared" si="26"/>
        <v>1.33018925354356</v>
      </c>
      <c r="Q191" s="7">
        <f t="shared" si="27"/>
        <v>43.3962905867895</v>
      </c>
      <c r="R191" s="7">
        <f t="shared" si="28"/>
        <v>1.63120738162573</v>
      </c>
      <c r="S191" s="7">
        <f t="shared" si="29"/>
        <v>18.6439635818241</v>
      </c>
      <c r="T191" s="9">
        <v>78.78</v>
      </c>
      <c r="U191" s="5" t="s">
        <v>67</v>
      </c>
      <c r="V191" s="5" t="s">
        <v>53</v>
      </c>
      <c r="W191" s="5">
        <v>4</v>
      </c>
      <c r="X191" s="5">
        <v>42</v>
      </c>
      <c r="Y191" s="5">
        <v>0.5</v>
      </c>
      <c r="Z191" s="5" t="s">
        <v>54</v>
      </c>
      <c r="AA191" s="5">
        <v>220</v>
      </c>
      <c r="AB191" s="5">
        <v>14.8</v>
      </c>
      <c r="AC191" s="5">
        <v>10</v>
      </c>
      <c r="AD191" s="5">
        <v>24.8</v>
      </c>
      <c r="AE191" s="7">
        <f t="shared" si="30"/>
        <v>59.0476190476191</v>
      </c>
      <c r="AF191" s="5">
        <v>6.4</v>
      </c>
      <c r="AG191" s="5">
        <v>2.61</v>
      </c>
      <c r="AH191" s="5">
        <v>4.2</v>
      </c>
      <c r="AI191" s="5">
        <v>31.6</v>
      </c>
      <c r="AJ191" s="5">
        <f t="shared" si="31"/>
        <v>75.2380952380952</v>
      </c>
      <c r="AK191" s="5">
        <v>33.8</v>
      </c>
      <c r="AL191" s="5">
        <f t="shared" si="32"/>
        <v>80.4761904761905</v>
      </c>
      <c r="AM191" s="5">
        <v>17.3</v>
      </c>
      <c r="AN191" s="5">
        <f t="shared" si="33"/>
        <v>41.1904761904762</v>
      </c>
      <c r="AO191" s="7">
        <f t="shared" si="34"/>
        <v>10</v>
      </c>
      <c r="AP191" s="7">
        <f t="shared" si="35"/>
        <v>18.6666666666667</v>
      </c>
      <c r="AQ191" s="5">
        <v>21.1</v>
      </c>
      <c r="AR191" s="5">
        <v>2.19</v>
      </c>
      <c r="AS191" s="5">
        <v>33.8</v>
      </c>
      <c r="AT191" s="5">
        <v>107.5</v>
      </c>
      <c r="AU191" s="5">
        <v>255.7</v>
      </c>
      <c r="AV191" s="5">
        <v>1101</v>
      </c>
      <c r="AW191" s="5">
        <v>73.5</v>
      </c>
      <c r="AX191" s="5">
        <v>4.9</v>
      </c>
    </row>
    <row r="192" spans="1:50">
      <c r="A192" s="5">
        <v>191</v>
      </c>
      <c r="B192" s="5" t="s">
        <v>50</v>
      </c>
      <c r="C192" s="8">
        <v>153</v>
      </c>
      <c r="D192" s="5">
        <v>40.9</v>
      </c>
      <c r="E192" s="5" t="s">
        <v>51</v>
      </c>
      <c r="F192" s="7">
        <v>35.9</v>
      </c>
      <c r="G192" s="7">
        <v>22.04</v>
      </c>
      <c r="H192" s="5">
        <v>335</v>
      </c>
      <c r="I192" s="7">
        <v>17.43</v>
      </c>
      <c r="J192" s="7">
        <v>4.37</v>
      </c>
      <c r="K192" s="5">
        <v>88</v>
      </c>
      <c r="L192" s="7">
        <v>21.67</v>
      </c>
      <c r="M192" s="5">
        <v>99</v>
      </c>
      <c r="N192" s="7">
        <f t="shared" si="24"/>
        <v>0.198275862068966</v>
      </c>
      <c r="O192" s="7">
        <f t="shared" si="25"/>
        <v>1.87248286770669</v>
      </c>
      <c r="P192" s="7">
        <f t="shared" si="26"/>
        <v>1.3342893417299</v>
      </c>
      <c r="Q192" s="7">
        <f t="shared" si="27"/>
        <v>43.4416025307951</v>
      </c>
      <c r="R192" s="7">
        <f t="shared" si="28"/>
        <v>1.62789288545441</v>
      </c>
      <c r="S192" s="7">
        <f t="shared" si="29"/>
        <v>17.3875330293212</v>
      </c>
      <c r="T192" s="9">
        <v>80.17</v>
      </c>
      <c r="U192" s="5" t="s">
        <v>67</v>
      </c>
      <c r="V192" s="5" t="s">
        <v>53</v>
      </c>
      <c r="W192" s="5">
        <v>4</v>
      </c>
      <c r="X192" s="5">
        <v>40</v>
      </c>
      <c r="Y192" s="5">
        <v>1</v>
      </c>
      <c r="Z192" s="5" t="s">
        <v>54</v>
      </c>
      <c r="AA192" s="5">
        <v>250</v>
      </c>
      <c r="AB192" s="5">
        <v>13.6</v>
      </c>
      <c r="AC192" s="5">
        <v>9.6</v>
      </c>
      <c r="AD192" s="5">
        <v>23.2</v>
      </c>
      <c r="AE192" s="7">
        <f t="shared" si="30"/>
        <v>56.7237163814181</v>
      </c>
      <c r="AF192" s="5">
        <v>5.8</v>
      </c>
      <c r="AG192" s="5">
        <v>2.68</v>
      </c>
      <c r="AH192" s="5">
        <v>9.2</v>
      </c>
      <c r="AI192" s="5">
        <v>29.4</v>
      </c>
      <c r="AJ192" s="5">
        <f t="shared" si="31"/>
        <v>71.8826405867971</v>
      </c>
      <c r="AK192" s="5">
        <v>31.7</v>
      </c>
      <c r="AL192" s="5">
        <f t="shared" si="32"/>
        <v>77.5061124694377</v>
      </c>
      <c r="AM192" s="5">
        <v>15.7</v>
      </c>
      <c r="AN192" s="5">
        <f t="shared" si="33"/>
        <v>38.3863080684597</v>
      </c>
      <c r="AO192" s="7">
        <f t="shared" si="34"/>
        <v>22.4938875305623</v>
      </c>
      <c r="AP192" s="7">
        <f t="shared" si="35"/>
        <v>17.4719125122816</v>
      </c>
      <c r="AQ192" s="5">
        <v>19.5</v>
      </c>
      <c r="AR192" s="5">
        <v>2.29</v>
      </c>
      <c r="AS192" s="5">
        <v>22.5</v>
      </c>
      <c r="AT192" s="5">
        <v>66.7</v>
      </c>
      <c r="AU192" s="5">
        <v>59.4</v>
      </c>
      <c r="AV192" s="5">
        <v>1055</v>
      </c>
      <c r="AW192" s="5">
        <v>73</v>
      </c>
      <c r="AX192" s="5">
        <v>4.4</v>
      </c>
    </row>
    <row r="193" spans="1:50">
      <c r="A193" s="5">
        <v>192</v>
      </c>
      <c r="B193" s="5" t="s">
        <v>50</v>
      </c>
      <c r="C193" s="8">
        <v>150</v>
      </c>
      <c r="D193" s="5">
        <v>43.2</v>
      </c>
      <c r="E193" s="5" t="s">
        <v>55</v>
      </c>
      <c r="F193" s="7">
        <v>31.5</v>
      </c>
      <c r="G193" s="7">
        <v>15.23</v>
      </c>
      <c r="H193" s="5">
        <v>596</v>
      </c>
      <c r="I193" s="7">
        <v>22.28</v>
      </c>
      <c r="J193" s="7">
        <v>4.09</v>
      </c>
      <c r="K193" s="5">
        <v>210</v>
      </c>
      <c r="L193" s="7">
        <v>19.97</v>
      </c>
      <c r="M193" s="5">
        <v>128</v>
      </c>
      <c r="N193" s="7">
        <f t="shared" si="24"/>
        <v>0.26854891661195</v>
      </c>
      <c r="O193" s="7">
        <f t="shared" si="25"/>
        <v>1.51974027341253</v>
      </c>
      <c r="P193" s="7">
        <f t="shared" si="26"/>
        <v>1.34621082635133</v>
      </c>
      <c r="Q193" s="7">
        <f t="shared" si="27"/>
        <v>40.4250912727733</v>
      </c>
      <c r="R193" s="7">
        <f t="shared" si="28"/>
        <v>1.50143983696589</v>
      </c>
      <c r="S193" s="7">
        <f t="shared" si="29"/>
        <v>19.7591636312231</v>
      </c>
      <c r="T193" s="9">
        <v>73.15</v>
      </c>
      <c r="U193" s="5" t="s">
        <v>67</v>
      </c>
      <c r="V193" s="5" t="s">
        <v>53</v>
      </c>
      <c r="W193" s="5">
        <v>3.5</v>
      </c>
      <c r="X193" s="5">
        <v>55.5</v>
      </c>
      <c r="Y193" s="5">
        <v>1.5</v>
      </c>
      <c r="Z193" s="5" t="s">
        <v>56</v>
      </c>
      <c r="AA193" s="5">
        <v>230</v>
      </c>
      <c r="AB193" s="5">
        <v>15.6</v>
      </c>
      <c r="AC193" s="5">
        <v>11</v>
      </c>
      <c r="AD193" s="5">
        <v>26.6</v>
      </c>
      <c r="AE193" s="7">
        <f t="shared" si="30"/>
        <v>61.5740740740741</v>
      </c>
      <c r="AF193" s="5">
        <v>6.8</v>
      </c>
      <c r="AG193" s="5">
        <v>2.73</v>
      </c>
      <c r="AH193" s="5">
        <v>7.1</v>
      </c>
      <c r="AI193" s="5">
        <v>33.8</v>
      </c>
      <c r="AJ193" s="5">
        <f t="shared" si="31"/>
        <v>78.2407407407407</v>
      </c>
      <c r="AK193" s="5">
        <v>36.1</v>
      </c>
      <c r="AL193" s="5">
        <f t="shared" si="32"/>
        <v>83.5648148148148</v>
      </c>
      <c r="AM193" s="5">
        <v>18.4</v>
      </c>
      <c r="AN193" s="5">
        <f t="shared" si="33"/>
        <v>42.5925925925926</v>
      </c>
      <c r="AO193" s="7">
        <f t="shared" si="34"/>
        <v>16.4351851851852</v>
      </c>
      <c r="AP193" s="7">
        <f t="shared" si="35"/>
        <v>19.2</v>
      </c>
      <c r="AQ193" s="5">
        <v>22.4</v>
      </c>
      <c r="AR193" s="5">
        <v>2.33</v>
      </c>
      <c r="AS193" s="5">
        <v>23.9</v>
      </c>
      <c r="AT193" s="5">
        <v>63.2</v>
      </c>
      <c r="AU193" s="5">
        <v>46.2</v>
      </c>
      <c r="AV193" s="5">
        <v>1150</v>
      </c>
      <c r="AW193" s="5">
        <v>73.6</v>
      </c>
      <c r="AX193" s="5">
        <v>5.9</v>
      </c>
    </row>
    <row r="194" spans="1:50">
      <c r="A194" s="5">
        <v>193</v>
      </c>
      <c r="B194" s="5" t="s">
        <v>59</v>
      </c>
      <c r="C194" s="8">
        <v>159</v>
      </c>
      <c r="D194" s="5">
        <v>48.1</v>
      </c>
      <c r="E194" s="5" t="s">
        <v>55</v>
      </c>
      <c r="F194" s="7">
        <v>34.7</v>
      </c>
      <c r="G194" s="7">
        <v>21.75</v>
      </c>
      <c r="H194" s="5">
        <v>952</v>
      </c>
      <c r="I194" s="7">
        <v>22.52</v>
      </c>
      <c r="J194" s="7">
        <v>4.87</v>
      </c>
      <c r="K194" s="5">
        <v>256</v>
      </c>
      <c r="L194" s="7">
        <v>17.69</v>
      </c>
      <c r="M194" s="5">
        <v>118</v>
      </c>
      <c r="N194" s="7">
        <f t="shared" ref="N194:N212" si="36">J194/G194</f>
        <v>0.223908045977011</v>
      </c>
      <c r="O194" s="7">
        <f t="shared" ref="O194:O212" si="37">0.55*(4-3.5*N194)*Y194/AD194-LN(N194-0.008*W194)</f>
        <v>1.74584523982024</v>
      </c>
      <c r="P194" s="7">
        <f t="shared" ref="P194:P212" si="38">0.007184*POWER(D194,0.425)*POWER(C194,0.725)</f>
        <v>1.46991051369447</v>
      </c>
      <c r="Q194" s="7">
        <f t="shared" ref="Q194:Q212" si="39">O194*AD194</f>
        <v>48.7090821909846</v>
      </c>
      <c r="R194" s="7">
        <f t="shared" ref="R194:R212" si="40">Q194/P194/20</f>
        <v>1.65687236526254</v>
      </c>
      <c r="S194" s="7">
        <f t="shared" ref="S194:S212" si="41">AD194/P194</f>
        <v>18.980747290443</v>
      </c>
      <c r="T194" s="9">
        <v>77.61</v>
      </c>
      <c r="U194" s="5" t="s">
        <v>67</v>
      </c>
      <c r="V194" s="5" t="s">
        <v>53</v>
      </c>
      <c r="W194" s="5">
        <v>4</v>
      </c>
      <c r="X194" s="5">
        <v>45.6</v>
      </c>
      <c r="Y194" s="5">
        <v>1.5</v>
      </c>
      <c r="Z194" s="5" t="s">
        <v>54</v>
      </c>
      <c r="AA194" s="5">
        <v>250</v>
      </c>
      <c r="AB194" s="5">
        <v>16.7</v>
      </c>
      <c r="AC194" s="5">
        <v>11.2</v>
      </c>
      <c r="AD194" s="5">
        <v>27.9</v>
      </c>
      <c r="AE194" s="7">
        <f t="shared" ref="AE194:AE212" si="42">AD194/D194*100</f>
        <v>58.004158004158</v>
      </c>
      <c r="AF194" s="5">
        <v>7.2</v>
      </c>
      <c r="AG194" s="5">
        <v>2.76</v>
      </c>
      <c r="AH194" s="5">
        <v>10.2</v>
      </c>
      <c r="AI194" s="5">
        <v>35.7</v>
      </c>
      <c r="AJ194" s="5">
        <f t="shared" ref="AJ194:AJ212" si="43">AI194/D194*100</f>
        <v>74.2203742203742</v>
      </c>
      <c r="AK194" s="5">
        <v>37.9</v>
      </c>
      <c r="AL194" s="5">
        <f t="shared" ref="AL194:AL212" si="44">AK194/D194*100</f>
        <v>78.7941787941788</v>
      </c>
      <c r="AM194" s="5">
        <v>19.8</v>
      </c>
      <c r="AN194" s="5">
        <f t="shared" ref="AN194:AN212" si="45">AM194/D194*100</f>
        <v>41.1642411642412</v>
      </c>
      <c r="AO194" s="7">
        <f t="shared" ref="AO194:AO212" si="46">AH194/D194*100</f>
        <v>21.2058212058212</v>
      </c>
      <c r="AP194" s="7">
        <f t="shared" ref="AP194:AP212" si="47">D194/C194/C194*10000</f>
        <v>19.0261461176378</v>
      </c>
      <c r="AQ194" s="5">
        <v>23.9</v>
      </c>
      <c r="AR194" s="5">
        <v>2.24</v>
      </c>
      <c r="AS194" s="5">
        <v>25.1</v>
      </c>
      <c r="AT194" s="5">
        <v>71.1</v>
      </c>
      <c r="AU194" s="5">
        <v>56.9</v>
      </c>
      <c r="AV194" s="5">
        <v>1188</v>
      </c>
      <c r="AW194" s="5">
        <v>73.8</v>
      </c>
      <c r="AX194" s="5">
        <v>5.8</v>
      </c>
    </row>
    <row r="195" spans="1:50">
      <c r="A195" s="5">
        <v>194</v>
      </c>
      <c r="B195" s="5" t="s">
        <v>50</v>
      </c>
      <c r="C195" s="8">
        <v>150</v>
      </c>
      <c r="D195" s="5">
        <v>53.6</v>
      </c>
      <c r="E195" s="5" t="s">
        <v>51</v>
      </c>
      <c r="F195" s="7">
        <v>38.1</v>
      </c>
      <c r="G195" s="7">
        <v>30.8</v>
      </c>
      <c r="H195" s="5">
        <v>478</v>
      </c>
      <c r="I195" s="7">
        <v>16.94</v>
      </c>
      <c r="J195" s="7">
        <v>6.77</v>
      </c>
      <c r="K195" s="5">
        <v>125</v>
      </c>
      <c r="L195" s="7">
        <v>7.15</v>
      </c>
      <c r="M195" s="5">
        <v>117</v>
      </c>
      <c r="N195" s="7">
        <f t="shared" si="36"/>
        <v>0.219805194805195</v>
      </c>
      <c r="O195" s="7">
        <f t="shared" si="37"/>
        <v>1.84734531637254</v>
      </c>
      <c r="P195" s="7">
        <f t="shared" si="38"/>
        <v>1.4754602782588</v>
      </c>
      <c r="Q195" s="7">
        <f t="shared" si="39"/>
        <v>48.7699163522352</v>
      </c>
      <c r="R195" s="7">
        <f t="shared" si="40"/>
        <v>1.65270177282539</v>
      </c>
      <c r="S195" s="7">
        <f t="shared" si="41"/>
        <v>17.8927216062738</v>
      </c>
      <c r="T195" s="9">
        <v>78.02</v>
      </c>
      <c r="U195" s="5" t="s">
        <v>67</v>
      </c>
      <c r="V195" s="5" t="s">
        <v>53</v>
      </c>
      <c r="W195" s="5">
        <v>4</v>
      </c>
      <c r="X195" s="5">
        <v>51.7</v>
      </c>
      <c r="Y195" s="5">
        <v>2.6</v>
      </c>
      <c r="Z195" s="5" t="s">
        <v>54</v>
      </c>
      <c r="AA195" s="5">
        <v>250</v>
      </c>
      <c r="AB195" s="5">
        <v>15.8</v>
      </c>
      <c r="AC195" s="5">
        <v>10.6</v>
      </c>
      <c r="AD195" s="5">
        <v>26.4</v>
      </c>
      <c r="AE195" s="7">
        <f t="shared" si="42"/>
        <v>49.2537313432836</v>
      </c>
      <c r="AF195" s="5">
        <v>6.9</v>
      </c>
      <c r="AG195" s="5">
        <v>2.73</v>
      </c>
      <c r="AH195" s="5">
        <v>17.6</v>
      </c>
      <c r="AI195" s="5">
        <v>33.7</v>
      </c>
      <c r="AJ195" s="5">
        <f t="shared" si="43"/>
        <v>62.8731343283582</v>
      </c>
      <c r="AK195" s="5">
        <v>36</v>
      </c>
      <c r="AL195" s="5">
        <f t="shared" si="44"/>
        <v>67.1641791044776</v>
      </c>
      <c r="AM195" s="5">
        <v>18.7</v>
      </c>
      <c r="AN195" s="5">
        <f t="shared" si="45"/>
        <v>34.8880597014925</v>
      </c>
      <c r="AO195" s="7">
        <f t="shared" si="46"/>
        <v>32.8358208955224</v>
      </c>
      <c r="AP195" s="7">
        <f t="shared" si="47"/>
        <v>23.8222222222222</v>
      </c>
      <c r="AQ195" s="5">
        <v>22.7</v>
      </c>
      <c r="AR195" s="5">
        <v>2.26</v>
      </c>
      <c r="AS195" s="5">
        <v>29.2</v>
      </c>
      <c r="AT195" s="5">
        <v>80.1</v>
      </c>
      <c r="AU195" s="5">
        <v>95.9</v>
      </c>
      <c r="AV195" s="5">
        <v>1147</v>
      </c>
      <c r="AW195" s="5">
        <v>73.5</v>
      </c>
      <c r="AX195" s="5">
        <v>5.7</v>
      </c>
    </row>
    <row r="196" spans="1:50">
      <c r="A196" s="5">
        <v>195</v>
      </c>
      <c r="B196" s="5" t="s">
        <v>50</v>
      </c>
      <c r="C196" s="8">
        <v>154</v>
      </c>
      <c r="D196" s="5">
        <v>52.2</v>
      </c>
      <c r="E196" s="5" t="s">
        <v>51</v>
      </c>
      <c r="F196" s="7">
        <v>37.4</v>
      </c>
      <c r="G196" s="7">
        <v>21.71</v>
      </c>
      <c r="H196" s="5">
        <v>460</v>
      </c>
      <c r="I196" s="7">
        <v>11.34</v>
      </c>
      <c r="J196" s="7">
        <v>4.69</v>
      </c>
      <c r="K196" s="5">
        <v>123</v>
      </c>
      <c r="L196" s="7">
        <v>5.68</v>
      </c>
      <c r="M196" s="5">
        <v>94</v>
      </c>
      <c r="N196" s="7">
        <f t="shared" si="36"/>
        <v>0.216029479502533</v>
      </c>
      <c r="O196" s="7">
        <f t="shared" si="37"/>
        <v>1.76024050330475</v>
      </c>
      <c r="P196" s="7">
        <f t="shared" si="38"/>
        <v>1.48706108961971</v>
      </c>
      <c r="Q196" s="7">
        <f t="shared" si="39"/>
        <v>46.4703492872453</v>
      </c>
      <c r="R196" s="7">
        <f t="shared" si="40"/>
        <v>1.56248958471266</v>
      </c>
      <c r="S196" s="7">
        <f t="shared" si="41"/>
        <v>17.7531375034171</v>
      </c>
      <c r="T196" s="9">
        <v>78.4</v>
      </c>
      <c r="U196" s="5" t="s">
        <v>67</v>
      </c>
      <c r="V196" s="5" t="s">
        <v>53</v>
      </c>
      <c r="W196" s="5">
        <v>4</v>
      </c>
      <c r="X196" s="5">
        <v>51.2</v>
      </c>
      <c r="Y196" s="5">
        <v>1</v>
      </c>
      <c r="Z196" s="5" t="s">
        <v>54</v>
      </c>
      <c r="AA196" s="5">
        <v>210</v>
      </c>
      <c r="AB196" s="5">
        <v>15.7</v>
      </c>
      <c r="AC196" s="5">
        <v>10.7</v>
      </c>
      <c r="AD196" s="5">
        <v>26.4</v>
      </c>
      <c r="AE196" s="7">
        <f t="shared" si="42"/>
        <v>50.5747126436782</v>
      </c>
      <c r="AF196" s="5">
        <v>6.8</v>
      </c>
      <c r="AG196" s="5">
        <v>2.63</v>
      </c>
      <c r="AH196" s="5">
        <v>16.4</v>
      </c>
      <c r="AI196" s="5">
        <v>33.6</v>
      </c>
      <c r="AJ196" s="5">
        <f t="shared" si="43"/>
        <v>64.367816091954</v>
      </c>
      <c r="AK196" s="5">
        <v>35.8</v>
      </c>
      <c r="AL196" s="5">
        <f t="shared" si="44"/>
        <v>68.5823754789272</v>
      </c>
      <c r="AM196" s="5">
        <v>18.4</v>
      </c>
      <c r="AN196" s="5">
        <f t="shared" si="45"/>
        <v>35.2490421455939</v>
      </c>
      <c r="AO196" s="7">
        <f t="shared" si="46"/>
        <v>31.4176245210728</v>
      </c>
      <c r="AP196" s="7">
        <f t="shared" si="47"/>
        <v>22.0104570753921</v>
      </c>
      <c r="AQ196" s="5">
        <v>22.4</v>
      </c>
      <c r="AR196" s="5">
        <v>2.19</v>
      </c>
      <c r="AS196" s="5">
        <v>26.5</v>
      </c>
      <c r="AT196" s="5">
        <v>73.9</v>
      </c>
      <c r="AU196" s="5">
        <v>83.7</v>
      </c>
      <c r="AV196" s="5">
        <v>1143</v>
      </c>
      <c r="AW196" s="5">
        <v>73.8</v>
      </c>
      <c r="AX196" s="5">
        <v>5.8</v>
      </c>
    </row>
    <row r="197" spans="1:50">
      <c r="A197" s="5">
        <v>196</v>
      </c>
      <c r="B197" s="5" t="s">
        <v>50</v>
      </c>
      <c r="C197" s="8">
        <v>155</v>
      </c>
      <c r="D197" s="5">
        <v>51.7</v>
      </c>
      <c r="E197" s="5" t="s">
        <v>55</v>
      </c>
      <c r="F197" s="7">
        <v>38.2</v>
      </c>
      <c r="G197" s="7">
        <v>17.52</v>
      </c>
      <c r="H197" s="5">
        <v>301</v>
      </c>
      <c r="I197" s="7">
        <v>10.34</v>
      </c>
      <c r="J197" s="7">
        <v>3.95</v>
      </c>
      <c r="K197" s="5">
        <v>89</v>
      </c>
      <c r="L197" s="7">
        <v>5.27</v>
      </c>
      <c r="M197" s="5">
        <v>119</v>
      </c>
      <c r="N197" s="7">
        <f t="shared" si="36"/>
        <v>0.225456621004566</v>
      </c>
      <c r="O197" s="7">
        <f t="shared" si="37"/>
        <v>1.70810923192792</v>
      </c>
      <c r="P197" s="7">
        <f t="shared" si="38"/>
        <v>1.48795667381597</v>
      </c>
      <c r="Q197" s="7">
        <f t="shared" si="39"/>
        <v>36.895159409643</v>
      </c>
      <c r="R197" s="7">
        <f t="shared" si="40"/>
        <v>1.23979279971314</v>
      </c>
      <c r="S197" s="7">
        <f t="shared" si="41"/>
        <v>14.5165517115531</v>
      </c>
      <c r="T197" s="9">
        <v>77.45</v>
      </c>
      <c r="U197" s="5" t="s">
        <v>67</v>
      </c>
      <c r="V197" s="5" t="s">
        <v>53</v>
      </c>
      <c r="W197" s="5">
        <v>4</v>
      </c>
      <c r="X197" s="5">
        <v>51.5</v>
      </c>
      <c r="Y197" s="5">
        <v>0.8</v>
      </c>
      <c r="Z197" s="5" t="s">
        <v>54</v>
      </c>
      <c r="AA197" s="5">
        <v>230</v>
      </c>
      <c r="AB197" s="5">
        <v>12.6</v>
      </c>
      <c r="AC197" s="5">
        <v>9</v>
      </c>
      <c r="AD197" s="5">
        <v>21.6</v>
      </c>
      <c r="AE197" s="7">
        <f t="shared" si="42"/>
        <v>41.779497098646</v>
      </c>
      <c r="AF197" s="5">
        <v>5.4</v>
      </c>
      <c r="AG197" s="5">
        <v>2.36</v>
      </c>
      <c r="AH197" s="5">
        <v>22.3</v>
      </c>
      <c r="AI197" s="5">
        <v>27.3</v>
      </c>
      <c r="AJ197" s="5">
        <f t="shared" si="43"/>
        <v>52.8046421663443</v>
      </c>
      <c r="AK197" s="5">
        <v>29.4</v>
      </c>
      <c r="AL197" s="5">
        <f t="shared" si="44"/>
        <v>56.8665377176015</v>
      </c>
      <c r="AM197" s="5">
        <v>14.4</v>
      </c>
      <c r="AN197" s="5">
        <f t="shared" si="45"/>
        <v>27.852998065764</v>
      </c>
      <c r="AO197" s="7">
        <f t="shared" si="46"/>
        <v>43.1334622823984</v>
      </c>
      <c r="AP197" s="7">
        <f t="shared" si="47"/>
        <v>21.519250780437</v>
      </c>
      <c r="AQ197" s="5">
        <v>18</v>
      </c>
      <c r="AR197" s="5">
        <v>2.06</v>
      </c>
      <c r="AS197" s="5">
        <v>26.4</v>
      </c>
      <c r="AT197" s="5">
        <v>78.7</v>
      </c>
      <c r="AU197" s="5">
        <v>153.4</v>
      </c>
      <c r="AV197" s="5">
        <v>1006</v>
      </c>
      <c r="AW197" s="5">
        <v>73.3</v>
      </c>
      <c r="AX197" s="5">
        <v>4.4</v>
      </c>
    </row>
    <row r="198" spans="1:50">
      <c r="A198" s="5">
        <v>197</v>
      </c>
      <c r="B198" s="5" t="s">
        <v>50</v>
      </c>
      <c r="C198" s="8">
        <v>160</v>
      </c>
      <c r="D198" s="5">
        <v>50.6</v>
      </c>
      <c r="E198" s="5" t="s">
        <v>51</v>
      </c>
      <c r="F198" s="7">
        <v>24.2</v>
      </c>
      <c r="G198" s="7">
        <v>20.16</v>
      </c>
      <c r="H198" s="5">
        <v>529</v>
      </c>
      <c r="I198" s="7">
        <v>24.36</v>
      </c>
      <c r="J198" s="7">
        <v>5.86</v>
      </c>
      <c r="K198" s="5">
        <v>189</v>
      </c>
      <c r="L198" s="7">
        <v>20.36</v>
      </c>
      <c r="M198" s="5">
        <v>58</v>
      </c>
      <c r="N198" s="7">
        <f t="shared" si="36"/>
        <v>0.290674603174603</v>
      </c>
      <c r="O198" s="7">
        <f t="shared" si="37"/>
        <v>1.48934585292697</v>
      </c>
      <c r="P198" s="7">
        <f t="shared" si="38"/>
        <v>1.50874999178845</v>
      </c>
      <c r="Q198" s="7">
        <f t="shared" si="39"/>
        <v>44.5314410025164</v>
      </c>
      <c r="R198" s="7">
        <f t="shared" si="40"/>
        <v>1.4757727007418</v>
      </c>
      <c r="S198" s="7">
        <f t="shared" si="41"/>
        <v>19.8177300167252</v>
      </c>
      <c r="T198" s="9">
        <v>70.93</v>
      </c>
      <c r="U198" s="5" t="s">
        <v>67</v>
      </c>
      <c r="V198" s="5" t="s">
        <v>53</v>
      </c>
      <c r="W198" s="5">
        <v>4</v>
      </c>
      <c r="X198" s="5">
        <v>49</v>
      </c>
      <c r="Y198" s="5">
        <v>2.5</v>
      </c>
      <c r="Z198" s="5" t="s">
        <v>54</v>
      </c>
      <c r="AA198" s="5">
        <v>250</v>
      </c>
      <c r="AB198" s="5">
        <v>17.4</v>
      </c>
      <c r="AC198" s="5">
        <v>12.5</v>
      </c>
      <c r="AD198" s="5">
        <v>29.9</v>
      </c>
      <c r="AE198" s="7">
        <f t="shared" si="42"/>
        <v>59.0909090909091</v>
      </c>
      <c r="AF198" s="5">
        <v>7.5</v>
      </c>
      <c r="AG198" s="5">
        <v>3.39</v>
      </c>
      <c r="AH198" s="5">
        <v>9.8</v>
      </c>
      <c r="AI198" s="5">
        <v>37.9</v>
      </c>
      <c r="AJ198" s="5">
        <f t="shared" si="43"/>
        <v>74.901185770751</v>
      </c>
      <c r="AK198" s="5">
        <v>40.8</v>
      </c>
      <c r="AL198" s="5">
        <f t="shared" si="44"/>
        <v>80.6324110671937</v>
      </c>
      <c r="AM198" s="5">
        <v>20.7</v>
      </c>
      <c r="AN198" s="5">
        <f t="shared" si="45"/>
        <v>40.9090909090909</v>
      </c>
      <c r="AO198" s="7">
        <f t="shared" si="46"/>
        <v>19.3675889328063</v>
      </c>
      <c r="AP198" s="7">
        <f t="shared" si="47"/>
        <v>19.765625</v>
      </c>
      <c r="AQ198" s="5">
        <v>25</v>
      </c>
      <c r="AR198" s="5">
        <v>2.87</v>
      </c>
      <c r="AS198" s="5">
        <v>25.3</v>
      </c>
      <c r="AT198" s="5">
        <v>66.1</v>
      </c>
      <c r="AU198" s="5">
        <v>59.2</v>
      </c>
      <c r="AV198" s="5">
        <v>1251</v>
      </c>
      <c r="AW198" s="5">
        <v>73.3</v>
      </c>
      <c r="AX198" s="5">
        <v>6.1</v>
      </c>
    </row>
    <row r="199" spans="1:50">
      <c r="A199" s="5">
        <v>198</v>
      </c>
      <c r="B199" s="5" t="s">
        <v>50</v>
      </c>
      <c r="C199" s="8">
        <v>148</v>
      </c>
      <c r="D199" s="5">
        <v>58.2</v>
      </c>
      <c r="E199" s="5" t="s">
        <v>55</v>
      </c>
      <c r="F199" s="7">
        <v>35.2</v>
      </c>
      <c r="G199" s="7">
        <v>33.05</v>
      </c>
      <c r="H199" s="5">
        <v>793</v>
      </c>
      <c r="I199" s="7">
        <v>23.41</v>
      </c>
      <c r="J199" s="7">
        <v>9.03</v>
      </c>
      <c r="K199" s="5">
        <v>264</v>
      </c>
      <c r="L199" s="7">
        <v>7.82</v>
      </c>
      <c r="M199" s="5">
        <v>122</v>
      </c>
      <c r="N199" s="7">
        <f t="shared" si="36"/>
        <v>0.2732223903177</v>
      </c>
      <c r="O199" s="7">
        <f t="shared" si="37"/>
        <v>1.43970290178361</v>
      </c>
      <c r="P199" s="7">
        <f t="shared" si="38"/>
        <v>1.51320697962598</v>
      </c>
      <c r="Q199" s="7">
        <f t="shared" si="39"/>
        <v>33.5450776115582</v>
      </c>
      <c r="R199" s="7">
        <f t="shared" si="40"/>
        <v>1.10841008742405</v>
      </c>
      <c r="S199" s="7">
        <f t="shared" si="41"/>
        <v>15.3977613860591</v>
      </c>
      <c r="T199" s="9">
        <v>72.68</v>
      </c>
      <c r="U199" s="5" t="s">
        <v>67</v>
      </c>
      <c r="V199" s="5" t="s">
        <v>57</v>
      </c>
      <c r="W199" s="5">
        <v>3</v>
      </c>
      <c r="X199" s="5">
        <v>58.2</v>
      </c>
      <c r="Y199" s="5">
        <v>0.7</v>
      </c>
      <c r="Z199" s="5" t="s">
        <v>58</v>
      </c>
      <c r="AA199" s="5">
        <v>200</v>
      </c>
      <c r="AB199" s="5">
        <v>13.7</v>
      </c>
      <c r="AC199" s="5">
        <v>9.6</v>
      </c>
      <c r="AD199" s="5">
        <v>23.3</v>
      </c>
      <c r="AE199" s="7">
        <f t="shared" si="42"/>
        <v>40.0343642611684</v>
      </c>
      <c r="AF199" s="5">
        <v>5.9</v>
      </c>
      <c r="AG199" s="5">
        <v>2.38</v>
      </c>
      <c r="AH199" s="5">
        <v>26.6</v>
      </c>
      <c r="AI199" s="5">
        <v>29.6</v>
      </c>
      <c r="AJ199" s="5">
        <f t="shared" si="43"/>
        <v>50.8591065292096</v>
      </c>
      <c r="AK199" s="5">
        <v>31.6</v>
      </c>
      <c r="AL199" s="5">
        <f t="shared" si="44"/>
        <v>54.2955326460481</v>
      </c>
      <c r="AM199" s="5">
        <v>15.9</v>
      </c>
      <c r="AN199" s="5">
        <f t="shared" si="45"/>
        <v>27.319587628866</v>
      </c>
      <c r="AO199" s="7">
        <f t="shared" si="46"/>
        <v>45.7044673539519</v>
      </c>
      <c r="AP199" s="7">
        <f t="shared" si="47"/>
        <v>26.5704894083273</v>
      </c>
      <c r="AQ199" s="5">
        <v>19.6</v>
      </c>
      <c r="AR199" s="5">
        <v>1.96</v>
      </c>
      <c r="AS199" s="5">
        <v>29.2</v>
      </c>
      <c r="AT199" s="5">
        <v>82.5</v>
      </c>
      <c r="AU199" s="5">
        <v>165.4</v>
      </c>
      <c r="AV199" s="5">
        <v>1052</v>
      </c>
      <c r="AW199" s="5">
        <v>73.8</v>
      </c>
      <c r="AX199" s="5">
        <v>5.5</v>
      </c>
    </row>
    <row r="200" spans="1:50">
      <c r="A200" s="5">
        <v>199</v>
      </c>
      <c r="B200" s="5" t="s">
        <v>59</v>
      </c>
      <c r="C200" s="8">
        <v>168</v>
      </c>
      <c r="D200" s="5">
        <v>47.3</v>
      </c>
      <c r="E200" s="5" t="s">
        <v>51</v>
      </c>
      <c r="F200" s="7">
        <v>41.5</v>
      </c>
      <c r="G200" s="7">
        <v>25.52</v>
      </c>
      <c r="H200" s="5">
        <v>1091</v>
      </c>
      <c r="I200" s="7">
        <v>21.58</v>
      </c>
      <c r="J200" s="7">
        <v>6.06</v>
      </c>
      <c r="K200" s="5">
        <v>324</v>
      </c>
      <c r="L200" s="7">
        <v>21.58</v>
      </c>
      <c r="M200" s="5">
        <v>119</v>
      </c>
      <c r="N200" s="7">
        <f t="shared" si="36"/>
        <v>0.237460815047022</v>
      </c>
      <c r="O200" s="7">
        <f t="shared" si="37"/>
        <v>1.75506310575274</v>
      </c>
      <c r="P200" s="7">
        <f t="shared" si="38"/>
        <v>1.51890823855096</v>
      </c>
      <c r="Q200" s="7">
        <f t="shared" si="39"/>
        <v>53.178412104308</v>
      </c>
      <c r="R200" s="7">
        <f t="shared" si="40"/>
        <v>1.75054722710044</v>
      </c>
      <c r="S200" s="7">
        <f t="shared" si="41"/>
        <v>19.9485388458398</v>
      </c>
      <c r="T200" s="9">
        <v>76.25</v>
      </c>
      <c r="U200" s="5" t="s">
        <v>67</v>
      </c>
      <c r="V200" s="5" t="s">
        <v>53</v>
      </c>
      <c r="W200" s="5">
        <v>4</v>
      </c>
      <c r="X200" s="5">
        <v>45.2</v>
      </c>
      <c r="Y200" s="5">
        <v>3</v>
      </c>
      <c r="Z200" s="5" t="s">
        <v>54</v>
      </c>
      <c r="AA200" s="5">
        <v>250</v>
      </c>
      <c r="AB200" s="5">
        <v>18</v>
      </c>
      <c r="AC200" s="5">
        <v>12.3</v>
      </c>
      <c r="AD200" s="5">
        <v>30.3</v>
      </c>
      <c r="AE200" s="7">
        <f t="shared" si="42"/>
        <v>64.0591966173362</v>
      </c>
      <c r="AF200" s="5">
        <v>7.8</v>
      </c>
      <c r="AG200" s="5">
        <v>2.69</v>
      </c>
      <c r="AH200" s="5">
        <v>6.5</v>
      </c>
      <c r="AI200" s="5">
        <v>38.6</v>
      </c>
      <c r="AJ200" s="5">
        <f t="shared" si="43"/>
        <v>81.6067653276956</v>
      </c>
      <c r="AK200" s="5">
        <v>40.8</v>
      </c>
      <c r="AL200" s="5">
        <f t="shared" si="44"/>
        <v>86.2579281183932</v>
      </c>
      <c r="AM200" s="5">
        <v>21.5</v>
      </c>
      <c r="AN200" s="5">
        <f t="shared" si="45"/>
        <v>45.4545454545455</v>
      </c>
      <c r="AO200" s="7">
        <f t="shared" si="46"/>
        <v>13.7420718816068</v>
      </c>
      <c r="AP200" s="7">
        <f t="shared" si="47"/>
        <v>16.7587868480726</v>
      </c>
      <c r="AQ200" s="5">
        <v>25.8</v>
      </c>
      <c r="AR200" s="5">
        <v>2.2</v>
      </c>
      <c r="AS200" s="5">
        <v>24.2</v>
      </c>
      <c r="AT200" s="5">
        <v>67.6</v>
      </c>
      <c r="AU200" s="5">
        <v>40</v>
      </c>
      <c r="AV200" s="5">
        <v>1251</v>
      </c>
      <c r="AW200" s="5">
        <v>74.3</v>
      </c>
      <c r="AX200" s="5">
        <v>6.2</v>
      </c>
    </row>
    <row r="201" spans="1:50">
      <c r="A201" s="5">
        <v>200</v>
      </c>
      <c r="B201" s="5" t="s">
        <v>50</v>
      </c>
      <c r="C201" s="8">
        <v>155</v>
      </c>
      <c r="D201" s="5">
        <v>54.5</v>
      </c>
      <c r="E201" s="5" t="s">
        <v>55</v>
      </c>
      <c r="F201" s="7">
        <v>40.2</v>
      </c>
      <c r="G201" s="7">
        <v>18.49</v>
      </c>
      <c r="H201" s="5">
        <v>971</v>
      </c>
      <c r="I201" s="7">
        <v>21.47</v>
      </c>
      <c r="J201" s="7">
        <v>4.07</v>
      </c>
      <c r="K201" s="5">
        <v>265</v>
      </c>
      <c r="L201" s="7">
        <v>13.31</v>
      </c>
      <c r="M201" s="5">
        <v>131</v>
      </c>
      <c r="N201" s="7">
        <f t="shared" si="36"/>
        <v>0.220118983234181</v>
      </c>
      <c r="O201" s="7">
        <f t="shared" si="37"/>
        <v>1.79922655133838</v>
      </c>
      <c r="P201" s="7">
        <f t="shared" si="38"/>
        <v>1.52168695764081</v>
      </c>
      <c r="Q201" s="7">
        <f t="shared" si="39"/>
        <v>54.6964871606868</v>
      </c>
      <c r="R201" s="7">
        <f t="shared" si="40"/>
        <v>1.79723191048069</v>
      </c>
      <c r="S201" s="7">
        <f t="shared" si="41"/>
        <v>19.9778277965473</v>
      </c>
      <c r="T201" s="9">
        <v>77.99</v>
      </c>
      <c r="U201" s="5" t="s">
        <v>67</v>
      </c>
      <c r="V201" s="5" t="s">
        <v>53</v>
      </c>
      <c r="W201" s="5">
        <v>4</v>
      </c>
      <c r="X201" s="5">
        <v>51.5</v>
      </c>
      <c r="Y201" s="5">
        <v>2.2</v>
      </c>
      <c r="Z201" s="5" t="s">
        <v>60</v>
      </c>
      <c r="AA201" s="5">
        <v>250</v>
      </c>
      <c r="AB201" s="5">
        <v>18</v>
      </c>
      <c r="AC201" s="5">
        <v>12.4</v>
      </c>
      <c r="AD201" s="5">
        <v>30.4</v>
      </c>
      <c r="AE201" s="7">
        <f t="shared" si="42"/>
        <v>55.7798165137615</v>
      </c>
      <c r="AF201" s="5">
        <v>7.8</v>
      </c>
      <c r="AG201" s="5">
        <v>2.9</v>
      </c>
      <c r="AH201" s="5">
        <v>13.4</v>
      </c>
      <c r="AI201" s="5">
        <v>38.7</v>
      </c>
      <c r="AJ201" s="5">
        <f t="shared" si="43"/>
        <v>71.0091743119266</v>
      </c>
      <c r="AK201" s="5">
        <v>41.1</v>
      </c>
      <c r="AL201" s="5">
        <f t="shared" si="44"/>
        <v>75.4128440366973</v>
      </c>
      <c r="AM201" s="5">
        <v>21.4</v>
      </c>
      <c r="AN201" s="5">
        <f t="shared" si="45"/>
        <v>39.2660550458716</v>
      </c>
      <c r="AO201" s="7">
        <f t="shared" si="46"/>
        <v>24.5871559633028</v>
      </c>
      <c r="AP201" s="7">
        <f t="shared" si="47"/>
        <v>22.684703433923</v>
      </c>
      <c r="AQ201" s="5">
        <v>25.7</v>
      </c>
      <c r="AR201" s="5">
        <v>2.39</v>
      </c>
      <c r="AS201" s="5">
        <v>27.2</v>
      </c>
      <c r="AT201" s="5">
        <v>75.2</v>
      </c>
      <c r="AU201" s="5">
        <v>72.8</v>
      </c>
      <c r="AV201" s="5">
        <v>1257</v>
      </c>
      <c r="AW201" s="5">
        <v>74.1</v>
      </c>
      <c r="AX201" s="5">
        <v>6.6</v>
      </c>
    </row>
    <row r="202" spans="1:50">
      <c r="A202" s="5">
        <v>201</v>
      </c>
      <c r="B202" s="5" t="s">
        <v>59</v>
      </c>
      <c r="C202" s="8">
        <v>160</v>
      </c>
      <c r="D202" s="5">
        <v>51.9</v>
      </c>
      <c r="E202" s="5" t="s">
        <v>55</v>
      </c>
      <c r="F202" s="7">
        <v>30.7</v>
      </c>
      <c r="G202" s="7">
        <v>19.17</v>
      </c>
      <c r="H202" s="5">
        <v>400</v>
      </c>
      <c r="I202" s="7">
        <v>23.24</v>
      </c>
      <c r="J202" s="7">
        <v>5.93</v>
      </c>
      <c r="K202" s="5">
        <v>142</v>
      </c>
      <c r="L202" s="7">
        <v>18.76</v>
      </c>
      <c r="M202" s="5">
        <v>110</v>
      </c>
      <c r="N202" s="7">
        <f t="shared" si="36"/>
        <v>0.309337506520605</v>
      </c>
      <c r="O202" s="7">
        <f t="shared" si="37"/>
        <v>1.35990875945379</v>
      </c>
      <c r="P202" s="7">
        <f t="shared" si="38"/>
        <v>1.52510392287538</v>
      </c>
      <c r="Q202" s="7">
        <f t="shared" si="39"/>
        <v>42.2931624190127</v>
      </c>
      <c r="R202" s="7">
        <f t="shared" si="40"/>
        <v>1.3865665737478</v>
      </c>
      <c r="S202" s="7">
        <f t="shared" si="41"/>
        <v>20.3920529830945</v>
      </c>
      <c r="T202" s="9">
        <v>69.07</v>
      </c>
      <c r="U202" s="5" t="s">
        <v>67</v>
      </c>
      <c r="V202" s="5" t="s">
        <v>53</v>
      </c>
      <c r="W202" s="5">
        <v>4</v>
      </c>
      <c r="X202" s="5">
        <v>61</v>
      </c>
      <c r="Y202" s="5">
        <v>1.5</v>
      </c>
      <c r="Z202" s="5" t="s">
        <v>54</v>
      </c>
      <c r="AA202" s="5">
        <v>230</v>
      </c>
      <c r="AB202" s="5">
        <v>18.6</v>
      </c>
      <c r="AC202" s="5">
        <v>12.5</v>
      </c>
      <c r="AD202" s="5">
        <v>31.1</v>
      </c>
      <c r="AE202" s="7">
        <f t="shared" si="42"/>
        <v>59.9229287090559</v>
      </c>
      <c r="AF202" s="5">
        <v>8.1</v>
      </c>
      <c r="AG202" s="5">
        <v>3.21</v>
      </c>
      <c r="AH202" s="5">
        <v>9.5</v>
      </c>
      <c r="AI202" s="5">
        <v>39.7</v>
      </c>
      <c r="AJ202" s="5">
        <f t="shared" si="43"/>
        <v>76.4932562620424</v>
      </c>
      <c r="AK202" s="5">
        <v>42.4</v>
      </c>
      <c r="AL202" s="5">
        <f t="shared" si="44"/>
        <v>81.6955684007707</v>
      </c>
      <c r="AM202" s="5">
        <v>22.2</v>
      </c>
      <c r="AN202" s="5">
        <f t="shared" si="45"/>
        <v>42.7745664739884</v>
      </c>
      <c r="AO202" s="7">
        <f t="shared" si="46"/>
        <v>18.3044315992293</v>
      </c>
      <c r="AP202" s="7">
        <f t="shared" si="47"/>
        <v>20.2734375</v>
      </c>
      <c r="AQ202" s="5">
        <v>26.6</v>
      </c>
      <c r="AR202" s="5">
        <v>2.69</v>
      </c>
      <c r="AS202" s="5">
        <v>26.5</v>
      </c>
      <c r="AT202" s="5">
        <v>72.4</v>
      </c>
      <c r="AU202" s="5">
        <v>55.4</v>
      </c>
      <c r="AV202" s="5">
        <v>1285</v>
      </c>
      <c r="AW202" s="5">
        <v>73.5</v>
      </c>
      <c r="AX202" s="5">
        <v>6.2</v>
      </c>
    </row>
    <row r="203" spans="1:50">
      <c r="A203" s="5">
        <v>202</v>
      </c>
      <c r="B203" s="5" t="s">
        <v>59</v>
      </c>
      <c r="C203" s="8">
        <v>168</v>
      </c>
      <c r="D203" s="5">
        <v>49.2</v>
      </c>
      <c r="E203" s="5" t="s">
        <v>55</v>
      </c>
      <c r="F203" s="7">
        <v>34.6</v>
      </c>
      <c r="G203" s="7">
        <v>17.37</v>
      </c>
      <c r="H203" s="5">
        <v>1065</v>
      </c>
      <c r="I203" s="7">
        <v>23.4</v>
      </c>
      <c r="J203" s="7">
        <v>4.23</v>
      </c>
      <c r="K203" s="5">
        <v>283</v>
      </c>
      <c r="L203" s="7">
        <v>11.68</v>
      </c>
      <c r="M203" s="5">
        <v>107</v>
      </c>
      <c r="N203" s="7">
        <f t="shared" si="36"/>
        <v>0.243523316062176</v>
      </c>
      <c r="O203" s="7">
        <f t="shared" si="37"/>
        <v>1.62532365222163</v>
      </c>
      <c r="P203" s="7">
        <f t="shared" si="38"/>
        <v>1.54454555368429</v>
      </c>
      <c r="Q203" s="7">
        <f t="shared" si="39"/>
        <v>50.872630314537</v>
      </c>
      <c r="R203" s="7">
        <f t="shared" si="40"/>
        <v>1.64684784444161</v>
      </c>
      <c r="S203" s="7">
        <f t="shared" si="41"/>
        <v>20.2648603826144</v>
      </c>
      <c r="T203" s="9">
        <v>75.65</v>
      </c>
      <c r="U203" s="5" t="s">
        <v>67</v>
      </c>
      <c r="V203" s="5" t="s">
        <v>57</v>
      </c>
      <c r="W203" s="5">
        <v>4</v>
      </c>
      <c r="X203" s="5">
        <v>47.7</v>
      </c>
      <c r="Y203" s="5">
        <v>1.3</v>
      </c>
      <c r="Z203" s="5" t="s">
        <v>58</v>
      </c>
      <c r="AA203" s="5">
        <v>250</v>
      </c>
      <c r="AB203" s="5">
        <v>18.9</v>
      </c>
      <c r="AC203" s="5">
        <v>12.4</v>
      </c>
      <c r="AD203" s="5">
        <v>31.3</v>
      </c>
      <c r="AE203" s="7">
        <f t="shared" si="42"/>
        <v>63.6178861788618</v>
      </c>
      <c r="AF203" s="5">
        <v>8.1</v>
      </c>
      <c r="AG203" s="5">
        <v>2.81</v>
      </c>
      <c r="AH203" s="5">
        <v>7</v>
      </c>
      <c r="AI203" s="5">
        <v>39.9</v>
      </c>
      <c r="AJ203" s="5">
        <f t="shared" si="43"/>
        <v>81.0975609756098</v>
      </c>
      <c r="AK203" s="5">
        <v>42.2</v>
      </c>
      <c r="AL203" s="5">
        <f t="shared" si="44"/>
        <v>85.7723577235772</v>
      </c>
      <c r="AM203" s="5">
        <v>22.7</v>
      </c>
      <c r="AN203" s="5">
        <f t="shared" si="45"/>
        <v>46.1382113821138</v>
      </c>
      <c r="AO203" s="7">
        <f t="shared" si="46"/>
        <v>14.2276422764228</v>
      </c>
      <c r="AP203" s="7">
        <f t="shared" si="47"/>
        <v>17.4319727891156</v>
      </c>
      <c r="AQ203" s="5">
        <v>27.1</v>
      </c>
      <c r="AR203" s="5">
        <v>2.25</v>
      </c>
      <c r="AS203" s="5">
        <v>25.2</v>
      </c>
      <c r="AT203" s="5">
        <v>70.5</v>
      </c>
      <c r="AU203" s="5">
        <v>36.9</v>
      </c>
      <c r="AV203" s="5">
        <v>1281</v>
      </c>
      <c r="AW203" s="5">
        <v>74.1</v>
      </c>
      <c r="AX203" s="5">
        <v>6.3</v>
      </c>
    </row>
    <row r="204" spans="1:50">
      <c r="A204" s="5">
        <v>203</v>
      </c>
      <c r="B204" s="5" t="s">
        <v>50</v>
      </c>
      <c r="C204" s="8">
        <v>156</v>
      </c>
      <c r="D204" s="5">
        <v>63.6</v>
      </c>
      <c r="E204" s="5" t="s">
        <v>51</v>
      </c>
      <c r="F204" s="7">
        <v>38.2</v>
      </c>
      <c r="G204" s="7">
        <v>16.29</v>
      </c>
      <c r="H204" s="5">
        <v>670</v>
      </c>
      <c r="I204" s="7">
        <v>23.8</v>
      </c>
      <c r="J204" s="7">
        <v>4.11</v>
      </c>
      <c r="K204" s="5">
        <v>188</v>
      </c>
      <c r="L204" s="7">
        <v>19.79</v>
      </c>
      <c r="M204" s="5">
        <v>81</v>
      </c>
      <c r="N204" s="7">
        <f t="shared" si="36"/>
        <v>0.252302025782689</v>
      </c>
      <c r="O204" s="7">
        <f t="shared" si="37"/>
        <v>1.58087444953458</v>
      </c>
      <c r="P204" s="7">
        <f t="shared" si="38"/>
        <v>1.63249151102584</v>
      </c>
      <c r="Q204" s="7">
        <f t="shared" si="39"/>
        <v>47.7424083759442</v>
      </c>
      <c r="R204" s="7">
        <f t="shared" si="40"/>
        <v>1.46225594600316</v>
      </c>
      <c r="S204" s="7">
        <f t="shared" si="41"/>
        <v>18.4993304994417</v>
      </c>
      <c r="T204" s="9">
        <v>74.77</v>
      </c>
      <c r="U204" s="5" t="s">
        <v>67</v>
      </c>
      <c r="V204" s="5" t="s">
        <v>53</v>
      </c>
      <c r="W204" s="5">
        <v>4</v>
      </c>
      <c r="X204" s="5">
        <v>60.5</v>
      </c>
      <c r="Y204" s="5">
        <v>1.2</v>
      </c>
      <c r="Z204" s="5" t="s">
        <v>54</v>
      </c>
      <c r="AA204" s="5">
        <v>250</v>
      </c>
      <c r="AB204" s="5">
        <v>17.9</v>
      </c>
      <c r="AC204" s="5">
        <v>12.3</v>
      </c>
      <c r="AD204" s="5">
        <v>30.2</v>
      </c>
      <c r="AE204" s="7">
        <f t="shared" si="42"/>
        <v>47.4842767295598</v>
      </c>
      <c r="AF204" s="5">
        <v>7.7</v>
      </c>
      <c r="AG204" s="5">
        <v>2.89</v>
      </c>
      <c r="AH204" s="5">
        <v>22.8</v>
      </c>
      <c r="AI204" s="5">
        <v>38.4</v>
      </c>
      <c r="AJ204" s="5">
        <f t="shared" si="43"/>
        <v>60.377358490566</v>
      </c>
      <c r="AK204" s="5">
        <v>40.8</v>
      </c>
      <c r="AL204" s="5">
        <f t="shared" si="44"/>
        <v>64.1509433962264</v>
      </c>
      <c r="AM204" s="5">
        <v>21.4</v>
      </c>
      <c r="AN204" s="5">
        <f t="shared" si="45"/>
        <v>33.6477987421384</v>
      </c>
      <c r="AO204" s="7">
        <f t="shared" si="46"/>
        <v>35.8490566037736</v>
      </c>
      <c r="AP204" s="7">
        <f t="shared" si="47"/>
        <v>26.1341222879684</v>
      </c>
      <c r="AQ204" s="5">
        <v>25.7</v>
      </c>
      <c r="AR204" s="5">
        <v>2.36</v>
      </c>
      <c r="AS204" s="5">
        <v>30.4</v>
      </c>
      <c r="AT204" s="5">
        <v>87.2</v>
      </c>
      <c r="AU204" s="5">
        <v>127.7</v>
      </c>
      <c r="AV204" s="5">
        <v>1251</v>
      </c>
      <c r="AW204" s="5">
        <v>74</v>
      </c>
      <c r="AX204" s="5">
        <v>6.6</v>
      </c>
    </row>
    <row r="205" spans="1:50">
      <c r="A205" s="5">
        <v>204</v>
      </c>
      <c r="B205" s="5" t="s">
        <v>59</v>
      </c>
      <c r="C205" s="8">
        <v>165</v>
      </c>
      <c r="D205" s="5">
        <v>62.7</v>
      </c>
      <c r="E205" s="5" t="s">
        <v>55</v>
      </c>
      <c r="F205" s="7">
        <v>37.6</v>
      </c>
      <c r="G205" s="7">
        <v>12.07</v>
      </c>
      <c r="H205" s="5">
        <v>775</v>
      </c>
      <c r="I205" s="7">
        <v>21.34</v>
      </c>
      <c r="J205" s="7">
        <v>4.75</v>
      </c>
      <c r="K205" s="5">
        <v>335</v>
      </c>
      <c r="L205" s="7">
        <v>17.62</v>
      </c>
      <c r="M205" s="5">
        <v>92</v>
      </c>
      <c r="N205" s="7">
        <f t="shared" si="36"/>
        <v>0.393537696768848</v>
      </c>
      <c r="O205" s="7">
        <f t="shared" si="37"/>
        <v>1.09911360620508</v>
      </c>
      <c r="P205" s="7">
        <f t="shared" si="38"/>
        <v>1.68997736582478</v>
      </c>
      <c r="Q205" s="7">
        <f t="shared" si="39"/>
        <v>38.7987102990392</v>
      </c>
      <c r="R205" s="7">
        <f t="shared" si="40"/>
        <v>1.14790621116111</v>
      </c>
      <c r="S205" s="7">
        <f t="shared" si="41"/>
        <v>20.8878537155864</v>
      </c>
      <c r="T205" s="9">
        <v>60.65</v>
      </c>
      <c r="U205" s="5" t="s">
        <v>67</v>
      </c>
      <c r="V205" s="5" t="s">
        <v>53</v>
      </c>
      <c r="W205" s="5">
        <v>4</v>
      </c>
      <c r="X205" s="5">
        <v>66.5</v>
      </c>
      <c r="Y205" s="5">
        <v>2</v>
      </c>
      <c r="Z205" s="5" t="s">
        <v>60</v>
      </c>
      <c r="AA205" s="5">
        <v>200</v>
      </c>
      <c r="AB205" s="5">
        <v>21.1</v>
      </c>
      <c r="AC205" s="5">
        <v>14.2</v>
      </c>
      <c r="AD205" s="5">
        <v>35.3</v>
      </c>
      <c r="AE205" s="7">
        <f t="shared" si="42"/>
        <v>56.2998405103668</v>
      </c>
      <c r="AF205" s="5">
        <v>9.1</v>
      </c>
      <c r="AG205" s="5">
        <v>3.07</v>
      </c>
      <c r="AH205" s="5">
        <v>15.2</v>
      </c>
      <c r="AI205" s="5">
        <v>45</v>
      </c>
      <c r="AJ205" s="5">
        <f t="shared" si="43"/>
        <v>71.7703349282297</v>
      </c>
      <c r="AK205" s="5">
        <v>47.5</v>
      </c>
      <c r="AL205" s="5">
        <f t="shared" si="44"/>
        <v>75.7575757575758</v>
      </c>
      <c r="AM205" s="5">
        <v>25.6</v>
      </c>
      <c r="AN205" s="5">
        <f t="shared" si="45"/>
        <v>40.829346092504</v>
      </c>
      <c r="AO205" s="7">
        <f t="shared" si="46"/>
        <v>24.2424242424242</v>
      </c>
      <c r="AP205" s="7">
        <f t="shared" si="47"/>
        <v>23.030303030303</v>
      </c>
      <c r="AQ205" s="5">
        <v>30.3</v>
      </c>
      <c r="AR205" s="5">
        <v>2.48</v>
      </c>
      <c r="AS205" s="5">
        <v>30.1</v>
      </c>
      <c r="AT205" s="5">
        <v>87.8</v>
      </c>
      <c r="AU205" s="5">
        <v>84.1</v>
      </c>
      <c r="AV205" s="5">
        <v>1396</v>
      </c>
      <c r="AW205" s="5">
        <v>74.3</v>
      </c>
      <c r="AX205" s="5">
        <v>7.1</v>
      </c>
    </row>
    <row r="206" spans="1:50">
      <c r="A206" s="5">
        <v>205</v>
      </c>
      <c r="B206" s="5" t="s">
        <v>50</v>
      </c>
      <c r="C206" s="8">
        <v>155</v>
      </c>
      <c r="D206" s="5">
        <v>71.1</v>
      </c>
      <c r="E206" s="5" t="s">
        <v>55</v>
      </c>
      <c r="F206" s="7">
        <v>41.6</v>
      </c>
      <c r="G206" s="7">
        <v>22.76</v>
      </c>
      <c r="H206" s="5">
        <v>695</v>
      </c>
      <c r="I206" s="7">
        <v>23.31</v>
      </c>
      <c r="J206" s="7">
        <v>6.53</v>
      </c>
      <c r="K206" s="5">
        <v>241</v>
      </c>
      <c r="L206" s="7">
        <v>15.17</v>
      </c>
      <c r="M206" s="5">
        <v>111</v>
      </c>
      <c r="N206" s="7">
        <f t="shared" si="36"/>
        <v>0.286906854130053</v>
      </c>
      <c r="O206" s="7">
        <f t="shared" si="37"/>
        <v>1.49401110850486</v>
      </c>
      <c r="P206" s="7">
        <f t="shared" si="38"/>
        <v>1.7037324104046</v>
      </c>
      <c r="Q206" s="7">
        <f t="shared" si="39"/>
        <v>46.4637454745011</v>
      </c>
      <c r="R206" s="7">
        <f t="shared" si="40"/>
        <v>1.3635869456597</v>
      </c>
      <c r="S206" s="7">
        <f t="shared" si="41"/>
        <v>18.2540402530785</v>
      </c>
      <c r="T206" s="9">
        <v>71.31</v>
      </c>
      <c r="U206" s="5" t="s">
        <v>67</v>
      </c>
      <c r="V206" s="5" t="s">
        <v>53</v>
      </c>
      <c r="W206" s="5">
        <v>4</v>
      </c>
      <c r="X206" s="5">
        <v>68.5</v>
      </c>
      <c r="Y206" s="5">
        <v>2.4</v>
      </c>
      <c r="Z206" s="5" t="s">
        <v>54</v>
      </c>
      <c r="AA206" s="5">
        <v>230</v>
      </c>
      <c r="AB206" s="5">
        <v>18.4</v>
      </c>
      <c r="AC206" s="5">
        <v>12.7</v>
      </c>
      <c r="AD206" s="5">
        <v>31.1</v>
      </c>
      <c r="AE206" s="7">
        <f t="shared" si="42"/>
        <v>43.7412095639944</v>
      </c>
      <c r="AF206" s="5">
        <v>8</v>
      </c>
      <c r="AG206" s="5">
        <v>2.71</v>
      </c>
      <c r="AH206" s="5">
        <v>29.3</v>
      </c>
      <c r="AI206" s="5">
        <v>39.5</v>
      </c>
      <c r="AJ206" s="5">
        <f t="shared" si="43"/>
        <v>55.5555555555556</v>
      </c>
      <c r="AK206" s="5">
        <v>41.8</v>
      </c>
      <c r="AL206" s="5">
        <f t="shared" si="44"/>
        <v>58.7904360056259</v>
      </c>
      <c r="AM206" s="5">
        <v>22</v>
      </c>
      <c r="AN206" s="5">
        <f t="shared" si="45"/>
        <v>30.9423347398031</v>
      </c>
      <c r="AO206" s="7">
        <f t="shared" si="46"/>
        <v>41.2095639943741</v>
      </c>
      <c r="AP206" s="7">
        <f t="shared" si="47"/>
        <v>29.5941727367326</v>
      </c>
      <c r="AQ206" s="5">
        <v>26.3</v>
      </c>
      <c r="AR206" s="5">
        <v>2.25</v>
      </c>
      <c r="AS206" s="5">
        <v>33.1</v>
      </c>
      <c r="AT206" s="5">
        <v>99</v>
      </c>
      <c r="AU206" s="5">
        <v>175.5</v>
      </c>
      <c r="AV206" s="5">
        <v>1273</v>
      </c>
      <c r="AW206" s="5">
        <v>74.4</v>
      </c>
      <c r="AX206" s="5">
        <v>6.9</v>
      </c>
    </row>
    <row r="207" spans="1:50">
      <c r="A207" s="5">
        <v>206</v>
      </c>
      <c r="B207" s="5" t="s">
        <v>59</v>
      </c>
      <c r="C207" s="8">
        <v>165</v>
      </c>
      <c r="D207" s="5">
        <v>64.1</v>
      </c>
      <c r="E207" s="5" t="s">
        <v>55</v>
      </c>
      <c r="F207" s="7">
        <v>32.4</v>
      </c>
      <c r="G207" s="7">
        <v>18.85</v>
      </c>
      <c r="H207" s="5">
        <v>560</v>
      </c>
      <c r="I207" s="7">
        <v>20.64</v>
      </c>
      <c r="J207" s="7">
        <v>4.61</v>
      </c>
      <c r="K207" s="5">
        <v>180</v>
      </c>
      <c r="L207" s="7">
        <v>23.75</v>
      </c>
      <c r="M207" s="5">
        <v>104</v>
      </c>
      <c r="N207" s="7">
        <f t="shared" si="36"/>
        <v>0.244562334217507</v>
      </c>
      <c r="O207" s="7">
        <f t="shared" si="37"/>
        <v>1.66260031775658</v>
      </c>
      <c r="P207" s="7">
        <f t="shared" si="38"/>
        <v>1.70591287031373</v>
      </c>
      <c r="Q207" s="7">
        <f t="shared" si="39"/>
        <v>47.8828891513896</v>
      </c>
      <c r="R207" s="7">
        <f t="shared" si="40"/>
        <v>1.40343888555644</v>
      </c>
      <c r="S207" s="7">
        <f t="shared" si="41"/>
        <v>16.8824566020793</v>
      </c>
      <c r="T207" s="9">
        <v>75.54</v>
      </c>
      <c r="U207" s="5" t="s">
        <v>67</v>
      </c>
      <c r="V207" s="5" t="s">
        <v>53</v>
      </c>
      <c r="W207" s="5">
        <v>4</v>
      </c>
      <c r="X207" s="5">
        <v>62.5</v>
      </c>
      <c r="Y207" s="5">
        <v>1.9</v>
      </c>
      <c r="Z207" s="5" t="s">
        <v>56</v>
      </c>
      <c r="AA207" s="5">
        <v>230</v>
      </c>
      <c r="AB207" s="5">
        <v>17.4</v>
      </c>
      <c r="AC207" s="5">
        <v>11.4</v>
      </c>
      <c r="AD207" s="5">
        <v>28.8</v>
      </c>
      <c r="AE207" s="7">
        <f t="shared" si="42"/>
        <v>44.9297971918877</v>
      </c>
      <c r="AF207" s="5">
        <v>7.5</v>
      </c>
      <c r="AG207" s="5">
        <v>2.67</v>
      </c>
      <c r="AH207" s="5">
        <v>25.1</v>
      </c>
      <c r="AI207" s="5">
        <v>36.7</v>
      </c>
      <c r="AJ207" s="5">
        <f t="shared" si="43"/>
        <v>57.2542901716069</v>
      </c>
      <c r="AK207" s="5">
        <v>39</v>
      </c>
      <c r="AL207" s="5">
        <f t="shared" si="44"/>
        <v>60.8424336973479</v>
      </c>
      <c r="AM207" s="5">
        <v>20.7</v>
      </c>
      <c r="AN207" s="5">
        <f t="shared" si="45"/>
        <v>32.2932917316693</v>
      </c>
      <c r="AO207" s="7">
        <f t="shared" si="46"/>
        <v>39.1575663026521</v>
      </c>
      <c r="AP207" s="7">
        <f t="shared" si="47"/>
        <v>23.544536271809</v>
      </c>
      <c r="AQ207" s="5">
        <v>24.9</v>
      </c>
      <c r="AR207" s="5">
        <v>2.26</v>
      </c>
      <c r="AS207" s="5">
        <v>29.3</v>
      </c>
      <c r="AT207" s="5">
        <v>96.1</v>
      </c>
      <c r="AU207" s="5">
        <v>152.6</v>
      </c>
      <c r="AV207" s="5">
        <v>1213</v>
      </c>
      <c r="AW207" s="5">
        <v>73.7</v>
      </c>
      <c r="AX207" s="5">
        <v>5.7</v>
      </c>
    </row>
    <row r="208" spans="1:50">
      <c r="A208" s="5">
        <v>207</v>
      </c>
      <c r="B208" s="5" t="s">
        <v>59</v>
      </c>
      <c r="C208" s="8">
        <v>170</v>
      </c>
      <c r="D208" s="5">
        <v>63.5</v>
      </c>
      <c r="E208" s="5" t="s">
        <v>55</v>
      </c>
      <c r="F208" s="7">
        <v>41.7</v>
      </c>
      <c r="G208" s="7">
        <v>19.66</v>
      </c>
      <c r="H208" s="5">
        <v>1136</v>
      </c>
      <c r="I208" s="7">
        <v>23.24</v>
      </c>
      <c r="J208" s="7">
        <v>5.86</v>
      </c>
      <c r="K208" s="5">
        <v>440</v>
      </c>
      <c r="L208" s="7">
        <v>15.59</v>
      </c>
      <c r="M208" s="5">
        <v>130</v>
      </c>
      <c r="N208" s="7">
        <f t="shared" si="36"/>
        <v>0.298067141403866</v>
      </c>
      <c r="O208" s="7">
        <f t="shared" si="37"/>
        <v>1.50621619891467</v>
      </c>
      <c r="P208" s="7">
        <f t="shared" si="38"/>
        <v>1.7362834470944</v>
      </c>
      <c r="Q208" s="7">
        <f t="shared" si="39"/>
        <v>53.7719183012537</v>
      </c>
      <c r="R208" s="7">
        <f t="shared" si="40"/>
        <v>1.54847753663835</v>
      </c>
      <c r="S208" s="7">
        <f t="shared" si="41"/>
        <v>20.5611589857304</v>
      </c>
      <c r="T208" s="9">
        <v>70.19</v>
      </c>
      <c r="U208" s="5" t="s">
        <v>67</v>
      </c>
      <c r="V208" s="5" t="s">
        <v>53</v>
      </c>
      <c r="W208" s="5">
        <v>4</v>
      </c>
      <c r="X208" s="5">
        <v>59.5</v>
      </c>
      <c r="Y208" s="5">
        <v>4</v>
      </c>
      <c r="Z208" s="5" t="s">
        <v>56</v>
      </c>
      <c r="AA208" s="5">
        <v>230</v>
      </c>
      <c r="AB208" s="5">
        <v>21.8</v>
      </c>
      <c r="AC208" s="5">
        <v>13.9</v>
      </c>
      <c r="AD208" s="5">
        <v>35.7</v>
      </c>
      <c r="AE208" s="7">
        <f t="shared" si="42"/>
        <v>56.2204724409449</v>
      </c>
      <c r="AF208" s="5">
        <v>9.4</v>
      </c>
      <c r="AG208" s="5">
        <v>3.28</v>
      </c>
      <c r="AH208" s="5">
        <v>15.1</v>
      </c>
      <c r="AI208" s="5">
        <v>45.6</v>
      </c>
      <c r="AJ208" s="5">
        <f t="shared" si="43"/>
        <v>71.8110236220472</v>
      </c>
      <c r="AK208" s="5">
        <v>48.4</v>
      </c>
      <c r="AL208" s="5">
        <f t="shared" si="44"/>
        <v>76.2204724409449</v>
      </c>
      <c r="AM208" s="5">
        <v>26.4</v>
      </c>
      <c r="AN208" s="5">
        <f t="shared" si="45"/>
        <v>41.5748031496063</v>
      </c>
      <c r="AO208" s="7">
        <f t="shared" si="46"/>
        <v>23.7795275590551</v>
      </c>
      <c r="AP208" s="7">
        <f t="shared" si="47"/>
        <v>21.9723183391003</v>
      </c>
      <c r="AQ208" s="5">
        <v>31.2</v>
      </c>
      <c r="AR208" s="5">
        <v>2.75</v>
      </c>
      <c r="AS208" s="5">
        <v>29.1</v>
      </c>
      <c r="AT208" s="5">
        <v>88.4</v>
      </c>
      <c r="AU208" s="5">
        <v>78.1</v>
      </c>
      <c r="AV208" s="5">
        <v>1415</v>
      </c>
      <c r="AW208" s="5">
        <v>73.7</v>
      </c>
      <c r="AX208" s="5">
        <v>6.7</v>
      </c>
    </row>
    <row r="209" spans="1:50">
      <c r="A209" s="5">
        <v>208</v>
      </c>
      <c r="B209" s="5" t="s">
        <v>59</v>
      </c>
      <c r="C209" s="8">
        <v>172</v>
      </c>
      <c r="D209" s="5">
        <v>63</v>
      </c>
      <c r="E209" s="5" t="s">
        <v>51</v>
      </c>
      <c r="F209" s="7">
        <v>35.2</v>
      </c>
      <c r="G209" s="7">
        <v>13.32</v>
      </c>
      <c r="H209" s="5">
        <v>669</v>
      </c>
      <c r="I209" s="7">
        <v>20.96</v>
      </c>
      <c r="J209" s="7">
        <v>4.67</v>
      </c>
      <c r="K209" s="5">
        <v>276</v>
      </c>
      <c r="L209" s="7">
        <v>14.3</v>
      </c>
      <c r="M209" s="5">
        <v>118</v>
      </c>
      <c r="N209" s="7">
        <f t="shared" si="36"/>
        <v>0.350600600600601</v>
      </c>
      <c r="O209" s="7">
        <f t="shared" si="37"/>
        <v>1.22790738376353</v>
      </c>
      <c r="P209" s="7">
        <f t="shared" si="38"/>
        <v>1.74519588858694</v>
      </c>
      <c r="Q209" s="7">
        <f t="shared" si="39"/>
        <v>48.9935046121649</v>
      </c>
      <c r="R209" s="7">
        <f t="shared" si="40"/>
        <v>1.40366777542188</v>
      </c>
      <c r="S209" s="7">
        <f t="shared" si="41"/>
        <v>22.8627630061096</v>
      </c>
      <c r="T209" s="9">
        <v>64.94</v>
      </c>
      <c r="U209" s="5" t="s">
        <v>67</v>
      </c>
      <c r="V209" s="5" t="s">
        <v>53</v>
      </c>
      <c r="W209" s="5">
        <v>4</v>
      </c>
      <c r="X209" s="5">
        <v>59.5</v>
      </c>
      <c r="Y209" s="5">
        <v>2.2</v>
      </c>
      <c r="Z209" s="5" t="s">
        <v>54</v>
      </c>
      <c r="AA209" s="5">
        <v>250</v>
      </c>
      <c r="AB209" s="5">
        <v>23.4</v>
      </c>
      <c r="AC209" s="5">
        <v>16.5</v>
      </c>
      <c r="AD209" s="5">
        <v>39.9</v>
      </c>
      <c r="AE209" s="7">
        <f t="shared" si="42"/>
        <v>63.3333333333333</v>
      </c>
      <c r="AF209" s="5">
        <v>10.1</v>
      </c>
      <c r="AG209" s="5">
        <v>3.54</v>
      </c>
      <c r="AH209" s="5">
        <v>9.5</v>
      </c>
      <c r="AI209" s="5">
        <v>50.6</v>
      </c>
      <c r="AJ209" s="5">
        <f t="shared" si="43"/>
        <v>80.3174603174603</v>
      </c>
      <c r="AK209" s="5">
        <v>53.5</v>
      </c>
      <c r="AL209" s="5">
        <f t="shared" si="44"/>
        <v>84.9206349206349</v>
      </c>
      <c r="AM209" s="5">
        <v>28.5</v>
      </c>
      <c r="AN209" s="5">
        <f t="shared" si="45"/>
        <v>45.2380952380952</v>
      </c>
      <c r="AO209" s="7">
        <f t="shared" si="46"/>
        <v>15.0793650793651</v>
      </c>
      <c r="AP209" s="7">
        <f t="shared" si="47"/>
        <v>21.295294753921</v>
      </c>
      <c r="AQ209" s="5">
        <v>33.5</v>
      </c>
      <c r="AR209" s="5">
        <v>2.86</v>
      </c>
      <c r="AS209" s="5">
        <v>28.4</v>
      </c>
      <c r="AT209" s="5">
        <v>78</v>
      </c>
      <c r="AU209" s="5">
        <v>61.2</v>
      </c>
      <c r="AV209" s="5">
        <v>1526</v>
      </c>
      <c r="AW209" s="5">
        <v>74.5</v>
      </c>
      <c r="AX209" s="5">
        <v>7.7</v>
      </c>
    </row>
    <row r="210" spans="1:50">
      <c r="A210" s="5">
        <v>209</v>
      </c>
      <c r="B210" s="5" t="s">
        <v>59</v>
      </c>
      <c r="C210" s="8">
        <v>165</v>
      </c>
      <c r="D210" s="5">
        <v>71.1</v>
      </c>
      <c r="E210" s="5" t="s">
        <v>55</v>
      </c>
      <c r="F210" s="7">
        <v>38.5</v>
      </c>
      <c r="G210" s="7">
        <v>16.11</v>
      </c>
      <c r="H210" s="5">
        <v>1079</v>
      </c>
      <c r="I210" s="7">
        <v>22.47</v>
      </c>
      <c r="J210" s="7">
        <v>5.8</v>
      </c>
      <c r="K210" s="5">
        <v>445</v>
      </c>
      <c r="L210" s="7">
        <v>21.05</v>
      </c>
      <c r="M210" s="5">
        <v>113</v>
      </c>
      <c r="N210" s="7">
        <f t="shared" si="36"/>
        <v>0.360024829298572</v>
      </c>
      <c r="O210" s="7">
        <f t="shared" si="37"/>
        <v>1.18939087703987</v>
      </c>
      <c r="P210" s="7">
        <f t="shared" si="38"/>
        <v>1.78273488735949</v>
      </c>
      <c r="Q210" s="7">
        <f t="shared" si="39"/>
        <v>43.1748888365474</v>
      </c>
      <c r="R210" s="7">
        <f t="shared" si="40"/>
        <v>1.21091725815991</v>
      </c>
      <c r="S210" s="7">
        <f t="shared" si="41"/>
        <v>20.3619732004942</v>
      </c>
      <c r="T210" s="9">
        <v>64</v>
      </c>
      <c r="U210" s="5" t="s">
        <v>67</v>
      </c>
      <c r="V210" s="5" t="s">
        <v>53</v>
      </c>
      <c r="W210" s="5">
        <v>4</v>
      </c>
      <c r="X210" s="5">
        <v>65</v>
      </c>
      <c r="Y210" s="5">
        <v>1.8</v>
      </c>
      <c r="Z210" s="5" t="s">
        <v>54</v>
      </c>
      <c r="AA210" s="5">
        <v>250</v>
      </c>
      <c r="AB210" s="5">
        <v>21.8</v>
      </c>
      <c r="AC210" s="5">
        <v>14.5</v>
      </c>
      <c r="AD210" s="5">
        <v>36.3</v>
      </c>
      <c r="AE210" s="7">
        <f t="shared" si="42"/>
        <v>51.0548523206751</v>
      </c>
      <c r="AF210" s="5">
        <v>9.5</v>
      </c>
      <c r="AG210" s="5">
        <v>3.19</v>
      </c>
      <c r="AH210" s="5">
        <v>22.1</v>
      </c>
      <c r="AI210" s="5">
        <v>46.3</v>
      </c>
      <c r="AJ210" s="5">
        <f t="shared" si="43"/>
        <v>65.1195499296765</v>
      </c>
      <c r="AK210" s="5">
        <v>49</v>
      </c>
      <c r="AL210" s="5">
        <f t="shared" si="44"/>
        <v>68.9170182841069</v>
      </c>
      <c r="AM210" s="5">
        <v>26.4</v>
      </c>
      <c r="AN210" s="5">
        <f t="shared" si="45"/>
        <v>37.1308016877637</v>
      </c>
      <c r="AO210" s="7">
        <f t="shared" si="46"/>
        <v>31.0829817158931</v>
      </c>
      <c r="AP210" s="7">
        <f t="shared" si="47"/>
        <v>26.1157024793388</v>
      </c>
      <c r="AQ210" s="5">
        <v>31.2</v>
      </c>
      <c r="AR210" s="5">
        <v>2.67</v>
      </c>
      <c r="AS210" s="5">
        <v>31.4</v>
      </c>
      <c r="AT210" s="5">
        <v>92.3</v>
      </c>
      <c r="AU210" s="5">
        <v>110.7</v>
      </c>
      <c r="AV210" s="5">
        <v>1429</v>
      </c>
      <c r="AW210" s="5">
        <v>74.1</v>
      </c>
      <c r="AX210" s="5">
        <v>7.4</v>
      </c>
    </row>
    <row r="211" spans="1:50">
      <c r="A211" s="5">
        <v>210</v>
      </c>
      <c r="B211" s="5" t="s">
        <v>59</v>
      </c>
      <c r="C211" s="8">
        <v>168</v>
      </c>
      <c r="D211" s="5">
        <v>70.4</v>
      </c>
      <c r="E211" s="5" t="s">
        <v>51</v>
      </c>
      <c r="F211" s="7">
        <v>39.2</v>
      </c>
      <c r="G211" s="7">
        <v>27.61</v>
      </c>
      <c r="H211" s="5">
        <v>748</v>
      </c>
      <c r="I211" s="7">
        <v>22.89</v>
      </c>
      <c r="J211" s="7">
        <v>10.34</v>
      </c>
      <c r="K211" s="5">
        <v>324</v>
      </c>
      <c r="L211" s="7">
        <v>20.57</v>
      </c>
      <c r="M211" s="5">
        <v>96</v>
      </c>
      <c r="N211" s="7">
        <f t="shared" si="36"/>
        <v>0.374501992031873</v>
      </c>
      <c r="O211" s="7">
        <f t="shared" si="37"/>
        <v>1.21177029372757</v>
      </c>
      <c r="P211" s="7">
        <f t="shared" si="38"/>
        <v>1.79859728309363</v>
      </c>
      <c r="Q211" s="7">
        <f t="shared" si="39"/>
        <v>44.7143238385475</v>
      </c>
      <c r="R211" s="7">
        <f t="shared" si="40"/>
        <v>1.24303323091976</v>
      </c>
      <c r="S211" s="7">
        <f t="shared" si="41"/>
        <v>20.5159878461126</v>
      </c>
      <c r="T211" s="9">
        <v>62.55</v>
      </c>
      <c r="U211" s="5" t="s">
        <v>67</v>
      </c>
      <c r="V211" s="5" t="s">
        <v>53</v>
      </c>
      <c r="W211" s="5">
        <v>4</v>
      </c>
      <c r="X211" s="5">
        <v>67.5</v>
      </c>
      <c r="Y211" s="5">
        <v>3.5</v>
      </c>
      <c r="Z211" s="5" t="s">
        <v>54</v>
      </c>
      <c r="AA211" s="5">
        <v>250</v>
      </c>
      <c r="AB211" s="5">
        <v>22</v>
      </c>
      <c r="AC211" s="5">
        <v>14.9</v>
      </c>
      <c r="AD211" s="5">
        <v>36.9</v>
      </c>
      <c r="AE211" s="7">
        <f t="shared" si="42"/>
        <v>52.4147727272727</v>
      </c>
      <c r="AF211" s="5">
        <v>9.5</v>
      </c>
      <c r="AG211" s="5">
        <v>3.6</v>
      </c>
      <c r="AH211" s="5">
        <v>20.4</v>
      </c>
      <c r="AI211" s="5">
        <v>47.1</v>
      </c>
      <c r="AJ211" s="5">
        <f t="shared" si="43"/>
        <v>66.9034090909091</v>
      </c>
      <c r="AK211" s="5">
        <v>50</v>
      </c>
      <c r="AL211" s="5">
        <f t="shared" si="44"/>
        <v>71.0227272727273</v>
      </c>
      <c r="AM211" s="5">
        <v>26.7</v>
      </c>
      <c r="AN211" s="5">
        <f t="shared" si="45"/>
        <v>37.9261363636364</v>
      </c>
      <c r="AO211" s="7">
        <f t="shared" si="46"/>
        <v>28.9772727272727</v>
      </c>
      <c r="AP211" s="7">
        <f t="shared" si="47"/>
        <v>24.9433106575964</v>
      </c>
      <c r="AQ211" s="5">
        <v>31.5</v>
      </c>
      <c r="AR211" s="5">
        <v>2.93</v>
      </c>
      <c r="AS211" s="5">
        <v>29.9</v>
      </c>
      <c r="AT211" s="5">
        <v>86.2</v>
      </c>
      <c r="AU211" s="5">
        <v>98.3</v>
      </c>
      <c r="AV211" s="5">
        <v>1449</v>
      </c>
      <c r="AW211" s="5">
        <v>73.9</v>
      </c>
      <c r="AX211" s="5">
        <v>7.4</v>
      </c>
    </row>
    <row r="212" spans="1:50">
      <c r="A212" s="5">
        <v>211</v>
      </c>
      <c r="B212" s="5" t="s">
        <v>59</v>
      </c>
      <c r="C212" s="8">
        <v>171</v>
      </c>
      <c r="D212" s="5">
        <v>76.5</v>
      </c>
      <c r="E212" s="5" t="s">
        <v>55</v>
      </c>
      <c r="F212" s="7">
        <v>39.2</v>
      </c>
      <c r="G212" s="7">
        <v>23.2</v>
      </c>
      <c r="H212" s="5">
        <v>633</v>
      </c>
      <c r="I212" s="7">
        <v>21.53</v>
      </c>
      <c r="J212" s="7">
        <v>8.88</v>
      </c>
      <c r="K212" s="5">
        <v>276</v>
      </c>
      <c r="L212" s="7">
        <v>14.11</v>
      </c>
      <c r="M212" s="5">
        <v>109</v>
      </c>
      <c r="N212" s="7">
        <f t="shared" si="36"/>
        <v>0.382758620689655</v>
      </c>
      <c r="O212" s="7">
        <f t="shared" si="37"/>
        <v>1.1482079302939</v>
      </c>
      <c r="P212" s="7">
        <f t="shared" si="38"/>
        <v>1.88731596487796</v>
      </c>
      <c r="Q212" s="7">
        <f t="shared" si="39"/>
        <v>48.4543746584025</v>
      </c>
      <c r="R212" s="7">
        <f t="shared" si="40"/>
        <v>1.28368475549709</v>
      </c>
      <c r="S212" s="7">
        <f t="shared" si="41"/>
        <v>22.3597960200208</v>
      </c>
      <c r="T212" s="9">
        <v>61.72</v>
      </c>
      <c r="U212" s="5" t="s">
        <v>67</v>
      </c>
      <c r="V212" s="5" t="s">
        <v>53</v>
      </c>
      <c r="W212" s="5">
        <v>4</v>
      </c>
      <c r="X212" s="5">
        <v>74</v>
      </c>
      <c r="Y212" s="5">
        <v>2.9</v>
      </c>
      <c r="Z212" s="5" t="s">
        <v>60</v>
      </c>
      <c r="AA212" s="5">
        <v>250</v>
      </c>
      <c r="AB212" s="5">
        <v>25.5</v>
      </c>
      <c r="AC212" s="5">
        <v>16.7</v>
      </c>
      <c r="AD212" s="5">
        <v>42.2</v>
      </c>
      <c r="AE212" s="7">
        <f t="shared" si="42"/>
        <v>55.1633986928105</v>
      </c>
      <c r="AF212" s="5">
        <v>11.1</v>
      </c>
      <c r="AG212" s="5">
        <v>4.29</v>
      </c>
      <c r="AH212" s="5">
        <v>18.9</v>
      </c>
      <c r="AI212" s="5">
        <v>54</v>
      </c>
      <c r="AJ212" s="5">
        <f t="shared" si="43"/>
        <v>70.5882352941177</v>
      </c>
      <c r="AK212" s="5">
        <v>57.6</v>
      </c>
      <c r="AL212" s="5">
        <f t="shared" si="44"/>
        <v>75.2941176470588</v>
      </c>
      <c r="AM212" s="5">
        <v>31.3</v>
      </c>
      <c r="AN212" s="5">
        <f t="shared" si="45"/>
        <v>40.9150326797386</v>
      </c>
      <c r="AO212" s="7">
        <f t="shared" si="46"/>
        <v>24.7058823529412</v>
      </c>
      <c r="AP212" s="7">
        <f t="shared" si="47"/>
        <v>26.1618959679902</v>
      </c>
      <c r="AQ212" s="5">
        <v>36.6</v>
      </c>
      <c r="AR212" s="5">
        <v>3.64</v>
      </c>
      <c r="AS212" s="5">
        <v>31.8</v>
      </c>
      <c r="AT212" s="5">
        <v>88.4</v>
      </c>
      <c r="AU212" s="5">
        <v>92.3</v>
      </c>
      <c r="AV212" s="5">
        <v>1614</v>
      </c>
      <c r="AW212" s="5">
        <v>73.3</v>
      </c>
      <c r="AX212" s="5">
        <v>7.9</v>
      </c>
    </row>
    <row r="215" spans="10:10">
      <c r="J215" s="3"/>
    </row>
    <row r="216" spans="10:10">
      <c r="J216" s="3"/>
    </row>
    <row r="217" spans="10:10">
      <c r="J217" s="3"/>
    </row>
    <row r="218" spans="10:10">
      <c r="J218" s="3"/>
    </row>
    <row r="219" spans="10:10">
      <c r="J219" s="3"/>
    </row>
    <row r="220" spans="10:10">
      <c r="J220" s="3"/>
    </row>
    <row r="221" spans="10:10">
      <c r="J221" s="12"/>
    </row>
    <row r="222" spans="10:10">
      <c r="J222" s="3"/>
    </row>
    <row r="223" spans="10:10">
      <c r="J223" s="3"/>
    </row>
    <row r="224" spans="10:10">
      <c r="J224" s="3"/>
    </row>
    <row r="225" spans="10:10">
      <c r="J225" s="3"/>
    </row>
    <row r="226" spans="10:10">
      <c r="J226" s="3"/>
    </row>
    <row r="227" spans="10:10">
      <c r="J227" s="3"/>
    </row>
    <row r="228" spans="10:10">
      <c r="J228" s="3"/>
    </row>
    <row r="229" spans="10:10">
      <c r="J229" s="3"/>
    </row>
    <row r="231" spans="10:10">
      <c r="J231" s="3"/>
    </row>
  </sheetData>
  <sortState ref="A2:AX212">
    <sortCondition ref="U4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Kingsoft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分析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ot2020</dc:creator>
  <cp:lastModifiedBy>patriot2020@163.com</cp:lastModifiedBy>
  <dcterms:created xsi:type="dcterms:W3CDTF">2023-07-15T20:21:00Z</dcterms:created>
  <dcterms:modified xsi:type="dcterms:W3CDTF">2024-09-17T13:3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57</vt:lpwstr>
  </property>
  <property fmtid="{D5CDD505-2E9C-101B-9397-08002B2CF9AE}" pid="3" name="ICV">
    <vt:lpwstr>FDC41E32CC6A4DBB8F7B6B9BEBED0B22_12</vt:lpwstr>
  </property>
</Properties>
</file>